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Google Drive\Papers-Conferences\#Aging paper\Package\R1\Upload\"/>
    </mc:Choice>
  </mc:AlternateContent>
  <bookViews>
    <workbookView xWindow="0" yWindow="0" windowWidth="28800" windowHeight="12300" tabRatio="880" activeTab="15"/>
  </bookViews>
  <sheets>
    <sheet name="LP_UP_Unique_Genes" sheetId="25" r:id="rId1"/>
    <sheet name="LP_UP_Unique_Pathway_p&lt;.05" sheetId="21" r:id="rId2"/>
    <sheet name="LP_DOWN_Unique_Genes" sheetId="19" r:id="rId3"/>
    <sheet name="LP_DOWN_Unique_Pathway_p&lt;.05" sheetId="23" r:id="rId4"/>
    <sheet name="+LIV_DOWN_Unique_Genes" sheetId="20" r:id="rId5"/>
    <sheet name="+LIV_DOWN_Unique_Pathway_p&lt;.05" sheetId="24" r:id="rId6"/>
    <sheet name="+LIV_DOWN_LP-DOWN_Genes" sheetId="28" r:id="rId7"/>
    <sheet name="+LIV_DOWN_LP-DOWN_Pathway_p&lt;.05" sheetId="29" r:id="rId8"/>
    <sheet name="+LIV_DOWN_LP-UP_Genes" sheetId="26" r:id="rId9"/>
    <sheet name="+LIV_DOWN_LP-UP_Pathway_p&lt;.05" sheetId="27" r:id="rId10"/>
    <sheet name="+LIV_UP_Unique_Genes" sheetId="30" r:id="rId11"/>
    <sheet name="+LIV_UP_Unique_Pathway_p&lt;.05" sheetId="31" r:id="rId12"/>
    <sheet name="+LIV_UP_LP-DOWN_Genes " sheetId="33" r:id="rId13"/>
    <sheet name="+LIV_UP_LP-DOWN_Pathway_p&lt;.05" sheetId="34" r:id="rId14"/>
    <sheet name="+LIV_UP_LP-UP_Genes" sheetId="35" r:id="rId15"/>
    <sheet name="+LIV_UP_LP-UP_Pathway_p&lt;.05" sheetId="36" r:id="rId16"/>
  </sheets>
  <definedNames>
    <definedName name="MED_LC_UP_AGC.UQ_1" localSheetId="1">'LP_UP_Unique_Pathway_p&lt;.05'!$A$2:$M$56</definedName>
    <definedName name="MED_LC_UP_AGC.WTCUP" localSheetId="5">'+LIV_DOWN_Unique_Pathway_p&lt;.05'!$A$2:$M$5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onnections.xml><?xml version="1.0" encoding="utf-8"?>
<connections xmlns="http://schemas.openxmlformats.org/spreadsheetml/2006/main">
  <connection id="1" name="MED_LC_UP_AGC" type="6" refreshedVersion="5" background="1" saveData="1">
    <textPr codePage="437" sourceFile="D:\Dropbox\#Aging paper\Data\PROTEOMICS\MED_LC_UP_AGC.UQ">
      <textFields>
        <textField/>
      </textFields>
    </textPr>
  </connection>
  <connection id="2" name="MED_LC_UP_AGC2" type="6" refreshedVersion="5" background="1" saveData="1">
    <textPr codePage="437" sourceFile="D:\Dropbox\#Aging paper\Data\PROTEOMICS\MED_LC_UP_AGC.WTCUP">
      <textFields>
        <textField/>
      </textFields>
    </textPr>
  </connection>
</connections>
</file>

<file path=xl/sharedStrings.xml><?xml version="1.0" encoding="utf-8"?>
<sst xmlns="http://schemas.openxmlformats.org/spreadsheetml/2006/main" count="4305" uniqueCount="2102">
  <si>
    <t>P52480</t>
  </si>
  <si>
    <t>P62737</t>
  </si>
  <si>
    <t>Q80X90</t>
  </si>
  <si>
    <t>P63038</t>
  </si>
  <si>
    <t>P09411</t>
  </si>
  <si>
    <t>P06151</t>
  </si>
  <si>
    <t>P05064</t>
  </si>
  <si>
    <t>Q7TPR4</t>
  </si>
  <si>
    <t>P84228</t>
  </si>
  <si>
    <t>P57780</t>
  </si>
  <si>
    <t>Q64727</t>
  </si>
  <si>
    <t>P50543</t>
  </si>
  <si>
    <t>Q9DBJ1</t>
  </si>
  <si>
    <t>P19096</t>
  </si>
  <si>
    <t>P40142</t>
  </si>
  <si>
    <t>P62754</t>
  </si>
  <si>
    <t>Q9R0P3</t>
  </si>
  <si>
    <t>Q9JHU4</t>
  </si>
  <si>
    <t>P09405</t>
  </si>
  <si>
    <t>P11276</t>
  </si>
  <si>
    <t>P80314</t>
  </si>
  <si>
    <t>P08249</t>
  </si>
  <si>
    <t>P14824</t>
  </si>
  <si>
    <t>Q61879</t>
  </si>
  <si>
    <t>Q61937</t>
  </si>
  <si>
    <t>Q8BKC5</t>
  </si>
  <si>
    <t>Q60854</t>
  </si>
  <si>
    <t>Q9JKF1</t>
  </si>
  <si>
    <t>P06745</t>
  </si>
  <si>
    <t>P16110</t>
  </si>
  <si>
    <t>P38647</t>
  </si>
  <si>
    <t>P11983</t>
  </si>
  <si>
    <t>P61750</t>
  </si>
  <si>
    <t>O88342</t>
  </si>
  <si>
    <t>P42932</t>
  </si>
  <si>
    <t>Q7TPV4</t>
  </si>
  <si>
    <t>P14901</t>
  </si>
  <si>
    <t>P17225</t>
  </si>
  <si>
    <t>Q61598</t>
  </si>
  <si>
    <t>Q8BGQ7</t>
  </si>
  <si>
    <t>Q8BMK4</t>
  </si>
  <si>
    <t>P63242</t>
  </si>
  <si>
    <t>Q60715</t>
  </si>
  <si>
    <t>P29341</t>
  </si>
  <si>
    <t>P37804</t>
  </si>
  <si>
    <t>P47738</t>
  </si>
  <si>
    <t>P80318</t>
  </si>
  <si>
    <t>Q08093</t>
  </si>
  <si>
    <t>Q6ZQ38</t>
  </si>
  <si>
    <t>Q9DCD0</t>
  </si>
  <si>
    <t>P80313</t>
  </si>
  <si>
    <t>P68433</t>
  </si>
  <si>
    <t>Q62465</t>
  </si>
  <si>
    <t>Q91VI7</t>
  </si>
  <si>
    <t>Q9R0Y5</t>
  </si>
  <si>
    <t>Q9Z1Q9</t>
  </si>
  <si>
    <t>P10639</t>
  </si>
  <si>
    <t>P29758</t>
  </si>
  <si>
    <t>P99027</t>
  </si>
  <si>
    <t>P28656</t>
  </si>
  <si>
    <t>P35441</t>
  </si>
  <si>
    <t>P61205</t>
  </si>
  <si>
    <t>Q9R0P5</t>
  </si>
  <si>
    <t>P05202</t>
  </si>
  <si>
    <t>P12970</t>
  </si>
  <si>
    <t>Q00612</t>
  </si>
  <si>
    <t>Q8R1F1</t>
  </si>
  <si>
    <t>Q69ZN7</t>
  </si>
  <si>
    <t>P08003</t>
  </si>
  <si>
    <t>P60335</t>
  </si>
  <si>
    <t>P62137</t>
  </si>
  <si>
    <t>Q3U7R1</t>
  </si>
  <si>
    <t>Q99P72</t>
  </si>
  <si>
    <t>Q99PL5</t>
  </si>
  <si>
    <t>O08529</t>
  </si>
  <si>
    <t>O09131</t>
  </si>
  <si>
    <t>P08752</t>
  </si>
  <si>
    <t>P11440</t>
  </si>
  <si>
    <t>P12382</t>
  </si>
  <si>
    <t>P18242</t>
  </si>
  <si>
    <t>P23116</t>
  </si>
  <si>
    <t>P62141</t>
  </si>
  <si>
    <t>P63028</t>
  </si>
  <si>
    <t>P63158</t>
  </si>
  <si>
    <t>Q64133</t>
  </si>
  <si>
    <t>Q9CQ19</t>
  </si>
  <si>
    <t>Q9CZD3</t>
  </si>
  <si>
    <t>Q9D0F9</t>
  </si>
  <si>
    <t>P06801</t>
  </si>
  <si>
    <t>P24369</t>
  </si>
  <si>
    <t>P27659</t>
  </si>
  <si>
    <t>P35505</t>
  </si>
  <si>
    <t>P62242</t>
  </si>
  <si>
    <t>P67778</t>
  </si>
  <si>
    <t>Q61656</t>
  </si>
  <si>
    <t>Q8R081</t>
  </si>
  <si>
    <t>Q91YQ5</t>
  </si>
  <si>
    <t>Q920E5</t>
  </si>
  <si>
    <t>Q9DBG5</t>
  </si>
  <si>
    <t>P08030</t>
  </si>
  <si>
    <t>P11087</t>
  </si>
  <si>
    <t>P26443</t>
  </si>
  <si>
    <t>P27046</t>
  </si>
  <si>
    <t>P30416</t>
  </si>
  <si>
    <t>Q3U0V1</t>
  </si>
  <si>
    <t>Q60817</t>
  </si>
  <si>
    <t>Q61171</t>
  </si>
  <si>
    <t>Q62523</t>
  </si>
  <si>
    <t>Q8CIE6</t>
  </si>
  <si>
    <t>Q9DCX2</t>
  </si>
  <si>
    <t>Q9R0E1</t>
  </si>
  <si>
    <t>Q9WVK4</t>
  </si>
  <si>
    <t>O88685</t>
  </si>
  <si>
    <t>O89086</t>
  </si>
  <si>
    <t>P11688</t>
  </si>
  <si>
    <t>P17427</t>
  </si>
  <si>
    <t>P43274</t>
  </si>
  <si>
    <t>P54775</t>
  </si>
  <si>
    <t>Q6ZWX6</t>
  </si>
  <si>
    <t>Q8R5J9</t>
  </si>
  <si>
    <t>Q91W90</t>
  </si>
  <si>
    <t>Q9CQ60</t>
  </si>
  <si>
    <t>Q9CVB6</t>
  </si>
  <si>
    <t>Q9CZX8</t>
  </si>
  <si>
    <t>Q9D1G1</t>
  </si>
  <si>
    <t>Q9JIF7</t>
  </si>
  <si>
    <t>Q9JIK5</t>
  </si>
  <si>
    <t>O88456</t>
  </si>
  <si>
    <t>P08228</t>
  </si>
  <si>
    <t>P26638</t>
  </si>
  <si>
    <t>P50516</t>
  </si>
  <si>
    <t>P62830</t>
  </si>
  <si>
    <t>P62843</t>
  </si>
  <si>
    <t>P84084</t>
  </si>
  <si>
    <t>Q8BGD9</t>
  </si>
  <si>
    <t>Q91VR2</t>
  </si>
  <si>
    <t>Q921F2</t>
  </si>
  <si>
    <t>Q99L47</t>
  </si>
  <si>
    <t>Q9CQM9</t>
  </si>
  <si>
    <t>Q9CXW3</t>
  </si>
  <si>
    <t>Q9D0I9</t>
  </si>
  <si>
    <t>Q9DAW9</t>
  </si>
  <si>
    <t>O88844</t>
  </si>
  <si>
    <t>P02469</t>
  </si>
  <si>
    <t>P26231</t>
  </si>
  <si>
    <t>P32067</t>
  </si>
  <si>
    <t>P62334</t>
  </si>
  <si>
    <t>P63330</t>
  </si>
  <si>
    <t>P70698</t>
  </si>
  <si>
    <t>P97372</t>
  </si>
  <si>
    <t>P97429</t>
  </si>
  <si>
    <t>P97855</t>
  </si>
  <si>
    <t>Q3TZZ7</t>
  </si>
  <si>
    <t>Q78ZA7</t>
  </si>
  <si>
    <t>Q8BFR4</t>
  </si>
  <si>
    <t>Q8BMJ2</t>
  </si>
  <si>
    <t>Q8CIB5</t>
  </si>
  <si>
    <t>Q9D1D4</t>
  </si>
  <si>
    <t>Q9JKR6</t>
  </si>
  <si>
    <t>Q9Z1N5</t>
  </si>
  <si>
    <t>Q9Z2W0</t>
  </si>
  <si>
    <t>O08528</t>
  </si>
  <si>
    <t>O55131</t>
  </si>
  <si>
    <t>O55234</t>
  </si>
  <si>
    <t>P28653</t>
  </si>
  <si>
    <t>P34022</t>
  </si>
  <si>
    <t>P46061</t>
  </si>
  <si>
    <t>P59325</t>
  </si>
  <si>
    <t>P62960</t>
  </si>
  <si>
    <t>Q61576</t>
  </si>
  <si>
    <t>Q61768</t>
  </si>
  <si>
    <t>Q61881</t>
  </si>
  <si>
    <t>Q8C166</t>
  </si>
  <si>
    <t>Q91YE6</t>
  </si>
  <si>
    <t>Q99KI0</t>
  </si>
  <si>
    <t>Q99LC5</t>
  </si>
  <si>
    <t>Q9D819</t>
  </si>
  <si>
    <t>Q9DC51</t>
  </si>
  <si>
    <t>Q9JJ28</t>
  </si>
  <si>
    <t>Q9QUM9</t>
  </si>
  <si>
    <t>O09061</t>
  </si>
  <si>
    <t>O35129</t>
  </si>
  <si>
    <t>O88544</t>
  </si>
  <si>
    <t>P00405</t>
  </si>
  <si>
    <t>P04117</t>
  </si>
  <si>
    <t>P24452</t>
  </si>
  <si>
    <t>P24547</t>
  </si>
  <si>
    <t>P25206</t>
  </si>
  <si>
    <t>P43406</t>
  </si>
  <si>
    <t>P45376</t>
  </si>
  <si>
    <t>P49722</t>
  </si>
  <si>
    <t>P51660</t>
  </si>
  <si>
    <t>P62301</t>
  </si>
  <si>
    <t>P62746</t>
  </si>
  <si>
    <t>P62814</t>
  </si>
  <si>
    <t>P62983</t>
  </si>
  <si>
    <t>P68037</t>
  </si>
  <si>
    <t>P70699</t>
  </si>
  <si>
    <t>Q01405</t>
  </si>
  <si>
    <t>Q501J6</t>
  </si>
  <si>
    <t>Q60710</t>
  </si>
  <si>
    <t>Q8K2B3</t>
  </si>
  <si>
    <t>Q99JI6</t>
  </si>
  <si>
    <t>Q99JW4</t>
  </si>
  <si>
    <t>Q99JY0</t>
  </si>
  <si>
    <t>Q99KJ8</t>
  </si>
  <si>
    <t>Q99LF4</t>
  </si>
  <si>
    <t>Q9CQR2</t>
  </si>
  <si>
    <t>Q9D1L9</t>
  </si>
  <si>
    <t>Q9DB05</t>
  </si>
  <si>
    <t>Q9DBG3</t>
  </si>
  <si>
    <t>Q9R0B9</t>
  </si>
  <si>
    <t>Q9R0Q7</t>
  </si>
  <si>
    <t>Q9WUM3</t>
  </si>
  <si>
    <t>Q9WV32</t>
  </si>
  <si>
    <t>Q9WV54</t>
  </si>
  <si>
    <t>Q9WV55</t>
  </si>
  <si>
    <t>O55135</t>
  </si>
  <si>
    <t>O70503</t>
  </si>
  <si>
    <t>O88492</t>
  </si>
  <si>
    <t>P07214</t>
  </si>
  <si>
    <t>P23492</t>
  </si>
  <si>
    <t>P30681</t>
  </si>
  <si>
    <t>P35486</t>
  </si>
  <si>
    <t>P36536</t>
  </si>
  <si>
    <t>P37040</t>
  </si>
  <si>
    <t>P40240</t>
  </si>
  <si>
    <t>P43276</t>
  </si>
  <si>
    <t>P61079</t>
  </si>
  <si>
    <t>P61358</t>
  </si>
  <si>
    <t>P61620</t>
  </si>
  <si>
    <t>P62855</t>
  </si>
  <si>
    <t>P62880</t>
  </si>
  <si>
    <t>P63085</t>
  </si>
  <si>
    <t>P97315</t>
  </si>
  <si>
    <t>Q01149</t>
  </si>
  <si>
    <t>Q3THK7</t>
  </si>
  <si>
    <t>Q64737</t>
  </si>
  <si>
    <t>Q6P4T2</t>
  </si>
  <si>
    <t>Q6P5E4</t>
  </si>
  <si>
    <t>Q8CDN6</t>
  </si>
  <si>
    <t>Q8QZY1</t>
  </si>
  <si>
    <t>Q99JX3</t>
  </si>
  <si>
    <t>Q9CQ65</t>
  </si>
  <si>
    <t>Q9CQE8</t>
  </si>
  <si>
    <t>Q9CR16</t>
  </si>
  <si>
    <t>Q9CWK8</t>
  </si>
  <si>
    <t>Q9DCT8</t>
  </si>
  <si>
    <t>Q9QZD9</t>
  </si>
  <si>
    <t>Q9Z1F9</t>
  </si>
  <si>
    <t>Q9Z2U0</t>
  </si>
  <si>
    <t>O08997</t>
  </si>
  <si>
    <t>O35658</t>
  </si>
  <si>
    <t>O35841</t>
  </si>
  <si>
    <t>O70433</t>
  </si>
  <si>
    <t>P01029</t>
  </si>
  <si>
    <t>P02104</t>
  </si>
  <si>
    <t>P07742</t>
  </si>
  <si>
    <t>P10852</t>
  </si>
  <si>
    <t>P14115</t>
  </si>
  <si>
    <t>P24270</t>
  </si>
  <si>
    <t>P24668</t>
  </si>
  <si>
    <t>P28658</t>
  </si>
  <si>
    <t>P29268</t>
  </si>
  <si>
    <t>P43024</t>
  </si>
  <si>
    <t>P54071</t>
  </si>
  <si>
    <t>P55302</t>
  </si>
  <si>
    <t>P61222</t>
  </si>
  <si>
    <t>P61759</t>
  </si>
  <si>
    <t>P61961</t>
  </si>
  <si>
    <t>P62315</t>
  </si>
  <si>
    <t>P62774</t>
  </si>
  <si>
    <t>Q5XJY5</t>
  </si>
  <si>
    <t>Q60960</t>
  </si>
  <si>
    <t>Q61425</t>
  </si>
  <si>
    <t>Q61581</t>
  </si>
  <si>
    <t>Q64674</t>
  </si>
  <si>
    <t>Q6PB66</t>
  </si>
  <si>
    <t>Q6ZWV7</t>
  </si>
  <si>
    <t>Q8BJY1</t>
  </si>
  <si>
    <t>Q8BK64</t>
  </si>
  <si>
    <t>Q8BTZ7</t>
  </si>
  <si>
    <t>Q8CAY6</t>
  </si>
  <si>
    <t>Q8CI51</t>
  </si>
  <si>
    <t>Q8K297</t>
  </si>
  <si>
    <t>Q8K310</t>
  </si>
  <si>
    <t>Q8R317</t>
  </si>
  <si>
    <t>Q91YR1</t>
  </si>
  <si>
    <t>Q91YR9</t>
  </si>
  <si>
    <t>Q921H8</t>
  </si>
  <si>
    <t>Q99MN1</t>
  </si>
  <si>
    <t>Q99PV0</t>
  </si>
  <si>
    <t>Q9CR86</t>
  </si>
  <si>
    <t>Q9CX34</t>
  </si>
  <si>
    <t>Q9D3D9</t>
  </si>
  <si>
    <t>Q9DB15</t>
  </si>
  <si>
    <t>Q9DBH5</t>
  </si>
  <si>
    <t>Q9JII6</t>
  </si>
  <si>
    <t>Q9JM76</t>
  </si>
  <si>
    <t>Q9JMA1</t>
  </si>
  <si>
    <t>Q9QY76</t>
  </si>
  <si>
    <t>Q9QYB1</t>
  </si>
  <si>
    <t>Q9QZM0</t>
  </si>
  <si>
    <t>Q9R1P4</t>
  </si>
  <si>
    <t>Q9WUU7</t>
  </si>
  <si>
    <t>Q9Z247</t>
  </si>
  <si>
    <t>Q9Z2U1</t>
  </si>
  <si>
    <t>O08795</t>
  </si>
  <si>
    <t>O35286</t>
  </si>
  <si>
    <t>O35643</t>
  </si>
  <si>
    <t>O55022</t>
  </si>
  <si>
    <t>O70310</t>
  </si>
  <si>
    <t>O70435</t>
  </si>
  <si>
    <t>P05201</t>
  </si>
  <si>
    <t>P09671</t>
  </si>
  <si>
    <t>P12367</t>
  </si>
  <si>
    <t>P16675</t>
  </si>
  <si>
    <t>P19221</t>
  </si>
  <si>
    <t>P23198</t>
  </si>
  <si>
    <t>P26369</t>
  </si>
  <si>
    <t>P26516</t>
  </si>
  <si>
    <t>P26883</t>
  </si>
  <si>
    <t>P27612</t>
  </si>
  <si>
    <t>P30285</t>
  </si>
  <si>
    <t>P35293</t>
  </si>
  <si>
    <t>P45952</t>
  </si>
  <si>
    <t>P49717</t>
  </si>
  <si>
    <t>P49718</t>
  </si>
  <si>
    <t>P51174</t>
  </si>
  <si>
    <t>P54822</t>
  </si>
  <si>
    <t>P56391</t>
  </si>
  <si>
    <t>P56395</t>
  </si>
  <si>
    <t>P57784</t>
  </si>
  <si>
    <t>P61087</t>
  </si>
  <si>
    <t>P62627</t>
  </si>
  <si>
    <t>P63037</t>
  </si>
  <si>
    <t>P70195</t>
  </si>
  <si>
    <t>P70349</t>
  </si>
  <si>
    <t>P97310</t>
  </si>
  <si>
    <t>P97311</t>
  </si>
  <si>
    <t>P97314</t>
  </si>
  <si>
    <t>P97450</t>
  </si>
  <si>
    <t>Q02819</t>
  </si>
  <si>
    <t>Q05186</t>
  </si>
  <si>
    <t>Q3TXS7</t>
  </si>
  <si>
    <t>Q3UZ39</t>
  </si>
  <si>
    <t>Q5SUR0</t>
  </si>
  <si>
    <t>Q61024</t>
  </si>
  <si>
    <t>Q61035</t>
  </si>
  <si>
    <t>Q61263</t>
  </si>
  <si>
    <t>Q62186</t>
  </si>
  <si>
    <t>Q62351</t>
  </si>
  <si>
    <t>Q6NVF9</t>
  </si>
  <si>
    <t>Q6PDL0</t>
  </si>
  <si>
    <t>Q6ZQI3</t>
  </si>
  <si>
    <t>Q8BH59</t>
  </si>
  <si>
    <t>Q8K2Q7</t>
  </si>
  <si>
    <t>Q8K2Z4</t>
  </si>
  <si>
    <t>Q8R1Q8</t>
  </si>
  <si>
    <t>Q8VCT3</t>
  </si>
  <si>
    <t>Q91VW3</t>
  </si>
  <si>
    <t>Q99JX4</t>
  </si>
  <si>
    <t>Q99MD9</t>
  </si>
  <si>
    <t>Q99P88</t>
  </si>
  <si>
    <t>Q9CS42</t>
  </si>
  <si>
    <t>Q9CZ04</t>
  </si>
  <si>
    <t>Q9D0F3</t>
  </si>
  <si>
    <t>Q9D1R9</t>
  </si>
  <si>
    <t>Q9D6Z1</t>
  </si>
  <si>
    <t>Q9DB77</t>
  </si>
  <si>
    <t>Q9DBS1</t>
  </si>
  <si>
    <t>Q9EQK5</t>
  </si>
  <si>
    <t>Q9JLJ2</t>
  </si>
  <si>
    <t>Q9JM14</t>
  </si>
  <si>
    <t>Q9Z0J0</t>
  </si>
  <si>
    <t>O08808</t>
  </si>
  <si>
    <t>O09106</t>
  </si>
  <si>
    <t>O35345</t>
  </si>
  <si>
    <t>O35685</t>
  </si>
  <si>
    <t>O55029</t>
  </si>
  <si>
    <t>O55091</t>
  </si>
  <si>
    <t>O70318</t>
  </si>
  <si>
    <t>O89023</t>
  </si>
  <si>
    <t>P06797</t>
  </si>
  <si>
    <t>P08207</t>
  </si>
  <si>
    <t>P10649</t>
  </si>
  <si>
    <t>P11157</t>
  </si>
  <si>
    <t>P14873</t>
  </si>
  <si>
    <t>P16460</t>
  </si>
  <si>
    <t>P17047</t>
  </si>
  <si>
    <t>P19783</t>
  </si>
  <si>
    <t>P21126</t>
  </si>
  <si>
    <t>P21279</t>
  </si>
  <si>
    <t>P29391</t>
  </si>
  <si>
    <t>P30677</t>
  </si>
  <si>
    <t>P35762</t>
  </si>
  <si>
    <t>P42125</t>
  </si>
  <si>
    <t>P43883</t>
  </si>
  <si>
    <t>P47713</t>
  </si>
  <si>
    <t>P47758</t>
  </si>
  <si>
    <t>P48024</t>
  </si>
  <si>
    <t>P49935</t>
  </si>
  <si>
    <t>P50518</t>
  </si>
  <si>
    <t>P52927</t>
  </si>
  <si>
    <t>P53690</t>
  </si>
  <si>
    <t>P53994</t>
  </si>
  <si>
    <t>P56135</t>
  </si>
  <si>
    <t>P57759</t>
  </si>
  <si>
    <t>P61021</t>
  </si>
  <si>
    <t>P61957</t>
  </si>
  <si>
    <t>P62869</t>
  </si>
  <si>
    <t>P63280</t>
  </si>
  <si>
    <t>P70290</t>
  </si>
  <si>
    <t>P70336</t>
  </si>
  <si>
    <t>Q00519</t>
  </si>
  <si>
    <t>Q05D44</t>
  </si>
  <si>
    <t>Q3TJD7</t>
  </si>
  <si>
    <t>Q3U1J4</t>
  </si>
  <si>
    <t>Q3UGC7</t>
  </si>
  <si>
    <t>Q3UM45</t>
  </si>
  <si>
    <t>Q60767</t>
  </si>
  <si>
    <t>Q60872</t>
  </si>
  <si>
    <t>Q61543</t>
  </si>
  <si>
    <t>Q62093</t>
  </si>
  <si>
    <t>Q64310</t>
  </si>
  <si>
    <t>Q64511</t>
  </si>
  <si>
    <t>Q6ZWU9</t>
  </si>
  <si>
    <t>Q7TQI3</t>
  </si>
  <si>
    <t>Q80TE7</t>
  </si>
  <si>
    <t>Q80UU9</t>
  </si>
  <si>
    <t>Q8BH04</t>
  </si>
  <si>
    <t>Q8BVY0</t>
  </si>
  <si>
    <t>Q8BXZ1</t>
  </si>
  <si>
    <t>Q8C156</t>
  </si>
  <si>
    <t>Q8C3I8</t>
  </si>
  <si>
    <t>Q8C3X8</t>
  </si>
  <si>
    <t>Q8CGK3</t>
  </si>
  <si>
    <t>Q8CIG8</t>
  </si>
  <si>
    <t>Q8K009</t>
  </si>
  <si>
    <t>Q8K0C4</t>
  </si>
  <si>
    <t>Q8QZY9</t>
  </si>
  <si>
    <t>Q8R0X7</t>
  </si>
  <si>
    <t>Q8R1G6</t>
  </si>
  <si>
    <t>Q8VBV7</t>
  </si>
  <si>
    <t>Q8VEH3</t>
  </si>
  <si>
    <t>Q91VU0</t>
  </si>
  <si>
    <t>Q91WJ8</t>
  </si>
  <si>
    <t>Q91YH5</t>
  </si>
  <si>
    <t>Q91YW3</t>
  </si>
  <si>
    <t>Q921E2</t>
  </si>
  <si>
    <t>Q99JB2</t>
  </si>
  <si>
    <t>Q99KK7</t>
  </si>
  <si>
    <t>Q99LE6</t>
  </si>
  <si>
    <t>Q99LR1</t>
  </si>
  <si>
    <t>Q99P91</t>
  </si>
  <si>
    <t>Q9CQF3</t>
  </si>
  <si>
    <t>Q9CQK7</t>
  </si>
  <si>
    <t>Q9CQT1</t>
  </si>
  <si>
    <t>Q9CQU0</t>
  </si>
  <si>
    <t>Q9CQW9</t>
  </si>
  <si>
    <t>Q9CQX2</t>
  </si>
  <si>
    <t>Q9CQZ1</t>
  </si>
  <si>
    <t>Q9CR00</t>
  </si>
  <si>
    <t>Q9CRB2</t>
  </si>
  <si>
    <t>Q9CRD2</t>
  </si>
  <si>
    <t>Q9CWS0</t>
  </si>
  <si>
    <t>Q9CX56</t>
  </si>
  <si>
    <t>Q9CXY6</t>
  </si>
  <si>
    <t>Q9CY50</t>
  </si>
  <si>
    <t>Q9CYL5</t>
  </si>
  <si>
    <t>Q9CZT5</t>
  </si>
  <si>
    <t>Q9D051</t>
  </si>
  <si>
    <t>Q9D0T1</t>
  </si>
  <si>
    <t>Q9D281</t>
  </si>
  <si>
    <t>Q9D6U8</t>
  </si>
  <si>
    <t>Q9D7S9</t>
  </si>
  <si>
    <t>Q9D8S4</t>
  </si>
  <si>
    <t>Q9D8W5</t>
  </si>
  <si>
    <t>Q9DAS9</t>
  </si>
  <si>
    <t>Q9DBP5</t>
  </si>
  <si>
    <t>Q9DBZ1</t>
  </si>
  <si>
    <t>Q9DBZ5</t>
  </si>
  <si>
    <t>Q9DC16</t>
  </si>
  <si>
    <t>Q9EP69</t>
  </si>
  <si>
    <t>Q9EPL8</t>
  </si>
  <si>
    <t>Q9ER81</t>
  </si>
  <si>
    <t>Q9ESW8</t>
  </si>
  <si>
    <t>Q9JJA4</t>
  </si>
  <si>
    <t>Q9QXT0</t>
  </si>
  <si>
    <t>Q9QZ88</t>
  </si>
  <si>
    <t>Q9R0X4</t>
  </si>
  <si>
    <t>Q9R1Q7</t>
  </si>
  <si>
    <t>Q9WUA2</t>
  </si>
  <si>
    <t>Q9WUD1</t>
  </si>
  <si>
    <t>Q9Z1D1</t>
  </si>
  <si>
    <t>Q9Z1R2</t>
  </si>
  <si>
    <t>Q9Z2I9</t>
  </si>
  <si>
    <t>Q9Z2M7</t>
  </si>
  <si>
    <t>F6ZDS4</t>
  </si>
  <si>
    <t>O08663</t>
  </si>
  <si>
    <t>O08992</t>
  </si>
  <si>
    <t>O35326</t>
  </si>
  <si>
    <t>O35638</t>
  </si>
  <si>
    <t>O54692</t>
  </si>
  <si>
    <t>O54962</t>
  </si>
  <si>
    <t>O70194</t>
  </si>
  <si>
    <t>O70252</t>
  </si>
  <si>
    <t>O70404</t>
  </si>
  <si>
    <t>O70492</t>
  </si>
  <si>
    <t>O70493</t>
  </si>
  <si>
    <t>O70591</t>
  </si>
  <si>
    <t>O88696</t>
  </si>
  <si>
    <t>O88783</t>
  </si>
  <si>
    <t>P01027</t>
  </si>
  <si>
    <t>P02468</t>
  </si>
  <si>
    <t>P10922</t>
  </si>
  <si>
    <t>P11031</t>
  </si>
  <si>
    <t>P11404</t>
  </si>
  <si>
    <t>P13439</t>
  </si>
  <si>
    <t>P17439</t>
  </si>
  <si>
    <t>P18155</t>
  </si>
  <si>
    <t>P22777</t>
  </si>
  <si>
    <t>P23506</t>
  </si>
  <si>
    <t>P27048</t>
  </si>
  <si>
    <t>P28301</t>
  </si>
  <si>
    <t>P28352</t>
  </si>
  <si>
    <t>P28474</t>
  </si>
  <si>
    <t>P31938</t>
  </si>
  <si>
    <t>P35123</t>
  </si>
  <si>
    <t>P35282</t>
  </si>
  <si>
    <t>P35550</t>
  </si>
  <si>
    <t>P41105</t>
  </si>
  <si>
    <t>P46460</t>
  </si>
  <si>
    <t>P49586</t>
  </si>
  <si>
    <t>P51859</t>
  </si>
  <si>
    <t>P52332</t>
  </si>
  <si>
    <t>P52912</t>
  </si>
  <si>
    <t>P54116</t>
  </si>
  <si>
    <t>P54726</t>
  </si>
  <si>
    <t>P54823</t>
  </si>
  <si>
    <t>P58044</t>
  </si>
  <si>
    <t>P61202</t>
  </si>
  <si>
    <t>P62274</t>
  </si>
  <si>
    <t>P62307</t>
  </si>
  <si>
    <t>P62311</t>
  </si>
  <si>
    <t>P62313</t>
  </si>
  <si>
    <t>P62331</t>
  </si>
  <si>
    <t>P62488</t>
  </si>
  <si>
    <t>P62892</t>
  </si>
  <si>
    <t>P67871</t>
  </si>
  <si>
    <t>P70460</t>
  </si>
  <si>
    <t>P84089</t>
  </si>
  <si>
    <t>Q00PI9</t>
  </si>
  <si>
    <t>Q01320</t>
  </si>
  <si>
    <t>Q02248</t>
  </si>
  <si>
    <t>Q03350</t>
  </si>
  <si>
    <t>Q07076</t>
  </si>
  <si>
    <t>Q07417</t>
  </si>
  <si>
    <t>Q3THS6</t>
  </si>
  <si>
    <t>Q3UDE2</t>
  </si>
  <si>
    <t>Q3UVG3</t>
  </si>
  <si>
    <t>Q60737</t>
  </si>
  <si>
    <t>Q60972</t>
  </si>
  <si>
    <t>Q61074</t>
  </si>
  <si>
    <t>Q61735</t>
  </si>
  <si>
    <t>Q64105</t>
  </si>
  <si>
    <t>Q6GQT9</t>
  </si>
  <si>
    <t>Q6P1B1</t>
  </si>
  <si>
    <t>Q6P5B0</t>
  </si>
  <si>
    <t>Q6PDI5</t>
  </si>
  <si>
    <t>Q6PDQ2</t>
  </si>
  <si>
    <t>Q7TSV4</t>
  </si>
  <si>
    <t>Q80WJ7</t>
  </si>
  <si>
    <t>Q80X95</t>
  </si>
  <si>
    <t>Q8BFY6</t>
  </si>
  <si>
    <t>Q8BH69</t>
  </si>
  <si>
    <t>Q8BMA6</t>
  </si>
  <si>
    <t>Q8BMF4</t>
  </si>
  <si>
    <t>Q8BPB5</t>
  </si>
  <si>
    <t>Q8BSY0</t>
  </si>
  <si>
    <t>Q8BU30</t>
  </si>
  <si>
    <t>Q8BUN5</t>
  </si>
  <si>
    <t>Q8BYA0</t>
  </si>
  <si>
    <t>Q8C0C7</t>
  </si>
  <si>
    <t>Q8C7R4</t>
  </si>
  <si>
    <t>Q8CI04</t>
  </si>
  <si>
    <t>Q8K224</t>
  </si>
  <si>
    <t>Q8K4Z5</t>
  </si>
  <si>
    <t>Q8R0H9</t>
  </si>
  <si>
    <t>Q8R127</t>
  </si>
  <si>
    <t>Q8R180</t>
  </si>
  <si>
    <t>Q8R1B4</t>
  </si>
  <si>
    <t>Q8R3C6</t>
  </si>
  <si>
    <t>Q8R422</t>
  </si>
  <si>
    <t>Q8VDP6</t>
  </si>
  <si>
    <t>Q8VEE0</t>
  </si>
  <si>
    <t>Q91V61</t>
  </si>
  <si>
    <t>Q91VS7</t>
  </si>
  <si>
    <t>Q920B9</t>
  </si>
  <si>
    <t>Q99J09</t>
  </si>
  <si>
    <t>Q99J77</t>
  </si>
  <si>
    <t>Q99JR1</t>
  </si>
  <si>
    <t>Q9CR51</t>
  </si>
  <si>
    <t>Q9CRA5</t>
  </si>
  <si>
    <t>Q9CSN1</t>
  </si>
  <si>
    <t>Q9CWW6</t>
  </si>
  <si>
    <t>Q9CXF4</t>
  </si>
  <si>
    <t>Q9CYG7</t>
  </si>
  <si>
    <t>Q9CZR8</t>
  </si>
  <si>
    <t>Q9D1J3</t>
  </si>
  <si>
    <t>Q9D5T0</t>
  </si>
  <si>
    <t>Q9D7N9</t>
  </si>
  <si>
    <t>Q9D855</t>
  </si>
  <si>
    <t>Q9D883</t>
  </si>
  <si>
    <t>Q9DCJ5</t>
  </si>
  <si>
    <t>Q9EQC5</t>
  </si>
  <si>
    <t>Q9ERF3</t>
  </si>
  <si>
    <t>Q9ERR7</t>
  </si>
  <si>
    <t>Q9JHJ0</t>
  </si>
  <si>
    <t>Q9JIG8</t>
  </si>
  <si>
    <t>Q9JMG1</t>
  </si>
  <si>
    <t>Q9QUH0</t>
  </si>
  <si>
    <t>Q9QYR9</t>
  </si>
  <si>
    <t>Q9QZB7</t>
  </si>
  <si>
    <t>Q9R112</t>
  </si>
  <si>
    <t>Q9R190</t>
  </si>
  <si>
    <t>Q9WTM5</t>
  </si>
  <si>
    <t>Q9WTX5</t>
  </si>
  <si>
    <t>Q9WU28</t>
  </si>
  <si>
    <t>Q9WUM5</t>
  </si>
  <si>
    <t>Q9WVE8</t>
  </si>
  <si>
    <t>Q9Z0X1</t>
  </si>
  <si>
    <t>E9Q1P8</t>
  </si>
  <si>
    <t>E9Q7G0</t>
  </si>
  <si>
    <t>G5E829</t>
  </si>
  <si>
    <t>G5E870</t>
  </si>
  <si>
    <t>O08547</t>
  </si>
  <si>
    <t>O08579</t>
  </si>
  <si>
    <t>O08583</t>
  </si>
  <si>
    <t>O09044</t>
  </si>
  <si>
    <t>O35114</t>
  </si>
  <si>
    <t>O35127</t>
  </si>
  <si>
    <t>O54724</t>
  </si>
  <si>
    <t>O54833</t>
  </si>
  <si>
    <t>O54984</t>
  </si>
  <si>
    <t>O55142</t>
  </si>
  <si>
    <t>O55143</t>
  </si>
  <si>
    <t>O70133</t>
  </si>
  <si>
    <t>O70311</t>
  </si>
  <si>
    <t>P03930</t>
  </si>
  <si>
    <t>P07091</t>
  </si>
  <si>
    <t>P10711</t>
  </si>
  <si>
    <t>P11103</t>
  </si>
  <si>
    <t>P16125</t>
  </si>
  <si>
    <t>P17095</t>
  </si>
  <si>
    <t>P23591</t>
  </si>
  <si>
    <t>P28741</t>
  </si>
  <si>
    <t>P32233</t>
  </si>
  <si>
    <t>P35235</t>
  </si>
  <si>
    <t>P38060</t>
  </si>
  <si>
    <t>P47791</t>
  </si>
  <si>
    <t>P48758</t>
  </si>
  <si>
    <t>P51863</t>
  </si>
  <si>
    <t>P53702</t>
  </si>
  <si>
    <t>P59708</t>
  </si>
  <si>
    <t>P60122</t>
  </si>
  <si>
    <t>P61290</t>
  </si>
  <si>
    <t>P61971</t>
  </si>
  <si>
    <t>P62309</t>
  </si>
  <si>
    <t>P62835</t>
  </si>
  <si>
    <t>P62862</t>
  </si>
  <si>
    <t>P62996</t>
  </si>
  <si>
    <t>P63005</t>
  </si>
  <si>
    <t>P70318</t>
  </si>
  <si>
    <t>P70404</t>
  </si>
  <si>
    <t>P83882</t>
  </si>
  <si>
    <t>P85094</t>
  </si>
  <si>
    <t>P97346</t>
  </si>
  <si>
    <t>P97452</t>
  </si>
  <si>
    <t>Q03958</t>
  </si>
  <si>
    <t>Q04857</t>
  </si>
  <si>
    <t>Q05793</t>
  </si>
  <si>
    <t>Q07113</t>
  </si>
  <si>
    <t>Q07797</t>
  </si>
  <si>
    <t>Q08509</t>
  </si>
  <si>
    <t>Q0VGT4</t>
  </si>
  <si>
    <t>Q31125</t>
  </si>
  <si>
    <t>Q3UMB9</t>
  </si>
  <si>
    <t>Q3UVK0</t>
  </si>
  <si>
    <t>Q5EG47</t>
  </si>
  <si>
    <t>Q5SF07</t>
  </si>
  <si>
    <t>Q5SSZ5</t>
  </si>
  <si>
    <t>Q60973</t>
  </si>
  <si>
    <t>Q61033</t>
  </si>
  <si>
    <t>Q61160</t>
  </si>
  <si>
    <t>Q61189</t>
  </si>
  <si>
    <t>Q61335</t>
  </si>
  <si>
    <t>Q61391</t>
  </si>
  <si>
    <t>Q61398</t>
  </si>
  <si>
    <t>Q61655</t>
  </si>
  <si>
    <t>Q62188</t>
  </si>
  <si>
    <t>Q62193</t>
  </si>
  <si>
    <t>Q62348</t>
  </si>
  <si>
    <t>Q64449</t>
  </si>
  <si>
    <t>Q6A028</t>
  </si>
  <si>
    <t>Q6NZJ6</t>
  </si>
  <si>
    <t>Q6PDM2</t>
  </si>
  <si>
    <t>Q6PGH2</t>
  </si>
  <si>
    <t>Q80SW1</t>
  </si>
  <si>
    <t>Q80VD1</t>
  </si>
  <si>
    <t>Q80WW9</t>
  </si>
  <si>
    <t>Q810B6</t>
  </si>
  <si>
    <t>Q810V0</t>
  </si>
  <si>
    <t>Q8BFR5</t>
  </si>
  <si>
    <t>Q8BHG1</t>
  </si>
  <si>
    <t>Q8BMD8</t>
  </si>
  <si>
    <t>Q8BP48</t>
  </si>
  <si>
    <t>Q8BP92</t>
  </si>
  <si>
    <t>Q8BU31</t>
  </si>
  <si>
    <t>Q8C052</t>
  </si>
  <si>
    <t>Q8C2E7</t>
  </si>
  <si>
    <t>Q8C2Q3</t>
  </si>
  <si>
    <t>Q8C3J5</t>
  </si>
  <si>
    <t>Q8CGA0</t>
  </si>
  <si>
    <t>Q8CHP8</t>
  </si>
  <si>
    <t>Q8K3C3</t>
  </si>
  <si>
    <t>Q8K3H0</t>
  </si>
  <si>
    <t>Q8R3U1</t>
  </si>
  <si>
    <t>Q8R570</t>
  </si>
  <si>
    <t>Q8R574</t>
  </si>
  <si>
    <t>Q8VE37</t>
  </si>
  <si>
    <t>Q91VJ5</t>
  </si>
  <si>
    <t>Q91VX2</t>
  </si>
  <si>
    <t>Q91WQ3</t>
  </si>
  <si>
    <t>Q91X52</t>
  </si>
  <si>
    <t>Q91YI0</t>
  </si>
  <si>
    <t>Q91YP2</t>
  </si>
  <si>
    <t>Q91ZJ5</t>
  </si>
  <si>
    <t>Q921M3</t>
  </si>
  <si>
    <t>Q922K7</t>
  </si>
  <si>
    <t>Q922P9</t>
  </si>
  <si>
    <t>Q922Q1</t>
  </si>
  <si>
    <t>Q922Y1</t>
  </si>
  <si>
    <t>Q923D2</t>
  </si>
  <si>
    <t>Q924C1</t>
  </si>
  <si>
    <t>Q99104</t>
  </si>
  <si>
    <t>Q99K28</t>
  </si>
  <si>
    <t>Q99K41</t>
  </si>
  <si>
    <t>Q99KE1</t>
  </si>
  <si>
    <t>Q99KH8</t>
  </si>
  <si>
    <t>Q99KP6</t>
  </si>
  <si>
    <t>Q99L13</t>
  </si>
  <si>
    <t>Q99LD9</t>
  </si>
  <si>
    <t>Q99LI8</t>
  </si>
  <si>
    <t>Q99LN9</t>
  </si>
  <si>
    <t>Q99LS3</t>
  </si>
  <si>
    <t>Q9CPQ8</t>
  </si>
  <si>
    <t>Q9CPT5</t>
  </si>
  <si>
    <t>Q9CQ22</t>
  </si>
  <si>
    <t>Q9CQ62</t>
  </si>
  <si>
    <t>Q9CR09</t>
  </si>
  <si>
    <t>Q9CW46</t>
  </si>
  <si>
    <t>Q9CXT8</t>
  </si>
  <si>
    <t>Q9CY58</t>
  </si>
  <si>
    <t>Q9CY64</t>
  </si>
  <si>
    <t>Q9CYR6</t>
  </si>
  <si>
    <t>Q9D0M1</t>
  </si>
  <si>
    <t>Q9D0M5</t>
  </si>
  <si>
    <t>Q9D0W5</t>
  </si>
  <si>
    <t>Q9D1Q6</t>
  </si>
  <si>
    <t>Q9D554</t>
  </si>
  <si>
    <t>Q9D708</t>
  </si>
  <si>
    <t>Q9D8Y1</t>
  </si>
  <si>
    <t>Q9DAM7</t>
  </si>
  <si>
    <t>Q9DBG7</t>
  </si>
  <si>
    <t>Q9ERU9</t>
  </si>
  <si>
    <t>Q9QUR7</t>
  </si>
  <si>
    <t>Q9QXB9</t>
  </si>
  <si>
    <t>Q9QXK7</t>
  </si>
  <si>
    <t>Q9R059</t>
  </si>
  <si>
    <t>Q9WV80</t>
  </si>
  <si>
    <t>Q9Z0M5</t>
  </si>
  <si>
    <t>Q9Z2N8</t>
  </si>
  <si>
    <t>Q9Z2X1</t>
  </si>
  <si>
    <t>Q9Z2Y8</t>
  </si>
  <si>
    <t>Q9JMH6</t>
  </si>
  <si>
    <t>Q9CPY7</t>
  </si>
  <si>
    <t>Q8BFY9</t>
  </si>
  <si>
    <t>Q64337</t>
  </si>
  <si>
    <t>Q60716</t>
  </si>
  <si>
    <t>Q8R050</t>
  </si>
  <si>
    <t>Q9WTP6</t>
  </si>
  <si>
    <t>Q61029</t>
  </si>
  <si>
    <t>Q91V12</t>
  </si>
  <si>
    <t>P32921</t>
  </si>
  <si>
    <t>Q9D0M3</t>
  </si>
  <si>
    <t>Q9JIM1</t>
  </si>
  <si>
    <t>P32020</t>
  </si>
  <si>
    <t>P97823</t>
  </si>
  <si>
    <t>Q7TMY8</t>
  </si>
  <si>
    <t>O88587</t>
  </si>
  <si>
    <t>P12815</t>
  </si>
  <si>
    <t>P97822</t>
  </si>
  <si>
    <t>Q8BIQ5</t>
  </si>
  <si>
    <t>Q8BJW6</t>
  </si>
  <si>
    <t>Q9JII5</t>
  </si>
  <si>
    <t>P56212</t>
  </si>
  <si>
    <t>Q3V1N9</t>
  </si>
  <si>
    <t>Q5SW19</t>
  </si>
  <si>
    <t>Q60875</t>
  </si>
  <si>
    <t>Q80UG5</t>
  </si>
  <si>
    <t>Q8R5K4</t>
  </si>
  <si>
    <t>Q9D024</t>
  </si>
  <si>
    <t>Q8K1M6</t>
  </si>
  <si>
    <t>P51125</t>
  </si>
  <si>
    <t>P27546</t>
  </si>
  <si>
    <t>Q78YZ6</t>
  </si>
  <si>
    <t>O88738</t>
  </si>
  <si>
    <t>Q3TEA8</t>
  </si>
  <si>
    <t>Q9QXZ0</t>
  </si>
  <si>
    <t>P97300</t>
  </si>
  <si>
    <t>P97863</t>
  </si>
  <si>
    <t>Q8BJS4</t>
  </si>
  <si>
    <t>Q8BKX1</t>
  </si>
  <si>
    <t>Q8BTV2</t>
  </si>
  <si>
    <t>Q8VH51</t>
  </si>
  <si>
    <t>Q9R0U0</t>
  </si>
  <si>
    <t>nuclear mitotic apparatus protein 1(Numa1)</t>
  </si>
  <si>
    <t>RG</t>
  </si>
  <si>
    <t>Mus musculus</t>
  </si>
  <si>
    <t>ATPase, Ca++ transporting, plasma membrane 1(Atp2b1)</t>
  </si>
  <si>
    <t>thyroid hormone receptor interactor 12(Trip12)</t>
  </si>
  <si>
    <t>emerin(Emd)</t>
  </si>
  <si>
    <t>diaphanous related formin 1(Diaph1)</t>
  </si>
  <si>
    <t>syndecan binding protein(Sdcbp)</t>
  </si>
  <si>
    <t>glutathione S-transferase omega 1(Gsto1)</t>
  </si>
  <si>
    <t>gene rich cluster, C10 gene(Grcc10)</t>
  </si>
  <si>
    <t>karyopherin (importin) alpha 6(Kpna6)</t>
  </si>
  <si>
    <t>nudC nuclear distribution protein(Nudc)</t>
  </si>
  <si>
    <t>casein kinase 2, alpha prime polypeptide(Csnk2a2)</t>
  </si>
  <si>
    <t>progesterone receptor membrane component 1(Pgrmc1)</t>
  </si>
  <si>
    <t>septin 7(Sept7)</t>
  </si>
  <si>
    <t>ribosomal protein L35A(Rpl35a)</t>
  </si>
  <si>
    <t>proteasome (prosome, macropain) subunit, beta type 5(Psmb5)</t>
  </si>
  <si>
    <t>N-myristoyltransferase 2(Nmt2)</t>
  </si>
  <si>
    <t>vesicle-associated membrane protein 8(Vamp8)</t>
  </si>
  <si>
    <t>catechol-O-methyltransferase(Comt)</t>
  </si>
  <si>
    <t>proteasome (prosome, macropain) 26S subunit, ATPase 3(Psmc3)</t>
  </si>
  <si>
    <t>caseinolytic mitochondrial matrix peptidase proteolytic subunit(Clpp)</t>
  </si>
  <si>
    <t>baculoviral IAP repeat-containing 6(Birc6)</t>
  </si>
  <si>
    <t>RNA binding motif protein 3(Rbm3)</t>
  </si>
  <si>
    <t>complement component 3(C3)</t>
  </si>
  <si>
    <t>complement component 4B (Chido blood group)(C4b)</t>
  </si>
  <si>
    <t>hemoglobin Y, beta-like embryonic chain(Hbb-y)</t>
  </si>
  <si>
    <t>glutamic-oxaloacetic transaminase 1, soluble(Got1)</t>
  </si>
  <si>
    <t>lactate dehydrogenase A(Ldha)</t>
  </si>
  <si>
    <t>glucose phosphate isomerase 1(Gpi1)</t>
  </si>
  <si>
    <t>cathepsin L(Ctsl)</t>
  </si>
  <si>
    <t>S100 calcium binding protein A4(S100a4)</t>
  </si>
  <si>
    <t>S100 calcium binding protein A10 (calpactin)(S100a10)</t>
  </si>
  <si>
    <t>superoxide dismutase 1, soluble(Sod1)</t>
  </si>
  <si>
    <t>malate dehydrogenase 2, NAD (mitochondrial)(Mdh2)</t>
  </si>
  <si>
    <t>phosphoglycerate kinase 1(Pgk1)</t>
  </si>
  <si>
    <t>glutathione S-transferase, mu 1(Gstm1)</t>
  </si>
  <si>
    <t>SUB1 homolog (S. cerevisiae)(Sub1)</t>
  </si>
  <si>
    <t>poly (ADP-ribose) polymerase family, member 1(Parp1)</t>
  </si>
  <si>
    <t>ribonucleotide reductase M2(Rrm2)</t>
  </si>
  <si>
    <t>programmed cell death 6(Pdcd6)</t>
  </si>
  <si>
    <t>microtubule-associated protein 1B(Map1b)</t>
  </si>
  <si>
    <t>lectin, galactose binding, soluble 3(Lgals3)</t>
  </si>
  <si>
    <t>argininosuccinate synthetase 1(Ass1)</t>
  </si>
  <si>
    <t>glucosidase, beta, acid(Gba)</t>
  </si>
  <si>
    <t>methylenetetrahydrofolate dehydrogenase (NAD+ dependent), methenyltetrahydrofolate cyclohydrolase(Mthfd2)</t>
  </si>
  <si>
    <t>glutamate dehydrogenase 1(Glud1)</t>
  </si>
  <si>
    <t>proteasome (prosome, macropain) 26S subunit, non-ATPase, 7(Psmd7)</t>
  </si>
  <si>
    <t>seryl-aminoacyl-tRNA synthetase(Sars)</t>
  </si>
  <si>
    <t>apurinic/apyrimidinic endonuclease 1(Apex1)</t>
  </si>
  <si>
    <t>alcohol dehydrogenase 5 (class III), chi polypeptide(Adh5)</t>
  </si>
  <si>
    <t>guanine nucleotide binding protein, alpha 14(Gna14)</t>
  </si>
  <si>
    <t>mitogen-activated protein kinase kinase 1(Map2k1)</t>
  </si>
  <si>
    <t>RAN binding protein 1(Ranbp1)</t>
  </si>
  <si>
    <t>CD81 antigen(Cd81)</t>
  </si>
  <si>
    <t>heat shock protein 9(Hspa9)</t>
  </si>
  <si>
    <t>transketolase(Tkt)</t>
  </si>
  <si>
    <t>chaperonin containing Tcp1, subunit 8 (theta)(Cct8)</t>
  </si>
  <si>
    <t>acyl-Coenzyme A dehydrogenase, medium chain(Acadm)</t>
  </si>
  <si>
    <t>aldehyde dehydrogenase 2, mitochondrial(Aldh2)</t>
  </si>
  <si>
    <t>eukaryotic translation initiation factor 1(Eif1)</t>
  </si>
  <si>
    <t>phosphate cytidylyltransferase 1, choline, alpha isoform(Pcyt1a)</t>
  </si>
  <si>
    <t>calpastatin(Cast)</t>
  </si>
  <si>
    <t>pyruvate kinase, muscle(Pkm)</t>
  </si>
  <si>
    <t>holocytochrome c synthetase(Hccs)</t>
  </si>
  <si>
    <t>RAD23 homolog A, nucleotide excision repair protein(Rad23a)</t>
  </si>
  <si>
    <t>low density lipoprotein receptor-related protein associated protein 1(Lrpap1)</t>
  </si>
  <si>
    <t>ATP synthase, H+ transporting, mitochondrial F0 complex, subunit F2(Atp5j2)</t>
  </si>
  <si>
    <t>cAMP-regulated phosphoprotein 19(Arpp19)</t>
  </si>
  <si>
    <t>cytochrome c oxidase, subunit VIb polypeptide 1(Cox6b1)</t>
  </si>
  <si>
    <t>small nuclear ribonucleoprotein polypeptide A'(Snrpa1)</t>
  </si>
  <si>
    <t>isopentenyl-diphosphate delta isomerase(Idi1)</t>
  </si>
  <si>
    <t>splicing factor 3B, subunit 6(Sf3b6)</t>
  </si>
  <si>
    <t>RuvB-like protein 1(Ruvbl1)</t>
  </si>
  <si>
    <t>proteaseome (prosome, macropain) activator subunit 3 (PA28 gamma, Ki)(Psme3)</t>
  </si>
  <si>
    <t>von Hippel-Lindau binding protein 1(Vbp1)</t>
  </si>
  <si>
    <t>small ubiquitin-like modifier 2(Sumo2)</t>
  </si>
  <si>
    <t>nuclear transport factor 2(Nutf2)</t>
  </si>
  <si>
    <t>LSM3 homolog, U6 small nuclear RNA and mRNA degradation associated(Lsm3)</t>
  </si>
  <si>
    <t>ADP-ribosylation factor 6(Arf6)</t>
  </si>
  <si>
    <t>proteasome (prosome, macropain) 26S subunit, ATPase, 6(Psmc6)</t>
  </si>
  <si>
    <t>polymerase (RNA) II (DNA directed) polypeptide G(Polr2g)</t>
  </si>
  <si>
    <t>RAS-related protein-1a(Rap1a)</t>
  </si>
  <si>
    <t>ribosomal protein L39(Rpl39)</t>
  </si>
  <si>
    <t>Y box protein 1(Ybx1)</t>
  </si>
  <si>
    <t>tumor protein, translationally-controlled 1(Tpt1)</t>
  </si>
  <si>
    <t>DnaJ heat shock protein family (Hsp40) member A1(Dnaja1)</t>
  </si>
  <si>
    <t>heat shock protein 1 (chaperonin)(Hspd1)</t>
  </si>
  <si>
    <t>mitogen-activated protein kinase 1(Mapk1)</t>
  </si>
  <si>
    <t>protein phosphatase 2 (formerly 2A), catalytic subunit, alpha isoform(Ppp2ca)</t>
  </si>
  <si>
    <t>ubiquitin-conjugating enzyme E2L 3(Ube2l3)</t>
  </si>
  <si>
    <t>membrane protein, palmitoylated(Mpp1)</t>
  </si>
  <si>
    <t>cytidine 5'-triphosphate synthase(Ctps)</t>
  </si>
  <si>
    <t>chaperonin containing Tcp1, subunit 7 (eta)(Cct7)</t>
  </si>
  <si>
    <t>chaperonin containing Tcp1, subunit 2 (beta)(Cct2)</t>
  </si>
  <si>
    <t>chaperonin containing Tcp1, subunit 3 (gamma)(Cct3)</t>
  </si>
  <si>
    <t>ADP-ribosylation factor 5(Arf5)</t>
  </si>
  <si>
    <t>neuroplastin(Nptn)</t>
  </si>
  <si>
    <t>nucleoredoxin(Nxn)</t>
  </si>
  <si>
    <t>proteasome (prosome, macropain) activator subunit 2 (PA28 beta)(Psme2)</t>
  </si>
  <si>
    <t>block of proliferation 1(Bop1)</t>
  </si>
  <si>
    <t>acidic (leucine-rich) nuclear phosphoprotein 32 family, member E(Anp32e)</t>
  </si>
  <si>
    <t>GTPase activating protein (SH3 domain) binding protein 1(G3bp1)</t>
  </si>
  <si>
    <t>nuclear factor I/B(Nfib)</t>
  </si>
  <si>
    <t>ribosomal protein, large P2(Rplp2)</t>
  </si>
  <si>
    <t>prefoldin subunit 6(Pfdn6)</t>
  </si>
  <si>
    <t>collagen, type VI, alpha 1(Col6a1)</t>
  </si>
  <si>
    <t>lectin, galactoside-binding, soluble, 3 binding protein(Lgals3bp)</t>
  </si>
  <si>
    <t>guanine monophosphate synthetase(Gmps)</t>
  </si>
  <si>
    <t>methionine adenosyltransferase II, alpha(Mat2a)</t>
  </si>
  <si>
    <t>KH-type splicing regulatory protein(Khsrp)</t>
  </si>
  <si>
    <t>family with sequence similarity 91, member A1(Fam91a1)</t>
  </si>
  <si>
    <t>endoplasmic reticulum metallopeptidase 1(Ermp1)</t>
  </si>
  <si>
    <t>leucine rich repeat (in FLII) interacting protein 1(Lrrfip1)</t>
  </si>
  <si>
    <t>clustered mitochondria (cluA/CLU1) homolog(Cluh)</t>
  </si>
  <si>
    <t>casein kinase 2, alpha 1 polypeptide(Csnk2a1)</t>
  </si>
  <si>
    <t>rho/rac guanine nucleotide exchange factor (GEF) 2(Arhgef2)</t>
  </si>
  <si>
    <t>thymopoietin(Tmpo)</t>
  </si>
  <si>
    <t>Fas (TNFRSF6)-associated via death domain(Fadd)</t>
  </si>
  <si>
    <t>membrane metallo endopeptidase(Mme)</t>
  </si>
  <si>
    <t>hydroxyacyl-Coenzyme A dehydrogenase(Hadh)</t>
  </si>
  <si>
    <t>golgi apparatus protein 1(Glg1)</t>
  </si>
  <si>
    <t>CD47 antigen (Rh-related antigen, integrin-associated signal transducer)(Cd47)</t>
  </si>
  <si>
    <t>nucleophosmin 1(Npm1)</t>
  </si>
  <si>
    <t>replication protein A2(Rpa2)</t>
  </si>
  <si>
    <t>transferrin receptor(Tfrc)</t>
  </si>
  <si>
    <t>sequestosome 1(Sqstm1)</t>
  </si>
  <si>
    <t>spermidine synthase(Srm)</t>
  </si>
  <si>
    <t>phosphoribosylglycinamide formyltransferase(Gart)</t>
  </si>
  <si>
    <t>SWA-70 protein(Swap70)</t>
  </si>
  <si>
    <t>X-prolyl aminopeptidase (aminopeptidase P) 1, soluble(Xpnpep1)</t>
  </si>
  <si>
    <t>UDP-glucose glycoprotein glucosyltransferase 1(Uggt1)</t>
  </si>
  <si>
    <t>expressed sequence AI314180(AI314180)</t>
  </si>
  <si>
    <t>serine/arginine-rich splicing factor 1(Srsf1)</t>
  </si>
  <si>
    <t>phosphoglucomutase 1(Pgm1)</t>
  </si>
  <si>
    <t>metadherin(Mtdh)</t>
  </si>
  <si>
    <t>DDRGK domain containing 1(Ddrgk1)</t>
  </si>
  <si>
    <t>transportin 1(Tnpo1)</t>
  </si>
  <si>
    <t>nardilysin, N-arginine dibasic convertase, NRD convertase 1(Nrd1)</t>
  </si>
  <si>
    <t>cleavage stimulation factor, 3' pre-RNA subunit 2(Cstf2)</t>
  </si>
  <si>
    <t>Sad1 and UNC84 domain containing 2(Sun2)</t>
  </si>
  <si>
    <t>brain-specific angiogenesis inhibitor 1-associated protein 2(Baiap2)</t>
  </si>
  <si>
    <t>solute carrier family 25 (mitochondrial carrier, phosphate carrier), member 24(Slc25a24)</t>
  </si>
  <si>
    <t>dihydrolipoamide S-acetyltransferase (E2 component of pyruvate dehydrogenase complex)(Dlat)</t>
  </si>
  <si>
    <t>methionyl aminopeptidase 1(Metap1)</t>
  </si>
  <si>
    <t>epidermal growth factor-containing fibulin-like extracellular matrix protein 1(Efemp1)</t>
  </si>
  <si>
    <t>cleavage and polyadenylation specific factor 7(Cpsf7)</t>
  </si>
  <si>
    <t>isoleucine-tRNA synthetase(Iars)</t>
  </si>
  <si>
    <t>RAP2C, member of RAS oncogene family(Rap2c)</t>
  </si>
  <si>
    <t>tubulin-specific chaperone d(Tbcd)</t>
  </si>
  <si>
    <t>phenylalanyl-tRNA synthetase, alpha subunit(Farsa)</t>
  </si>
  <si>
    <t>lipase maturation factor 2(Lmf2)</t>
  </si>
  <si>
    <t>thioredoxin-like 1(Txnl1)</t>
  </si>
  <si>
    <t>protein phosphatase 1F (PP2C domain containing)(Ppm1f)</t>
  </si>
  <si>
    <t>lon peptidase 1, mitochondrial(Lonp1)</t>
  </si>
  <si>
    <t>component of oligomeric golgi complex 3(Cog3)</t>
  </si>
  <si>
    <t>protein arginine N-methyltransferase 5(Prmt5)</t>
  </si>
  <si>
    <t>leucine zipper and CTNNBIP1 domain containing(Lzic)</t>
  </si>
  <si>
    <t>adaptor protein, phosphotyrosine interaction, PH domain and leucine zipper containing 1(Appl1)</t>
  </si>
  <si>
    <t>splicing factor 3a, subunit 1(Sf3a1)</t>
  </si>
  <si>
    <t>splicing factor 3b, subunit 4(Sf3b4)</t>
  </si>
  <si>
    <t>G1 to S phase transition 1(Gspt1)</t>
  </si>
  <si>
    <t>golgi associated, gamma adaptin ear containing, ARF binding protein 1(Gga1)</t>
  </si>
  <si>
    <t>ERO1-like (S. cerevisiae)(Ero1l)</t>
  </si>
  <si>
    <t>dynein cytoplasmic 1 light intermediate chain 1(Dync1li1)</t>
  </si>
  <si>
    <t>nucleolar protein family 6 (RNA-associated)(Nol6)</t>
  </si>
  <si>
    <t>COP9 signalosome subunit 8(Cops8)</t>
  </si>
  <si>
    <t>RNA binding motif protein 39(Rbm39)</t>
  </si>
  <si>
    <t>sideroflexin 3(Sfxn3)</t>
  </si>
  <si>
    <t>family with sequence similarity 3, member C(Fam3c)</t>
  </si>
  <si>
    <t>ubiquitin-associated protein 2(Ubap2)</t>
  </si>
  <si>
    <t>tyrosyl-tRNA synthetase(Yars)</t>
  </si>
  <si>
    <t>atlastin GTPase 3(Atl3)</t>
  </si>
  <si>
    <t>prostaglandin reductase 1(Ptgr1)</t>
  </si>
  <si>
    <t>suppressor of Ty 16(Supt16)</t>
  </si>
  <si>
    <t>RAB31, member RAS oncogene family(Rab31)</t>
  </si>
  <si>
    <t>splicing factor 3b, subunit 3(Sf3b3)</t>
  </si>
  <si>
    <t>NOP2 nucleolar protein(Nop2)</t>
  </si>
  <si>
    <t>glyoxylate reductase 1 homolog (Arabidopsis)(Glyr1)</t>
  </si>
  <si>
    <t>exportin 5(Xpo5)</t>
  </si>
  <si>
    <t>aconitase 2, mitochondrial(Aco2)</t>
  </si>
  <si>
    <t>dipeptidylpeptidase 3(Dpp3)</t>
  </si>
  <si>
    <t>RNA 2',3'-cyclic phosphate and 5'-OH ligase(Rtcb)</t>
  </si>
  <si>
    <t>HGF-regulated tyrosine kinase substrate(Hgs)</t>
  </si>
  <si>
    <t>deoxyhypusine hydroxylase/monooxygenase(Dohh)</t>
  </si>
  <si>
    <t>phosphoserine phosphatase(Psph)</t>
  </si>
  <si>
    <t>lysyl-tRNA synthetase(Kars)</t>
  </si>
  <si>
    <t>ATP synthase, H+ transporting, mitochondrial F0 complex, subunit G(Atp5l)</t>
  </si>
  <si>
    <t>NOP16 nucleolar protein(Nop16)</t>
  </si>
  <si>
    <t>methylthioadenosine phosphorylase(Mtap)</t>
  </si>
  <si>
    <t>thioredoxin domain containing 12 (endoplasmic reticulum)(Txndc12)</t>
  </si>
  <si>
    <t>proteasome (prosome, macropain) 26S subunit, non-ATPase, 9(Psmd9)</t>
  </si>
  <si>
    <t>ubiquitin-fold modifier conjugating enzyme 1(Ufc1)</t>
  </si>
  <si>
    <t>peptidylprolyl isomerase D (cyclophilin D)(Ppid)</t>
  </si>
  <si>
    <t>golgi phosphoprotein 3(Golph3)</t>
  </si>
  <si>
    <t>phosphoribosyl pyrophosphate synthetase 2(Prps2)</t>
  </si>
  <si>
    <t>actin related protein 2/3 complex, subunit 2(Arpc2)</t>
  </si>
  <si>
    <t>calcyclin binding protein(Cacybp)</t>
  </si>
  <si>
    <t>translocase of outer mitochondrial membrane 34(Tomm34)</t>
  </si>
  <si>
    <t>phosphoglucomutase 3(Pgm3)</t>
  </si>
  <si>
    <t>pyruvate dehydrogenase (lipoamide) beta(Pdhb)</t>
  </si>
  <si>
    <t>phosphoglucomutase 2(Pgm2)</t>
  </si>
  <si>
    <t>ribosomal protein L34(Rpl34)</t>
  </si>
  <si>
    <t>S100 calcium binding protein A16(S100a16)</t>
  </si>
  <si>
    <t>ubiquinol-cytochrome c reductase binding protein(Uqcrb)</t>
  </si>
  <si>
    <t>ubiquinol cytochrome c reductase core protein 2(Uqcrc2)</t>
  </si>
  <si>
    <t>signal recognition particle receptor ('docking protein')(Srpr)</t>
  </si>
  <si>
    <t>lectin, mannose-binding 2(Lman2)</t>
  </si>
  <si>
    <t>phosphoglycerate mutase 1(Pgam1)</t>
  </si>
  <si>
    <t>eukaryotic translation initiation factor 3, subunit K(Eif3k)</t>
  </si>
  <si>
    <t>phosphogluconate dehydrogenase(Pgd)</t>
  </si>
  <si>
    <t>NADH dehydrogenase (ubiquinone) 1 alpha subcomplex, 8(Ndufa8)</t>
  </si>
  <si>
    <t>DAZ associated protein 1(Dazap1)</t>
  </si>
  <si>
    <t>hypoxia up-regulated 1(Hyou1)</t>
  </si>
  <si>
    <t>endothelial differentiation-related factor 1(Edf1)</t>
  </si>
  <si>
    <t>thioredoxin reductase 1(Txnrd1)</t>
  </si>
  <si>
    <t>proteasome (prosome, macropain) subunit, alpha type 6(Psma6)</t>
  </si>
  <si>
    <t>cleavage and polyadenylation specificity factor 3(Cpsf3)</t>
  </si>
  <si>
    <t>chloride intracellular channel 4 (mitochondrial)(Clic4)</t>
  </si>
  <si>
    <t>ARP10 actin-related protein 10(Actr10)</t>
  </si>
  <si>
    <t>eukaryotic translation initiation factor 3, subunit I(Eif3i)</t>
  </si>
  <si>
    <t>esterase D/formylglutathione hydrolase(Esd)</t>
  </si>
  <si>
    <t>serine/arginine-rich splicing factor 10(Srsf10)</t>
  </si>
  <si>
    <t>proteolipid protein 2(Plp2)</t>
  </si>
  <si>
    <t>S-phase kinase-associated protein 1A(Skp1a)</t>
  </si>
  <si>
    <t>prefoldin 5(Pfdn5)</t>
  </si>
  <si>
    <t>sorting nexin 1(Snx1)</t>
  </si>
  <si>
    <t>EH-domain containing 1(Ehd1)</t>
  </si>
  <si>
    <t>eukaryotic translation initiation factor 3, subunit G(Eif3g)</t>
  </si>
  <si>
    <t>actin-like 6A(Actl6a)</t>
  </si>
  <si>
    <t>proteasome (prosome, macropain) subunit, alpha type 7(Psma7)</t>
  </si>
  <si>
    <t>proteasome (prosome, macropain) subunit, alpha type 5(Psma5)</t>
  </si>
  <si>
    <t>proline synthetase co-transcribed(Prosc)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UP_KEYWORDS</t>
  </si>
  <si>
    <t>Proteasome</t>
  </si>
  <si>
    <t>GOTERM_CC_DIRECT</t>
  </si>
  <si>
    <t>GO:0000502~proteasome complex</t>
  </si>
  <si>
    <t>Chaperone</t>
  </si>
  <si>
    <t>GOTERM_BP_DIRECT</t>
  </si>
  <si>
    <t>GO:0006457~protein folding</t>
  </si>
  <si>
    <t>GOTERM_MF_DIRECT</t>
  </si>
  <si>
    <t>GO:0051082~unfolded protein binding</t>
  </si>
  <si>
    <t>Nucleotide-binding</t>
  </si>
  <si>
    <t>GO:0000166~nucleotide binding</t>
  </si>
  <si>
    <t>ATP-binding</t>
  </si>
  <si>
    <t>GO:0005524~ATP binding</t>
  </si>
  <si>
    <t>GO:0044297~cell body</t>
  </si>
  <si>
    <t>GO:1904874~positive regulation of telomerase RNA localization to Cajal body</t>
  </si>
  <si>
    <t>P42932, P80318, P60122, P80314, P80313</t>
  </si>
  <si>
    <t>GO:1901998~toxin transport</t>
  </si>
  <si>
    <t>P42932, P80318, P80314, P63037, Q8R0H9, P80313</t>
  </si>
  <si>
    <t>GO:1904871~positive regulation of protein localization to Cajal body</t>
  </si>
  <si>
    <t>P42932, P80318, P80314, P80313</t>
  </si>
  <si>
    <t>GO:0005832~chaperonin-containing T-complex</t>
  </si>
  <si>
    <t>GO:0002199~zona pellucida receptor complex</t>
  </si>
  <si>
    <t>RNA-binding</t>
  </si>
  <si>
    <t>GO:0003723~RNA binding</t>
  </si>
  <si>
    <t>mRNA processing</t>
  </si>
  <si>
    <t>GO:0005975~carbohydrate metabolic process</t>
  </si>
  <si>
    <t>Q9CYR6, Q9DCD0, P08249, P17439, Q7TSV4, Q9D0F9, P06745, P06151, Q8BMF4, Q9D051, P09411</t>
  </si>
  <si>
    <t>Glucose metabolism</t>
  </si>
  <si>
    <t>Q7TSV4, Q9D0F9, Q8BMF4, Q9D051</t>
  </si>
  <si>
    <t>GO:0055114~oxidation-reduction process</t>
  </si>
  <si>
    <t>Oxidoreductase</t>
  </si>
  <si>
    <t>Glycolysis</t>
  </si>
  <si>
    <t>P52480, P06745, Q9DBJ1, P09411</t>
  </si>
  <si>
    <t>Magnesium</t>
  </si>
  <si>
    <t>Endosome</t>
  </si>
  <si>
    <t>GO:0005768~endosome</t>
  </si>
  <si>
    <t>GO:0005769~early endosome</t>
  </si>
  <si>
    <t>Mitochondrion</t>
  </si>
  <si>
    <t>GO:0005759~mitochondrial matrix</t>
  </si>
  <si>
    <t>mRNA splicing</t>
  </si>
  <si>
    <t>Spliceosome</t>
  </si>
  <si>
    <t>GO:0051603~proteolysis involved in cellular protein catabolic process</t>
  </si>
  <si>
    <t>GO:0016868~intramolecular transferase activity, phosphotransferases</t>
  </si>
  <si>
    <t>Q9CYR6, Q7TSV4, Q9D0F9, Q9DBJ1</t>
  </si>
  <si>
    <t>Q9CYR6, Q7TSV4, Q9D0F9</t>
  </si>
  <si>
    <t>GO:0004614~phosphoglucomutase activity</t>
  </si>
  <si>
    <t>Protein biosynthesis</t>
  </si>
  <si>
    <t>GO:0000049~tRNA binding</t>
  </si>
  <si>
    <t>Protein transport</t>
  </si>
  <si>
    <t>GO:0006886~intracellular protein transport</t>
  </si>
  <si>
    <t>Transport</t>
  </si>
  <si>
    <t>GO:0015031~protein transport</t>
  </si>
  <si>
    <t>Initiation factor</t>
  </si>
  <si>
    <t>GO:0006413~translational initiation</t>
  </si>
  <si>
    <t>GO:0003743~translation initiation factor activity</t>
  </si>
  <si>
    <t>Protease</t>
  </si>
  <si>
    <t>GTP-binding</t>
  </si>
  <si>
    <t>GO:0005743~mitochondrial inner membrane</t>
  </si>
  <si>
    <t>P08249, P63038, P16110, P56135, Q9CPQ8, Q9DB77, Q61425, Q8BMD8, Q9D855, P26443, P56391, Q9DCJ5, P53702</t>
  </si>
  <si>
    <t>hexokinase 2(Hk2)</t>
  </si>
  <si>
    <t>proteasome (prosome, macropain) subunit, beta type 1(Psmb1)</t>
  </si>
  <si>
    <t>histone deacetylase 1(Hdac1)</t>
  </si>
  <si>
    <t>DEAH (Asp-Glu-Ala-His) box polypeptide 15(Dhx15)</t>
  </si>
  <si>
    <t>eukaryotic translation initiation factor 6(Eif6)</t>
  </si>
  <si>
    <t>proteasome (prosome, macropain) subunit, alpha type 3(Psma3)</t>
  </si>
  <si>
    <t>WD repeat domain 1(Wdr1)</t>
  </si>
  <si>
    <t>laminin, gamma 1(Lamc1)</t>
  </si>
  <si>
    <t>aldolase A, fructose-bisphosphate(Aldoa)</t>
  </si>
  <si>
    <t>malic enzyme 1, NADP(+)-dependent, cytosolic(Me1)</t>
  </si>
  <si>
    <t>protein disulfide isomerase associated 4(Pdia4)</t>
  </si>
  <si>
    <t>superoxide dismutase 2, mitochondrial(Sod2)</t>
  </si>
  <si>
    <t>collagen, type I, alpha 1(Col1a1)</t>
  </si>
  <si>
    <t>integrin alpha 5 (fibronectin receptor alpha)(Itga5)</t>
  </si>
  <si>
    <t>phosphofructokinase, liver, B-type(Pfkl)</t>
  </si>
  <si>
    <t>heme oxygenase 1(Hmox1)</t>
  </si>
  <si>
    <t>microtubule-associated protein 4(Map4)</t>
  </si>
  <si>
    <t>phospholipase A2, activating protein(Plaa)</t>
  </si>
  <si>
    <t>biglycan(Bgn)</t>
  </si>
  <si>
    <t>ferritin light polypeptide 1(Ftl1)</t>
  </si>
  <si>
    <t>sterol carrier protein 2, liver(Scp2)</t>
  </si>
  <si>
    <t>tryptophanyl-tRNA synthetase(Wars)</t>
  </si>
  <si>
    <t>thrombospondin 1(Thbs1)</t>
  </si>
  <si>
    <t>secretion associated Ras related GTPase 1A(Sar1a)</t>
  </si>
  <si>
    <t>N-ethylmaleimide sensitive fusion protein(Nsf)</t>
  </si>
  <si>
    <t>proteasome (prosome, macropain) subunit, alpha type 2(Psma2)</t>
  </si>
  <si>
    <t>matrix metallopeptidase 14 (membrane-inserted)(Mmp14)</t>
  </si>
  <si>
    <t>RAB2A, member RAS oncogene family(Rab2a)</t>
  </si>
  <si>
    <t>cytochrome b5 type A (microsomal)(Cyb5a)</t>
  </si>
  <si>
    <t>eukaryotic translation initiation factor 5(Eif5)</t>
  </si>
  <si>
    <t>ubiquitin-conjugating enzyme E2K(Ube2k)</t>
  </si>
  <si>
    <t>ADP-ribosylation factor 3(Arf3)</t>
  </si>
  <si>
    <t>dynein light chain roadblock-type 1(Dynlrb1)</t>
  </si>
  <si>
    <t>ras homolog family member B(Rhob)</t>
  </si>
  <si>
    <t>eukaryotic translation initiation factor 5A(Eif5a)</t>
  </si>
  <si>
    <t>casein kinase 2, beta polypeptide(Csnk2b)</t>
  </si>
  <si>
    <t>Tia1 cytotoxic granule-associated RNA binding protein-like 1(Tial1)</t>
  </si>
  <si>
    <t>histidine triad nucleotide binding protein 1(Hint1)</t>
  </si>
  <si>
    <t>ribosomal protein L36A(Rpl36a)</t>
  </si>
  <si>
    <t>lysophospholipase 1(Lypla1)</t>
  </si>
  <si>
    <t>xanthine dehydrogenase(Xdh)</t>
  </si>
  <si>
    <t>glucose-6-phosphate dehydrogenase X-linked(G6pdx)</t>
  </si>
  <si>
    <t>collagen, type I, alpha 2(Col1a2)</t>
  </si>
  <si>
    <t>SEC23 homolog A, COPII coat complex component(Sec23a)</t>
  </si>
  <si>
    <t>nucleobindin 1(Nucb1)</t>
  </si>
  <si>
    <t>heterochromatin protein 1, binding protein 3(Hp1bp3)</t>
  </si>
  <si>
    <t>extended synaptotagmin-like protein 1(Esyt1)</t>
  </si>
  <si>
    <t>eukaryotic translation initiation factor 3, subunit J1(Eif3j1)</t>
  </si>
  <si>
    <t>protein phosphatase 1, regulatory (inhibitor) subunit 7(Ppp1r7)</t>
  </si>
  <si>
    <t>alpha 1,3-galactosyltransferase 2 (isoglobotriaosylceramide synthase)(A3galt2)</t>
  </si>
  <si>
    <t>tensin 3(Tns3)</t>
  </si>
  <si>
    <t>procollagen-proline, 2-oxoglutarate 4-dioxygenase (proline 4-hydroxylase), alpha 1 polypeptide(P4ha1)</t>
  </si>
  <si>
    <t>procollagen-proline, 2-oxoglutarate 4-dioxygenase (proline 4-hydroxylase), alpha II polypeptide(P4ha2)</t>
  </si>
  <si>
    <t>eukaryotic translation initiation factor 1A(Eif1a)</t>
  </si>
  <si>
    <t>signal sequence receptor, delta(Ssr4)</t>
  </si>
  <si>
    <t>vesicle amine transport 1(Vat1)</t>
  </si>
  <si>
    <t>surfeit gene 4(Surf4)</t>
  </si>
  <si>
    <t>eukaryotic translation initiation factor 4, gamma 1(Eif4g1)</t>
  </si>
  <si>
    <t>short coiled-coil protein(Scoc)</t>
  </si>
  <si>
    <t>HECT, UBA and WWE domain containing 1(Huwe1)</t>
  </si>
  <si>
    <t>septin 9(Sept9)</t>
  </si>
  <si>
    <t>ankyrin repeat and FYVE domain containing 1(Ankfy1)</t>
  </si>
  <si>
    <t>glucosamine (N-acetyl)-6-sulfatase(Gns)</t>
  </si>
  <si>
    <t>Tu translation elongation factor, mitochondrial(Tufm)</t>
  </si>
  <si>
    <t>eukaryotic translation initiation factor 2A(Eif2a)</t>
  </si>
  <si>
    <t>proteasome (prosome, macropain) 26S subunit, non-ATPase, 5(Psmd5)</t>
  </si>
  <si>
    <t>AHA1, activator of heat shock protein ATPase 1(Ahsa1)</t>
  </si>
  <si>
    <t>importin 5(Ipo5)</t>
  </si>
  <si>
    <t>reticulocalbin 2(Rcn2)</t>
  </si>
  <si>
    <t>GDP-mannose pyrophosphorylase B(Gmppb)</t>
  </si>
  <si>
    <t>non-SMC condensin I complex, subunit H(Ncaph)</t>
  </si>
  <si>
    <t>dedicator of cyto-kinesis 2(Dock2)</t>
  </si>
  <si>
    <t>acetyl-Coenzyme A acetyltransferase 2(Acat2)</t>
  </si>
  <si>
    <t>fermitin family member 2(Fermt2)</t>
  </si>
  <si>
    <t>dynamin 1-like(Dnm1l)</t>
  </si>
  <si>
    <t>non-SMC condensin I complex, subunit D2(Ncapd2)</t>
  </si>
  <si>
    <t>eukaryotic translation initiation factor 3, subunit L(Eif3l)</t>
  </si>
  <si>
    <t>saccharopine dehydrogenase (putative)(Sccpdh)</t>
  </si>
  <si>
    <t>arginyl aminopeptidase (aminopeptidase B)(Rnpep)</t>
  </si>
  <si>
    <t>acyl-CoA thioesterase 7(Acot7)</t>
  </si>
  <si>
    <t>SH3 domain binding glutamic acid-rich protein-like 3(Sh3bgrl3)</t>
  </si>
  <si>
    <t>twinfilin actin binding protein 1(Twf1)</t>
  </si>
  <si>
    <t>UDP-glucose pyrophosphorylase 2(Ugp2)</t>
  </si>
  <si>
    <t>farnesyl diphosphate synthetase(Fdps)</t>
  </si>
  <si>
    <t>UBX domain protein 1(Ubxn1)</t>
  </si>
  <si>
    <t>myosin VA(Myo5a)</t>
  </si>
  <si>
    <t>hydroxyacyl-Coenzyme A dehydrogenase/3-ketoacyl-Coenzyme A thiolase/enoyl-Coenzyme A hydratase (trifunctional protein), beta subunit(Hadhb)</t>
  </si>
  <si>
    <t>elastin microfibril interfacer 1(Emilin1)</t>
  </si>
  <si>
    <t>dynactin 2(Dctn2)</t>
  </si>
  <si>
    <t>electron transferring flavoprotein, alpha polypeptide(Etfa)</t>
  </si>
  <si>
    <t>nucleoporin 155(Nup155)</t>
  </si>
  <si>
    <t>leucine aminopeptidase 3(Lap3)</t>
  </si>
  <si>
    <t>heat shock factor binding protein 1(Hsbp1)</t>
  </si>
  <si>
    <t>calcium regulated heat stable protein 1(Carhsp1)</t>
  </si>
  <si>
    <t>peptidase (mitochondrial processing) beta(Pmpcb)</t>
  </si>
  <si>
    <t>coiled-coil domain containing 47(Ccdc47)</t>
  </si>
  <si>
    <t>phosphoribosyl pyrophosphate synthetase-associated protein 1(Prpsap1)</t>
  </si>
  <si>
    <t>cytochrome c-1(Cyc1)</t>
  </si>
  <si>
    <t>transmembrane p24 trafficking protein 10(Tmed10)</t>
  </si>
  <si>
    <t>family with sequence similarity 162, member A(Fam162a)</t>
  </si>
  <si>
    <t>RNA exonuclease 2(Rexo2)</t>
  </si>
  <si>
    <t>calponin 3, acidic(Cnn3)</t>
  </si>
  <si>
    <t>N-ethylmaleimide sensitive fusion protein attachment protein alpha(Napa)</t>
  </si>
  <si>
    <t>cytidine monophosphate (UMP-CMP) kinase 1(Cmpk1)</t>
  </si>
  <si>
    <t>IKBKB interacting protein(Ikbip)</t>
  </si>
  <si>
    <t>cysteine rich protein 2(Crip2)</t>
  </si>
  <si>
    <t>importin 7(Ipo7)</t>
  </si>
  <si>
    <t>PRA1 domain family 2(Praf2)</t>
  </si>
  <si>
    <t>aldo-keto reductase family 1, member A1 (aldehyde reductase)(Akr1a1)</t>
  </si>
  <si>
    <t>solute carrier family 29 (nucleoside transporters), member 1(Slc29a1)</t>
  </si>
  <si>
    <t>protein (peptidyl-prolyl cis/trans isomerase) NIMA-interacting 1(Pin1)</t>
  </si>
  <si>
    <t>microtubule-actin crosslinking factor 1(Macf1)</t>
  </si>
  <si>
    <t>four and a half LIM domains 3(Fhl3)</t>
  </si>
  <si>
    <t>procollagen lysine, 2-oxoglutarate 5-dioxygenase 2(Plod2)</t>
  </si>
  <si>
    <t>adenylate kinase 2(Ak2)</t>
  </si>
  <si>
    <t>phenylalanyl-tRNA synthetase, beta subunit(Farsb)</t>
  </si>
  <si>
    <t>Niemann-Pick type C2(Npc2)</t>
  </si>
  <si>
    <t>FK506 binding protein 9(Fkbp9)</t>
  </si>
  <si>
    <t>phosphomannomutase 2(Pmm2)</t>
  </si>
  <si>
    <t>aspartyl aminopeptidase(Dnpep)</t>
  </si>
  <si>
    <t>Q60872, P32921, P59325, O55135, Q6NZJ6, Q9WUA2, Q3UGC7, Q8BJW6, Q8BFR5, P63242, Q8QZY1</t>
  </si>
  <si>
    <t>Q60872, P59325, O55135, Q6NZJ6, Q3UGC7, Q8BJW6, Q8QZY1</t>
  </si>
  <si>
    <t>Q60872, P59325, O55135, Q6NZJ6, Q8BJW6, Q8QZY1</t>
  </si>
  <si>
    <t>GO:0006412~translation</t>
  </si>
  <si>
    <t>Q60872, P83882, P32921, P59325, O55135, Q6NZJ6, Q9WUA2, Q8BJW6, Q8BFR5, P63242, Q8QZY1</t>
  </si>
  <si>
    <t>Q99P88, P62746, Q01405, Q9DB05, Q9EPL8, P61205, Q9JIG8, Q9D1D4, Q8BKC5, Q99104, P53994, P36536, P46460, P63242</t>
  </si>
  <si>
    <t>Q99P88, P62746, Q01405, Q9DB05, P61205, Q9EPL8, Q9JIG8, P11087, Q9D1D4, Q8BKC5, Q99104, P53994, P36536, P46460, P63242</t>
  </si>
  <si>
    <t>ER-Golgi transport</t>
  </si>
  <si>
    <t>Q01405, Q9DB05, P61205, Q9D1D4, P36536, P53994</t>
  </si>
  <si>
    <t>P62746, Q01405, Q9DB05, Q9EPL8, Q9D1D4, P36536, P53994, Q8BKC5, P46460</t>
  </si>
  <si>
    <t>P62746, Q99P88, Q01405, Q9JIM1, Q9DB05, P61205, Q9D0M3, Q9EPL8, Q9JIG8, Q9D1D4, P56395, P62627, Q8BKC5, P32020, Q3U7R1, Q99LC5, Q99104, P53994, P36536, P46460, P63242</t>
  </si>
  <si>
    <t>Q8R127, Q62465, Q9JII6, Q00612, Q9R0B9, P06801, P09671, Q00519, P14901, Q60716, Q60715</t>
  </si>
  <si>
    <t>P62746, P59325, P61205, Q80UG5, Q8K1M6, P36536, P53994, Q8BFR5, Q8BTZ7</t>
  </si>
  <si>
    <t>Q9DBP5, P70349, P62746, P32921, Q9WTP6, P61205, Q80UG5, P61087, Q9WUA2, P12382, Q8BFR5, Q8BTZ7, O08528, P59325, Q8K1M6, Q99104, P53994, P36536, P46460, O35286</t>
  </si>
  <si>
    <t>Iron</t>
  </si>
  <si>
    <t>Q9D0M3, Q9R0B9, P56395, P29391, Q00519, P14901, Q60716, Q60715</t>
  </si>
  <si>
    <t>Q924C1, Q91WQ3, Q8BU30, Q99MN1</t>
  </si>
  <si>
    <t>GO:0044822~poly(A) RNA binding</t>
  </si>
  <si>
    <t>Q9JII5, P16460, P11031, Q924C1, Q8K4Z5, Q922K7, Q91WQ3, P07091, Q8VH51, Q9R0U0</t>
  </si>
  <si>
    <t>P26516, P54726, P61290, P62334, Q8CDN6, O55234, Q9QUM9, Q9CR00, O88685, P97372, Q9Z2U0</t>
  </si>
  <si>
    <t>Q9WU28, P42932, P63038, Q03958, P61759, P38647, P80314, P63037, P80313, P97822, P80318, Q61937, Q9CYG7, Q9JKR6, Q9CR00</t>
  </si>
  <si>
    <t>Q9WU28, P42932, P80318, Q03958, Q6P5E4, O35685, Q61937, P38647, P80314, P63037, P80313</t>
  </si>
  <si>
    <t>Q9WU28, P42932, P63038, Q03958, P61759, P38647, Q8R180, P80314, P63037, P80313, P80318, Q8CDN6, O35685</t>
  </si>
  <si>
    <t>O55131, P42932, P80318, Q61160, O88587, P80314, Q9CXW3, P80313</t>
  </si>
  <si>
    <t>P42932, P63038, P52480, Q8R1Q8, P30677, P26443, P70698, P80314, Q8R050, P80313, O55131, Q9DBG7, P80318, Q9WVK4, Q8BU31, P60122, Q9JKR6, P62835, O88685, Q3THS6, P97855, P68037, Q3THK7, Q921E2, P26638, P38647, P31938, O54833, P09411, G5E829, Q99LF4, Q8C0C7, P62334, Q8CGK3, P62331, P84084</t>
  </si>
  <si>
    <t>P42932, P63038, P52480, Q8R1Q8, Q9Z1D1, P30677, P70698, P26443, P80314, P59708, Q8R050, P80313, O55131, Q9DBG7, P80318, Q9WVK4, Q8BU31, P60122, Q8BTV2, Q9JKR6, P62835, O88685, Q3THS6, P97855, P68037, Q3THK7, Q921E2, P26638, O89086, P38647, P31938, O54833, G5E829, Q99LF4, Q8C0C7, Q6PDM2, Q8BIQ5, P62334, Q8QZY9, Q8CGK3, P62331, P84084</t>
  </si>
  <si>
    <t>P42932, P63038, P52480, Q8R1Q8, P26443, P70698, P80314, P80313, P80318, Q9WVK4, P60122, Q9JKR6, O88685, Q3THS6, P97855, P68037, Q3THK7, P26638, P38647, P31938, O54833, P09411, G5E829, Q99LF4, Q8C0C7, P62334, Q8CGK3</t>
  </si>
  <si>
    <t>P42932, P63038, P52480, Q8R1Q8, P26443, P70698, P80314, P63037, P80313, P80318, Q9WVK4, P60122, Q61937, Q9JKR6, O88685, Q3THS6, P97855, P68037, Q3THK7, Q6A028, P26638, P38647, P31938, O54833, P09411, G5E829, Q99LF4, Q8C0C7, P62334, Q8CGK3</t>
  </si>
  <si>
    <t>Q9DCD0, Q9CQU0, Q9DB77, Q61425, P97346, Q8R180, P06151, P08228, Q9D855, P26443, Q9D051, Q9DCJ5, P45952, P08249, Q8CDN6, Q99LN9, Q91YR9, Q9JMH6, Q922P9</t>
  </si>
  <si>
    <t>Q9DCD0, Q9CQU0, Q61425, P97346, P06151, Q8R180, P08228, P26443, Q9D051, P45952, P08249, Q99LN9, Q91YR9, Q9JMH6, Q922P9</t>
  </si>
  <si>
    <t>Q9CYR6, P52480, Q99LS3, P28352, Q7TSV4, Q9D0F9, P40142, O88587, Q8CGA0, P30677, G5E829, Q3THS6</t>
  </si>
  <si>
    <t>P63038, Q9CPQ8, P56135, Q9DB77, Q61425, P38647, Q9D855, P26443, Q9D051, P63037, P56391, Q9QYB1, Q9DCJ5, P45952, P08249, P28352, Q8CGK3, Q9CYG7, Q8BMD8, Q8BMF4, Q91V61, P53702, O88696</t>
  </si>
  <si>
    <t>P45952, P08249, P63038, Q61425, Q8CGK3, P26443, Q9D051, O88696</t>
  </si>
  <si>
    <t>Q8R5K4, P62488, P57784, O89086, Q9Z1D1, P59708, Q6PDM2, Q8BIQ5, P28352, Q8QZY9, Q61937, Q8BTV2, Q3U0V1, Q5SW19, Q9QXK7, P62311, P62960, P97855</t>
  </si>
  <si>
    <t>Q8R5K4, P62488, P57784, Q9DBZ5, Q9D1R9, O89086, Q9Z1D1, Q921M3, P59708, Q6PDM2, Q8BIQ5, P28352, Q8QZY9, Q61937, Q8BTV2, Q3U0V1, Q9QUM9, P62892, Q5SW19, Q9QXK7, P62311, P62960, P97855</t>
  </si>
  <si>
    <t>Q6PDM2, P57784, Q8BIQ5, P16110, Q8QZY9, Q3U0V1, Q8BTV2, Q921M3, Q9QXK7, P62311, P59708, P62960</t>
  </si>
  <si>
    <t>Q6PDM2, P57784, P16110, Q8QZY9, Q3U0V1, Q921M3, P62311, P59708, P62960</t>
  </si>
  <si>
    <t>GO:0005689~U12-type spliceosomal complex</t>
  </si>
  <si>
    <t>Q8QZY9, Q921M3, P59708, P62960</t>
  </si>
  <si>
    <t>Q6PDM2, P57784, P16110, Q8QZY9, Q921M3, P62311</t>
  </si>
  <si>
    <t>O70404, Q921E2, Q64337, Q99LI8, O88738, P12815, Q9WVK4, Q8BU31, P62331, Q8BJS4, P62835, Q8K3H0, Q8R0H9, Q9WV80</t>
  </si>
  <si>
    <t>O70404, Q64337, Q921E2, Q99LI8, O88738, P12815, Q9WVK4, Q8BU31, P62331, Q8BJS4, Q62351, P62835, Q8K3H0, Q9CVB6, Q8R0H9, Q9WV80</t>
  </si>
  <si>
    <t>P63038, Q9WVK4, O70404, Q921E2, Q99LI8, P62331, P31938, P62835, Q9WV80</t>
  </si>
  <si>
    <t>Q8CGK3, O55234, Q9QUM9, P06797, O88696, Q9Z2U0</t>
  </si>
  <si>
    <t>P48024, Q9DBZ5, P26638, Q9Z1D1, Q9QZD9, Q8C0C7, Q8R050</t>
  </si>
  <si>
    <t>Q8BP48, P61290, Q3UVK0, Q61391, Q6P1B1, O55234, P06797, Q9Z2U0, Q8CGK3, Q9QUM9, Q99KK7, Q8BHG1, O88696</t>
  </si>
  <si>
    <t>Q8BFY9, Q8R1Q8, O70404, P56135, Q9DB77, Q99LI8, Q9QYB1, Q9DCJ5, Q9WVK4, Q8CDN6, O35345, P61971, Q91V61, Q9WV80, P97855, Q9CPQ8, Q8CI04, P02104, Q8R180, Q9D855, G5E829, Q6PDM2, Q9DBH5, Q3U0V1, P62331, Q8BMD8, P84084, Q8R0H9</t>
  </si>
  <si>
    <t>O55131, Q9DBG7, Q8BU31, Q921E2, P62331, P30677, P84084, P26443, P62835, Q8R050</t>
  </si>
  <si>
    <t>9PVA8</t>
  </si>
  <si>
    <t>GCN1 general control of amino-acid synthesis 1-like 1 (yeast)(Gcn1l1)</t>
  </si>
  <si>
    <t>translocated promoter region, nuclear basket protein(Tpr)</t>
  </si>
  <si>
    <t>serine/arginine-rich splicing factor 5(Srsf5)</t>
  </si>
  <si>
    <t>stromal antigen 2(Stag2)</t>
  </si>
  <si>
    <t>complement component 1, q subcomponent binding protein(C1qbp)</t>
  </si>
  <si>
    <t>barrier to autointegration factor 1(Banf1)</t>
  </si>
  <si>
    <t>arsA arsenite transporter, ATP-binding, homolog 1 (bacterial)(Asna1)</t>
  </si>
  <si>
    <t>eukaryotic translation initiation factor 3, subunit D(Eif3d)</t>
  </si>
  <si>
    <t>heme oxygenase 2(Hmox2)</t>
  </si>
  <si>
    <t>erythrocyte membrane protein band 4.1 like 2(Epb41l2)</t>
  </si>
  <si>
    <t>prefoldin 2(Pfdn2)</t>
  </si>
  <si>
    <t>glutamatic-oxaloacetic transaminase 2, mitochondrial(Got2)</t>
  </si>
  <si>
    <t>adenine phosphoribosyl transferase(Aprt)</t>
  </si>
  <si>
    <t>nucleolin(Ncl)</t>
  </si>
  <si>
    <t>thioredoxin 1(Txn1)</t>
  </si>
  <si>
    <t>solute carrier family 3 (activators of dibasic and neutral amino acid transport), member 2(Slc3a2)</t>
  </si>
  <si>
    <t>H1 histone family, member 0(H1f0)</t>
  </si>
  <si>
    <t>cyclin-dependent kinase 1(Cdk1)</t>
  </si>
  <si>
    <t>t-complex protein 1(Tcp1)</t>
  </si>
  <si>
    <t>ribosomal protein L7A(Rpl7a)</t>
  </si>
  <si>
    <t>ribosomal protein L27A(Rpl27a)</t>
  </si>
  <si>
    <t>P15379</t>
  </si>
  <si>
    <t>CD44 antigen(Cd44)</t>
  </si>
  <si>
    <t>lysosomal-associated membrane protein 2(Lamp2)</t>
  </si>
  <si>
    <t>polypyrimidine tract binding protein 1(Ptbp1)</t>
  </si>
  <si>
    <t>P17710</t>
  </si>
  <si>
    <t>hexokinase 1(Hk1)</t>
  </si>
  <si>
    <t>P18572</t>
  </si>
  <si>
    <t>basigin(Bsg)</t>
  </si>
  <si>
    <t>fatty acid synthase(Fasn)</t>
  </si>
  <si>
    <t>cytochrome c oxidase subunit IV isoform 1(Cox4i1)</t>
  </si>
  <si>
    <t>P21956</t>
  </si>
  <si>
    <t>milk fat globule-EGF factor 8 protein(Mfge8)</t>
  </si>
  <si>
    <t>serine (or cysteine) peptidase inhibitor, clade E, member 1(Serpine1)</t>
  </si>
  <si>
    <t>eukaryotic translation initiation factor 3, subunit A(Eif3a)</t>
  </si>
  <si>
    <t>capping protein (actin filament), gelsolin-like(Capg)</t>
  </si>
  <si>
    <t>inosine 5'-phosphate dehydrogenase 2(Impdh2)</t>
  </si>
  <si>
    <t>minichromosome maintenance complex component 3(Mcm3)</t>
  </si>
  <si>
    <t>U2 small nuclear ribonucleoprotein auxiliary factor (U2AF) 2(U2af2)</t>
  </si>
  <si>
    <t>small nuclear ribonucleoprotein B(Snrpb)</t>
  </si>
  <si>
    <t>ribosomal protein L3(Rpl3)</t>
  </si>
  <si>
    <t>nucleosome assembly protein 1-like 1(Nap1l1)</t>
  </si>
  <si>
    <t>ataxin 10(Atxn10)</t>
  </si>
  <si>
    <t>P28660</t>
  </si>
  <si>
    <t>NCK-associated protein 1(Nckap1)</t>
  </si>
  <si>
    <t>poly(A) binding protein, cytoplasmic 1(Pabpc1)</t>
  </si>
  <si>
    <t>FK506 binding protein 4(Fkbp4)</t>
  </si>
  <si>
    <t>high mobility group box 2(Hmgb2)</t>
  </si>
  <si>
    <t>developmentally regulated GTP binding protein 1(Drg1)</t>
  </si>
  <si>
    <t>RAB21, member RAS oncogene family(Rab21)</t>
  </si>
  <si>
    <t>fumarylacetoacetate hydrolase(Fah)</t>
  </si>
  <si>
    <t>3-hydroxy-3-methylglutaryl-Coenzyme A lyase(Hmgcl)</t>
  </si>
  <si>
    <t>CD9 antigen(Cd9)</t>
  </si>
  <si>
    <t>enoyl-Coenzyme A delta isomerase 1(Eci1)</t>
  </si>
  <si>
    <t>histone cluster 1, H1e(Hist1h1e)</t>
  </si>
  <si>
    <t>histone cluster 1, H1b(Hist1h1b)</t>
  </si>
  <si>
    <t>aldo-keto reductase family 1, member B3 (aldose reductase)(Akr1b3)</t>
  </si>
  <si>
    <t>RAN GTPase activating protein 1(Rangap1)</t>
  </si>
  <si>
    <t>P47856</t>
  </si>
  <si>
    <t>glutamine fructose-6-phosphate transaminase 1(Gfpt1)</t>
  </si>
  <si>
    <t>minichromosome maintenance complex component 4(Mcm4)</t>
  </si>
  <si>
    <t>minichromosome maintenance complex component 5(Mcm5)</t>
  </si>
  <si>
    <t>ATPase, H+ transporting, lysosomal V1 subunit E1(Atp6v1e1)</t>
  </si>
  <si>
    <t>S100 calcium binding protein A11(S100a11)</t>
  </si>
  <si>
    <t>hepatoma-derived growth factor(Hdgf)</t>
  </si>
  <si>
    <t>ATPase, H+ transporting, lysosomal V0 subunit D1(Atp6v0d1)</t>
  </si>
  <si>
    <t>proteasome (prosome, macropain) 26S subunit, ATPase, 4(Psmc4)</t>
  </si>
  <si>
    <t>adenylosuccinate lyase(Adsl)</t>
  </si>
  <si>
    <t>poly(rC) binding protein 1(Pcbp1)</t>
  </si>
  <si>
    <t>COP9 signalosome subunit 2(Cops2)</t>
  </si>
  <si>
    <t>ribosomal protein L27(Rpl27)</t>
  </si>
  <si>
    <t>ribosomal protein S8(Rps8)</t>
  </si>
  <si>
    <t>ribosomal protein S13(Rps13)</t>
  </si>
  <si>
    <t>ribosomal protein S6(Rps6)</t>
  </si>
  <si>
    <t>myotrophin(Mtpn)</t>
  </si>
  <si>
    <t>ATPase, H+ transporting, lysosomal V1 subunit B2(Atp6v1b2)</t>
  </si>
  <si>
    <t>ribosomal protein L23(Rpl23)</t>
  </si>
  <si>
    <t>ribosomal protein S15(Rps15)</t>
  </si>
  <si>
    <t>P62849</t>
  </si>
  <si>
    <t>ribosomal protein S24(Rps24)</t>
  </si>
  <si>
    <t>ribosomal protein S26(Rps26)</t>
  </si>
  <si>
    <t>high mobility group box 1(Hmgb1)</t>
  </si>
  <si>
    <t>prohibitin(Phb)</t>
  </si>
  <si>
    <t>P68181</t>
  </si>
  <si>
    <t>protein kinase, cAMP dependent, catalytic, beta(Prkacb)</t>
  </si>
  <si>
    <t>glucosidase, alpha, acid(Gaa)</t>
  </si>
  <si>
    <t>minichromosome maintenance complex component 6(Mcm6)</t>
  </si>
  <si>
    <t>heterogeneous nuclear ribonucleoprotein U-like 2(Hnrnpul2)</t>
  </si>
  <si>
    <t>eukaryotic translation initiation factor 5B(Eif5b)</t>
  </si>
  <si>
    <t>annexin A7(Anxa7)</t>
  </si>
  <si>
    <t>Q3TD49</t>
  </si>
  <si>
    <t>signal peptide peptidase like 2B(Sppl2b)</t>
  </si>
  <si>
    <t>Q3TNL8</t>
  </si>
  <si>
    <t>inositol 1,4,5-triphosphate receptor interacting protein(Itprip)</t>
  </si>
  <si>
    <t>proteasome (prosome, macropain) 26S subunit, non-ATPase, 1(Psmd1)</t>
  </si>
  <si>
    <t>damage specific DNA binding protein 1(Ddb1)</t>
  </si>
  <si>
    <t>tubulin tyrosine ligase-like family, member 12(Ttll12)</t>
  </si>
  <si>
    <t>Q3UEB3</t>
  </si>
  <si>
    <t>poly-U binding splicing factor 60(Puf60)</t>
  </si>
  <si>
    <t>DEAD (Asp-Glu-Ala-Asp) box polypeptide 17(Ddx17)</t>
  </si>
  <si>
    <t>nascent polypeptide-associated complex alpha polypeptide(Naca)</t>
  </si>
  <si>
    <t>Q60932</t>
  </si>
  <si>
    <t>voltage-dependent anion channel 1(Vdac1)</t>
  </si>
  <si>
    <t>asparagine synthetase(Asns)</t>
  </si>
  <si>
    <t>protein phosphatase 1G (formerly 2C), magnesium-dependent, gamma isoform(Ppm1g)</t>
  </si>
  <si>
    <t>peroxiredoxin 2(Prdx2)</t>
  </si>
  <si>
    <t>chloride channel, nucleotide-sensitive, 1A(Clns1a)</t>
  </si>
  <si>
    <t>DEAD (Asp-Glu-Ala-Asp) box polypeptide 5(Ddx5)</t>
  </si>
  <si>
    <t>Q61699</t>
  </si>
  <si>
    <t>heat shock 105kDa/110kDa protein 1(Hsph1)</t>
  </si>
  <si>
    <t>minichromosome maintenance complex component 7(Mcm7)</t>
  </si>
  <si>
    <t>dihydropyrimidinase-like 3(Dpysl3)</t>
  </si>
  <si>
    <t>sepiapterin reductase(Spr)</t>
  </si>
  <si>
    <t>monoamine oxidase A(Maoa)</t>
  </si>
  <si>
    <t>cleavage and polyadenylation specific factor 6(Cpsf6)</t>
  </si>
  <si>
    <t>Q6P2B1</t>
  </si>
  <si>
    <t>transportin 3(Tnpo3)</t>
  </si>
  <si>
    <t>ribosomal RNA processing 12 homolog (S. cerevisiae)(Rrp12)</t>
  </si>
  <si>
    <t>leucine-rich PPR-motif containing(Lrpprc)</t>
  </si>
  <si>
    <t>Q6PHZ2</t>
  </si>
  <si>
    <t>calcium/calmodulin-dependent protein kinase II, delta(Camk2d)</t>
  </si>
  <si>
    <t>cullin associated and neddylation disassociated 1(Cand1)</t>
  </si>
  <si>
    <t>ribosomal protein L35(Rpl35)</t>
  </si>
  <si>
    <t>nucleosome assembly protein 1-like 4(Nap1l4)</t>
  </si>
  <si>
    <t>MYB binding protein (P160) 1a(Mybbp1a)</t>
  </si>
  <si>
    <t>Ras-related GTP binding A(Rraga)</t>
  </si>
  <si>
    <t>eukaryotic translation initiation factor 4B(Eif4b)</t>
  </si>
  <si>
    <t>alanyl-tRNA synthetase(Aars)</t>
  </si>
  <si>
    <t>solute carrier family 25 (mitochondrial carrier, Aralar), member 12(Slc25a12)</t>
  </si>
  <si>
    <t>selenophosphate synthetase 1(Sephs1)</t>
  </si>
  <si>
    <t>Q8BJU0</t>
  </si>
  <si>
    <t>small glutamine-rich tetratricopeptide repeat (TPR)-containing, alpha(Sgta)</t>
  </si>
  <si>
    <t>signal recognition particle 68(Srp68)</t>
  </si>
  <si>
    <t>leucyl-tRNA synthetase(Lars)</t>
  </si>
  <si>
    <t>aspartate-beta-hydroxylase(Asph)</t>
  </si>
  <si>
    <t>SMAD family member 3(Smad3)</t>
  </si>
  <si>
    <t>ribosomal L1 domain containing 1(Rsl1d1)</t>
  </si>
  <si>
    <t>ubiquitin-like modifier activating enzyme 6(Uba6)</t>
  </si>
  <si>
    <t>aldehyde dehydrogenase 1 family, member L2(Aldh1l2)</t>
  </si>
  <si>
    <t>matrin 3(Matr3)</t>
  </si>
  <si>
    <t>heterogeneous nuclear ribonucleoprotein L(Hnrnpl)</t>
  </si>
  <si>
    <t>sphingosine phosphate lyase 1(Sgpl1)</t>
  </si>
  <si>
    <t>ubiquilin 1(Ubqln1)</t>
  </si>
  <si>
    <t>RNA binding motif protein 19(Rbm19)</t>
  </si>
  <si>
    <t>synaptosomal-associated protein, 47(Snap47)</t>
  </si>
  <si>
    <t>microsomal glutathione S-transferase 1(Mgst1)</t>
  </si>
  <si>
    <t>far upstream element (FUSE) binding protein 1(Fubp1)</t>
  </si>
  <si>
    <t>neurolysin (metallopeptidase M3 family)(Nln)</t>
  </si>
  <si>
    <t>DnaJ heat shock protein family (Hsp40) member C3(Dnajc3)</t>
  </si>
  <si>
    <t>TAR DNA binding protein(Tardbp)</t>
  </si>
  <si>
    <t>WD repeat domain 77(Wdr77)</t>
  </si>
  <si>
    <t>N-acetylneuraminic acid synthase (sialic acid synthase)(Nans)</t>
  </si>
  <si>
    <t>sideroflexin 1(Sfxn1)</t>
  </si>
  <si>
    <t>eukaryotic translation initiation factor 3, subunit M(Eif3m)</t>
  </si>
  <si>
    <t>Q99K01</t>
  </si>
  <si>
    <t>pyridoxal-dependent decarboxylase domain containing 1(Pdxdc1)</t>
  </si>
  <si>
    <t>pre-mRNA processing factor 19(Prpf19)</t>
  </si>
  <si>
    <t>suppression of tumorigenicity 13(St13)</t>
  </si>
  <si>
    <t>ATP-binding cassette, sub-family F (GCN20), member 2(Abcf2)</t>
  </si>
  <si>
    <t>abhydrolase domain containing 12(Abhd12)</t>
  </si>
  <si>
    <t>nuclear autoantigenic sperm protein (histone-binding)(Nasp)</t>
  </si>
  <si>
    <t>glycoprotein (transmembrane) nmb(Gpnmb)</t>
  </si>
  <si>
    <t>pre-mRNA processing factor 8(Prpf8)</t>
  </si>
  <si>
    <t>late endosomal/lysosomal adaptor, MAPK and MTOR activator 1(Lamtor1)</t>
  </si>
  <si>
    <t>6-phosphogluconolactonase(Pgls)</t>
  </si>
  <si>
    <t>2,4-dienoyl CoA reductase 1, mitochondrial(Decr1)</t>
  </si>
  <si>
    <t>nudix (nucleoside diphosphate linked moiety X)-type motif 21(Nudt21)</t>
  </si>
  <si>
    <t>interferon induced transmembrane protein 3(Ifitm3)</t>
  </si>
  <si>
    <t>ATPase, H+ transporting, lysosomal V1 subunit G1(Atp6v1g1)</t>
  </si>
  <si>
    <t>NHP2 ribonucleoprotein(Nhp2)</t>
  </si>
  <si>
    <t>SGT1, suppressor of G2 allele of SKP1 (S. cerevisiae)(Sugt1)</t>
  </si>
  <si>
    <t>proteasome (prosome, macropain) 26S subunit, non-ATPase, 8(Psmd8)</t>
  </si>
  <si>
    <t>TBC1 domain family, member 15(Tbc1d15)</t>
  </si>
  <si>
    <t>GLI pathogenesis-related 2(Glipr2)</t>
  </si>
  <si>
    <t>COP9 signalosome subunit 7A(Cops7a)</t>
  </si>
  <si>
    <t>Q9CZN7</t>
  </si>
  <si>
    <t>serine hydroxymethyltransferase 2 (mitochondrial)(Shmt2)</t>
  </si>
  <si>
    <t>ribosomal protein S19(Rps19)</t>
  </si>
  <si>
    <t>Q9D071</t>
  </si>
  <si>
    <t>MMS19 (MET18 S. cerevisiae)(Mms19)</t>
  </si>
  <si>
    <t>arginyl-tRNA synthetase(Rars)</t>
  </si>
  <si>
    <t>NHP2 non-histone chromosome protein 2-like 1 (S. cerevisiae)(Nhp2l1)</t>
  </si>
  <si>
    <t>ATPase family, AAA domain containing 1(Atad1)</t>
  </si>
  <si>
    <t>pyrophosphatase (inorganic) 1(Ppa1)</t>
  </si>
  <si>
    <t>U2 small nuclear ribonucleoprotein auxiliary factor (U2AF) 1(U2af1)</t>
  </si>
  <si>
    <t>adaptor-related protein complex 2, beta 1 subunit(Ap2b1)</t>
  </si>
  <si>
    <t>Q9EPU0</t>
  </si>
  <si>
    <t>UPF1 regulator of nonsense transcripts homolog (yeast)(Upf1)</t>
  </si>
  <si>
    <t>Q9ER72</t>
  </si>
  <si>
    <t>cysteinyl-tRNA synthetase(Cars)</t>
  </si>
  <si>
    <t>WD repeat domain 61(Wdr61)</t>
  </si>
  <si>
    <t>selenoprotein 15(Sep15)</t>
  </si>
  <si>
    <t>Q9ES97</t>
  </si>
  <si>
    <t>reticulon 3(Rtn3)</t>
  </si>
  <si>
    <t>pyroglutamyl-peptidase I(Pgpep1)</t>
  </si>
  <si>
    <t>tropomodulin 3(Tmod3)</t>
  </si>
  <si>
    <t>DEAD (Asp-Glu-Ala-Asp) box polypeptide 21(Ddx21)</t>
  </si>
  <si>
    <t>Q9QXS1</t>
  </si>
  <si>
    <t>plectin(Plec)</t>
  </si>
  <si>
    <t>VPS29 retromer complex component(Vps29)</t>
  </si>
  <si>
    <t>ubiquilin 2(Ubqln2)</t>
  </si>
  <si>
    <t>prostaglandin E synthase 3 (cytosolic)(Ptges3)</t>
  </si>
  <si>
    <t>metastasis-associated gene family, member 2(Mta2)</t>
  </si>
  <si>
    <t>Q9WUK2</t>
  </si>
  <si>
    <t>eukaryotic translation initiation factor 4H(Eif4h)</t>
  </si>
  <si>
    <t>N-acylsphingosine amidohydrolase 1(Asah1)</t>
  </si>
  <si>
    <t>lysosomal acid lipase A(Lipa)</t>
  </si>
  <si>
    <t>apoptosis-inducing factor, mitochondrion-associated 1(Aifm1)</t>
  </si>
  <si>
    <t>Q9Z110</t>
  </si>
  <si>
    <t>aldehyde dehydrogenase 18 family, member A1(Aldh18a1)</t>
  </si>
  <si>
    <t>ubiquitin-like modifier activating enzyme 2(Uba2)</t>
  </si>
  <si>
    <t>DEAD (Asp-Glu-Ala-Asp) box polypeptide 39B(Ddx39b)</t>
  </si>
  <si>
    <t>valyl-tRNA synthetase(Vars)</t>
  </si>
  <si>
    <t>Q9QXS15</t>
  </si>
  <si>
    <t xml:space="preserve"> </t>
  </si>
  <si>
    <t>GO:0042555~MCM complex</t>
  </si>
  <si>
    <t>P97311, P49718, P49717, Q61881, P25206</t>
  </si>
  <si>
    <t>GO:0071541~eukaryotic translation initiation factor 3 complex, eIF3m</t>
  </si>
  <si>
    <t>O70194, Q99JX4, P23116</t>
  </si>
  <si>
    <t>GO:0003678~DNA helicase activity</t>
  </si>
  <si>
    <t>GO:0006270~DNA replication initiation</t>
  </si>
  <si>
    <t>GO:0001731~formation of translation preinitiation complex</t>
  </si>
  <si>
    <t>Q8BGD9, O70194, Q99JX4, Q9WUK2, P23116</t>
  </si>
  <si>
    <t>GO:0015935~small ribosomal subunit</t>
  </si>
  <si>
    <t>P62849, P62754, P62855, P62843</t>
  </si>
  <si>
    <t>GO:0022627~cytosolic small ribosomal subunit</t>
  </si>
  <si>
    <t>P62849, P62754, P62855, P62843, P62301, P62242, Q9CZX8</t>
  </si>
  <si>
    <t>GO:0004812~aminoacyl-tRNA ligase activity</t>
  </si>
  <si>
    <t>Q9ER72, Q9Z1Q9, Q8BGQ7, Q9D0I9, Q8BMJ2</t>
  </si>
  <si>
    <t>Q8BGD9, O70194, Q05D44, Q99JX4, Q9WUK2, P23116</t>
  </si>
  <si>
    <t>GO:0030529~intracellular ribonucleoprotein complex</t>
  </si>
  <si>
    <t>P62849, P27659, Q6PB66, P26369, P61358, Q9D883, P62754, Q99PV0, P12970, P14115, Q9CRB2, P62301, Q9CZX8, P60335, Q6NVF9, Q8R081, Q8BMA6, P09405, Q61656, P62830, Q3UEB3, P62843, P29341, P27048, P62242</t>
  </si>
  <si>
    <t>GO:0022625~cytosolic large ribosomal subunit</t>
  </si>
  <si>
    <t>P27659, Q8BVY0, P61358, Q6ZWV7, P12970, P14115, P62830</t>
  </si>
  <si>
    <t>GO:0003697~single-stranded DNA binding</t>
  </si>
  <si>
    <t>P97311, Q6PB66, P49717, P09405, P17225, Q61881, P60335</t>
  </si>
  <si>
    <t>GO:0000784~nuclear chromosome, telomeric region</t>
  </si>
  <si>
    <t>P97311, Q9EPU0, P49718, P49717, Q3U1J4, Q61881, P11440, Q9CRB2, P25206</t>
  </si>
  <si>
    <t>GO:0004386~helicase activity</t>
  </si>
  <si>
    <t>P97311, Q9EPU0, P49718, Q9Z1N5, P49717, Q61656, Q501J6, Q61881, Q9JIK5, P25206</t>
  </si>
  <si>
    <t>GO:0005840~ribosome</t>
  </si>
  <si>
    <t>P62849, P27659, P61358, P62754, P12970, P62855, P14115, P62843, P62830, P62301, P62242, Q9CZX8</t>
  </si>
  <si>
    <t>P62849, P27659, Q8BGD9, Q8BVY0, P61358, Q99JX4, P62754, P12970, Q8BGQ7, P14115, Q9WUK2, P23116, Q9CRB2, P62301, Q8BH59, Q9CZX8, O70194, Q9ER72, Q9Z1Q9, Q05D44, Q6ZWV7, P62855, P62843, P62830, Q9D0I9, Q8BMJ2, P62242</t>
  </si>
  <si>
    <t>GO:0005681~spliceosomal complex</t>
  </si>
  <si>
    <t>Q99KP6, Q9Z1N5, Q61656, P26369, Q9D883, Q99PV0, P29341, P27048</t>
  </si>
  <si>
    <t>GO:0098641~cadherin binding involved in cell-cell adhesion</t>
  </si>
  <si>
    <t>Q61033, Q8BVY0, P46061, P12970, Q9WUK2, P60335, Q9JHJ0, Q99K01, P18572, Q9QXS1, P24452, P10852, E9PVA8, P62855, Q3UEB3, P19096, Q9D0I9</t>
  </si>
  <si>
    <t>GO:0098609~cell-cell adhesion</t>
  </si>
  <si>
    <t>Q61033, Q99K01, P18572, Q9QXS1, P24452, P10852, P12970, P62855, Q9WUK2, Q3UEB3, Q9D0I9</t>
  </si>
  <si>
    <t>GO:0005913~cell-cell adherens junction</t>
  </si>
  <si>
    <t>GO:0008380~RNA splicing</t>
  </si>
  <si>
    <t>Q921F2, Q99KP6, O35658, Q9Z1N5, P17225, Q61656, P26369, Q9D883, Q99PV0, Q3UEB3, O35326, P29341, P27048</t>
  </si>
  <si>
    <t>GO:0006397~mRNA processing</t>
  </si>
  <si>
    <t>Q921F2, O35658, P26369, Q9D883, Q99PV0, P60335, Q6NVF9, Q99KP6, Q9Z1N5, Q8R081, P17225, Q61656, Q9CQF3, O35326, Q3UEB3, P29341, P27048</t>
  </si>
  <si>
    <t>GO:0003735~structural constituent of ribosome</t>
  </si>
  <si>
    <t>P62849, P27659, P61358, P62754, P14115, P62301, Q8BH59, Q9CZX8, Q6ZWV7, P62855, P62830, P62843, P62242</t>
  </si>
  <si>
    <t>GO:0005765~lysosomal membrane</t>
  </si>
  <si>
    <t>Q3TD49, Q9CQW9, P51863, P17047, Q9CR51, P62814, P70699, Q80X95, P50518, Q9CQ22</t>
  </si>
  <si>
    <t>Q921F2, Q9D883, Q99PV0, P12970, Q9WUK2, P23116, Q9CRB2, Q6NVF9, Q9Z1N5, Q8R081, Q8BMA6, P17225, Q9CQF3, Q91WJ8, Q8K310, O35326, Q3UEB3, P29341, P24547, Q9EPU0, Q8BVY0, Q8BGD9, Q6PB66, Q8R3C6, Q501J6, P26369, Q9JIK5, Q8BGQ7, P60335, O70194, P09405, Q61656, P62843, P27048, Q9D0T1</t>
  </si>
  <si>
    <t>Q921F2, Q61024, Q60932, P11440, Q99LE6, Q9WUK2, P49718, P49717, P17225, Q61881, P24547, P29341, Q8BH69, P17710, P97311, Q9EPU0, Q8R3C6, P68181, P54775, P09405, Q9Z1Q9, Q9D5T0, P11983, Q80X95, Q9D0I9, P51859, Q9D883, Q6PHZ2, Q6NVF9, Q9Z1N5, Q8R081, Q9Z110, Q9ER72, Q05D44, Q9Z1F9, O54984, Q8K310, O35326, Q3UEB3, P32233, Q8BMJ2, P62849, Q8BGD9, Q501J6, P26369, Q9JIK5, Q8BGQ7, P25206, Q8C7R4, Q61656, Q3UDE2, Q61699, P35282</t>
  </si>
  <si>
    <t>Q61024, P11440, Q99LE6, Q6PHZ2, P49718, Q9Z1N5, P49717, Q9Z110, Q9ER72, Q9Z1F9, Q61881, O54984, Q8BMJ2, Q8BH69, P17710, P97311, Q9EPU0, P30416, Q501J6, P62814, Q9JIK5, Q8BGQ7, P68181, P25206, Q8C7R4, P54775, Q61656, Q9Z1Q9, Q3UDE2, Q9D5T0, P11983, Q9D0I9, Q61699</t>
  </si>
  <si>
    <t>GO:0016787~hydrolase activity</t>
  </si>
  <si>
    <t>Q62188, Q9Z0M5, P70699, P35505, Q3TD49, P49718, Q9Z1N5, P49717, Q05D44, Q9CQF3, Q61881, O54984, Q91YP2, Q99LR1, P97311, Q9CQ60, Q9EPU0, Q501J6, P62814, Q9JIK5, P50518, Q61074, P25206, P54775, Q9WV54, Q61656, Q9D819, Q9D5T0, P19096, Q9ESW8</t>
  </si>
  <si>
    <t>Aminoacyl-tRNA synthetase</t>
  </si>
  <si>
    <t>Hydrogen ion transport</t>
  </si>
  <si>
    <t>P51863, Q9CR51, P62814, P50518</t>
  </si>
  <si>
    <t>Pyridoxal phosphate</t>
  </si>
  <si>
    <t>Q8R0X7, Q99K01, P05202, Q9CZN7, P19096</t>
  </si>
  <si>
    <t>Helicase</t>
  </si>
  <si>
    <t>Q8BGD9, O70194, Q9ER72, Q9Z1Q9, Q05D44, Q99JX4, Q9WUK2, P23116, Q8BGQ7, Q9D0I9, Q8BMJ2</t>
  </si>
  <si>
    <t>Ribonucleoprotein</t>
  </si>
  <si>
    <t>P62849, P27659, P26369, P61358, Q9D883, P62754, Q99PV0, P12970, P14115, Q9CRB2, P62301, Q9CZX8, P60335, Q8R081, Q8BMA6, Q6ZWV7, P62855, P62830, Q3UEB3, P62843, P27048, P62242, Q9D0T1</t>
  </si>
  <si>
    <t>Q99KP6, Q9Z1N5, Q61656, Q9D883, Q99PV0, P29341, P27048, Q9D0T1</t>
  </si>
  <si>
    <t>Ribosomal protein</t>
  </si>
  <si>
    <t>P62849, P27659, P61358, P62754, P12970, P14115, P62301, Q9CZX8, Q6ZWV7, P62855, P62830, P62843, P62242</t>
  </si>
  <si>
    <t>DNA replication</t>
  </si>
  <si>
    <t>P97311, P49718, P49717, Q99MD9, Q61881, P25206</t>
  </si>
  <si>
    <t>Q921F2, Q99KP6, O35658, Q9Z1N5, P17225, Q61656, P26369, Q9D883, Q99PV0, Q3UEB3, O35326, P29341, P27048, Q9D0T1</t>
  </si>
  <si>
    <t>Q921F2, O35658, P26369, Q9D883, Q99PV0, Q6NVF9, Q99KP6, Q9Z1N5, P17225, Q61656, Q9CQF3, O35326, Q3UEB3, P29341, P27048, Q9D0T1</t>
  </si>
  <si>
    <t>Q921F2, Q9D883, Q99PV0, Q9WUK2, P23116, Q9CRB2, Q6NVF9, Q9Z1N5, Q8R081, Q8BMA6, P17225, Q9CQF3, Q8K310, O35326, Q3UEB3, P29341, P24547, Q9EPU0, Q8BGD9, Q6PB66, Q8R3C6, Q501J6, P26369, Q9JIK5, Q8BGQ7, P60335, O70194, P09405, Q61656, P27048, Q9D0T1</t>
  </si>
  <si>
    <t>TPR repeat</t>
  </si>
  <si>
    <t>Q8BSY0, P30416, Q99MD9, Q91YW3, Q9CX34, Q8BJU0, Q99L47</t>
  </si>
  <si>
    <t>Q60817, P30416, Q91YW3, Q8BJU0, Q99L47, P11983, O70591</t>
  </si>
  <si>
    <t>Lysosome</t>
  </si>
  <si>
    <t>Q3TD49, Q9CQW9, P17047, Q9WV54, Q9Z0M5, P70699, Q80X95, Q9CQ22</t>
  </si>
  <si>
    <t>Ligase</t>
  </si>
  <si>
    <t>Q8C7R4, Q99KP6, Q9ER72, Q9Z1Q9, Q9Z1F9, Q61024, Q8BGQ7, Q9D0I9, Q8BMJ2</t>
  </si>
  <si>
    <t>Q61024, P11440, Q99LE6, Q6PHZ2, P49718, Q9Z1N5, P49717, Q9Z110, Q9ER72, Q9Z1F9, Q61881, O54984, Q8BMJ2, Q8BH69, P17710, P97311, Q9EPU0, Q501J6, Q9JIK5, Q8BGQ7, P68181, P25206, Q8C7R4, P54775, Q61656, Q9Z1Q9, Q3UDE2, Q9D5T0, P11983, Q9D0I9, Q61699</t>
  </si>
  <si>
    <t>Q61024, P51859, Q60932, Q99LE6, P11440, Q6PHZ2, P49718, Q9Z1N5, P49717, Q9Z110, Q9ER72, Q05D44, Q9Z1F9, Q61881, O54984, P32233, Q8BMJ2, Q8BH69, P17710, P97311, Q9EPU0, Q501J6, Q9JIK5, Q8BGQ7, P68181, P25206, Q8C7R4, P54775, Q61656, Q9Z1Q9, Q3UDE2, Q9D5T0, P11983, Q80X95, Q9D0I9, Q61699, P35282</t>
  </si>
  <si>
    <t>Q99LR1, Q8K009, P19783, O35658, Q9CQ62, P05202, Q6PB66, Q64133, P30416, P42125, Q60932, P11440, Q99JR1, O70591, Q9Z0X1, Q8BH59, P38060, Q9Z110, P67778, Q91VS7, Q91YP2, P17710</t>
  </si>
  <si>
    <t>Hydrolase</t>
  </si>
  <si>
    <t>Q9Z0M5, P70699, P35505, Q3TD49, Q9Z1N5, P49718, P49717, Q05D44, Q61881, O54984, Q91YP2, Q99LR1, Q9CQ60, P97311, Q9EPU0, Q501J6, P62814, Q9JIK5, P50518, Q61074, P25206, Q9WV54, Q61656, Q9D819, Q9D5T0, P19096, Q9ESW8</t>
  </si>
  <si>
    <t>A2AGT5</t>
  </si>
  <si>
    <t>cytoskeleton associated protein 5(Ckap5)</t>
  </si>
  <si>
    <t>calpain 2(Capn2)</t>
  </si>
  <si>
    <t>synaptosomal-associated protein 23(Snap23)</t>
  </si>
  <si>
    <t>O54931</t>
  </si>
  <si>
    <t>A kinase (PRKA) anchor protein 2(Akap2)</t>
  </si>
  <si>
    <t>impact, RWD domain protein(Impact)</t>
  </si>
  <si>
    <t>ATPase, Ca++ transporting, cardiac muscle, slow twitch 2(Atp2a2)</t>
  </si>
  <si>
    <t>O70325</t>
  </si>
  <si>
    <t>glutathione peroxidase 4(Gpx4)</t>
  </si>
  <si>
    <t>four and a half LIM domains 2(Fhl2)</t>
  </si>
  <si>
    <t>hydroxysteroid (17-beta) dehydrogenase 12(Hsd17b12)</t>
  </si>
  <si>
    <t>perilipin 4(Plin4)</t>
  </si>
  <si>
    <t>isocitrate dehydrogenase 1 (NADP+), soluble(Idh1)</t>
  </si>
  <si>
    <t>secreted acidic cysteine rich glycoprotein(Sparc)</t>
  </si>
  <si>
    <t>guanine nucleotide binding protein (G protein), alpha inhibiting 2(Gnai2)</t>
  </si>
  <si>
    <t>transcription elongation factor A (SII) 1(Tcea1)</t>
  </si>
  <si>
    <t>fibronectin 1(Fn1)</t>
  </si>
  <si>
    <t>protein kinase, cAMP dependent regulatory, type II alpha(Prkar2a)</t>
  </si>
  <si>
    <t>cathepsin A(Ctsa)</t>
  </si>
  <si>
    <t>P17426</t>
  </si>
  <si>
    <t>adaptor-related protein complex 2, alpha 1 subunit(Ap2a1)</t>
  </si>
  <si>
    <t>adaptor-related protein complex 2, alpha 2 subunit(Ap2a2)</t>
  </si>
  <si>
    <t>guanine nucleotide binding protein, alpha q polypeptide(Gnaq)</t>
  </si>
  <si>
    <t>protein-L-isoaspartate (D-aspartate) O-methyltransferase 1(Pcmt1)</t>
  </si>
  <si>
    <t>peptidylprolyl isomerase B(Ppib)</t>
  </si>
  <si>
    <t>FK506 binding protein 1a(Fkbp1a)</t>
  </si>
  <si>
    <t>lysyl oxidase(Lox)</t>
  </si>
  <si>
    <t>kinesin family member 3A(Kif3a)</t>
  </si>
  <si>
    <t>ornithine aminotransferase(Oat)</t>
  </si>
  <si>
    <t>protein tyrosine phosphatase, non-receptor type 11(Ptpn11)</t>
  </si>
  <si>
    <t>P450 (cytochrome) oxidoreductase(Por)</t>
  </si>
  <si>
    <t>transgelin(Tagln)</t>
  </si>
  <si>
    <t>P47226</t>
  </si>
  <si>
    <t>testis derived transcript(Tes)</t>
  </si>
  <si>
    <t>carbonyl reductase 1(Cbr1)</t>
  </si>
  <si>
    <t>cathepsin H(Ctsh)</t>
  </si>
  <si>
    <t>acyl-Coenzyme A dehydrogenase, long-chain(Acadl)</t>
  </si>
  <si>
    <t>hydroxysteroid (17-beta) dehydrogenase 4(Hsd17b4)</t>
  </si>
  <si>
    <t>Janus kinase 1(Jak1)</t>
  </si>
  <si>
    <t>cytotoxic granule-associated RNA binding protein 1(Tia1)</t>
  </si>
  <si>
    <t>endoplasmic reticulum protein 29(Erp29)</t>
  </si>
  <si>
    <t>RAB5B, member RAS oncogene family(Rab5b)</t>
  </si>
  <si>
    <t>ADP-ribosylation factor 4(Arf4)</t>
  </si>
  <si>
    <t>ubiquitin-fold modifier 1(Ufm1)</t>
  </si>
  <si>
    <t>actin, alpha 2, smooth muscle, aorta(Acta2)</t>
  </si>
  <si>
    <t>transcription elongation factor B (SIII), polypeptide 2(Tceb2)</t>
  </si>
  <si>
    <t>ribosomal protein S27A(Rps27a)</t>
  </si>
  <si>
    <t>platelet-activating factor acetylhydrolase, isoform 1b, subunit 1(Pafah1b1)</t>
  </si>
  <si>
    <t>Rho-associated coiled-coil containing protein kinase 2(Rock2)</t>
  </si>
  <si>
    <t>enhancer of rudimentary homolog (Drosophila)(Erh)</t>
  </si>
  <si>
    <t>cysteine and glycine-rich protein 1(Csrp1)</t>
  </si>
  <si>
    <t>ATP synthase, H+ transporting, mitochondrial F0 complex, subunit F(Atp5j)</t>
  </si>
  <si>
    <t>reticulocalbin 1(Rcn1)</t>
  </si>
  <si>
    <t>insulin-like growth factor 2 receptor(Igf2r)</t>
  </si>
  <si>
    <t>zinc finger, GRF-type containing 1(Zgrf1)</t>
  </si>
  <si>
    <t>Q1HFZ0</t>
  </si>
  <si>
    <t>NOL1/NOP2/Sun domain family member 2(Nsun2)</t>
  </si>
  <si>
    <t>RIKEN cDNA A230046K03 gene(A230046K03Rik)</t>
  </si>
  <si>
    <t>insulin-like growth factor 2 mRNA binding protein 2(Igf2bp2)</t>
  </si>
  <si>
    <t>karyopherin (importin) alpha 1(Kpna1)</t>
  </si>
  <si>
    <t>retinoblastoma binding protein 7(Rbbp7)</t>
  </si>
  <si>
    <t>Q60996</t>
  </si>
  <si>
    <t>protein phosphatase 2, regulatory subunit B', gamma(Ppp2r5c)</t>
  </si>
  <si>
    <t>sterol O-acyltransferase 1(Soat1)</t>
  </si>
  <si>
    <t>FK506 binding protein 10(Fkbp10)</t>
  </si>
  <si>
    <t>kinesin family member 5B(Kif5b)</t>
  </si>
  <si>
    <t>zyxin(Zyx)</t>
  </si>
  <si>
    <t>Q64010</t>
  </si>
  <si>
    <t>v-crk avian sarcoma virus CT10 oncogene homolog(Crk)</t>
  </si>
  <si>
    <t>mannose receptor, C type 2(Mrc2)</t>
  </si>
  <si>
    <t>vinculin(Vcl)</t>
  </si>
  <si>
    <t>Q68FL4</t>
  </si>
  <si>
    <t>S-adenosylhomocysteine hydrolase-like 2(Ahcyl2)</t>
  </si>
  <si>
    <t>Q6P069</t>
  </si>
  <si>
    <t>sorcin(Sri)</t>
  </si>
  <si>
    <t>Q791T5</t>
  </si>
  <si>
    <t>mitochondrial carrier 1(Mtch1)</t>
  </si>
  <si>
    <t>Q7TMB8</t>
  </si>
  <si>
    <t>cytoplasmic FMR1 interacting protein 1(Cyfip1)</t>
  </si>
  <si>
    <t>leucine rich repeat containing 7(Lrrc7)</t>
  </si>
  <si>
    <t>progesterone receptor membrane component 2(Pgrmc2)</t>
  </si>
  <si>
    <t>filamin, beta(Flnb)</t>
  </si>
  <si>
    <t>Q8BTI8</t>
  </si>
  <si>
    <t>serine/arginine repetitive matrix 2(Srrm2)</t>
  </si>
  <si>
    <t>thioredoxin-related transmembrane protein 3(Tmx3)</t>
  </si>
  <si>
    <t>HGH1 homolog(Hgh1)</t>
  </si>
  <si>
    <t>Q8CBW3</t>
  </si>
  <si>
    <t>abl-interactor 1(Abi1)</t>
  </si>
  <si>
    <t>coatomer protein complex subunit alpha(Copa)</t>
  </si>
  <si>
    <t>N-acetyltransferase 10(Nat10)</t>
  </si>
  <si>
    <t>collagen beta(1-O)galactosyltransferase 1(Colgalt1)</t>
  </si>
  <si>
    <t>succinate dehydrogenase complex, subunit A, flavoprotein (Fp)(Sdha)</t>
  </si>
  <si>
    <t>family with sequence similarity 129, member B(Fam129b)</t>
  </si>
  <si>
    <t>PDZ and LIM domain 2(Pdlim2)</t>
  </si>
  <si>
    <t>ADP-ribosylation factor-like 6 interacting protein 5(Arl6ip5)</t>
  </si>
  <si>
    <t>ribulose-5-phosphate-3-epimerase(Rpe)</t>
  </si>
  <si>
    <t>polyglutamine binding protein 1(Pqbp1)</t>
  </si>
  <si>
    <t>ATP synthase, H+ transporting, mitochondrial F1 complex, gamma polypeptide 1(Atp5c1)</t>
  </si>
  <si>
    <t>thioredoxin domain containing 5(Txndc5)</t>
  </si>
  <si>
    <t>ribophorin I(Rpn1)</t>
  </si>
  <si>
    <t>mitochondrial amidoxime reducing component 2(Marc2)</t>
  </si>
  <si>
    <t>stomatin (Epb7.2)-like 2(Stoml2)</t>
  </si>
  <si>
    <t>LIM and senescent cell antigen-like domains 1(Lims1)</t>
  </si>
  <si>
    <t>ADP-ribosylation factor GTPase activating protein 2(Arfgap2)</t>
  </si>
  <si>
    <t>3-hydroxyisobutyrate dehydrogenase(Hibadh)</t>
  </si>
  <si>
    <t>eukaryotic translation initiation factor 2B, subunit 2 beta(Eif2b2)</t>
  </si>
  <si>
    <t>reticulon 4(Rtn4)</t>
  </si>
  <si>
    <t>ribosome binding protein 1(Rrbp1)</t>
  </si>
  <si>
    <t>Q9CPV4</t>
  </si>
  <si>
    <t>glyoxalase domain containing 4(Glod4)</t>
  </si>
  <si>
    <t>ER membrane protein complex subunit 2(Emc2)</t>
  </si>
  <si>
    <t>sorting nexin 2(Snx2)</t>
  </si>
  <si>
    <t>signal sequence receptor, alpha(Ssr1)</t>
  </si>
  <si>
    <t>serpine1 mRNA binding protein 1(Serbp1)</t>
  </si>
  <si>
    <t>vasorin(Vasn)</t>
  </si>
  <si>
    <t>lectin, mannose-binding, 1(Lman1)</t>
  </si>
  <si>
    <t>dynein light chain LC8-type 2(Dynll2)</t>
  </si>
  <si>
    <t>RAB1B, member RAS oncogene family(Rab1b)</t>
  </si>
  <si>
    <t>late endosomal/lysosomal adaptor, MAPK and MTOR activator 5(Lamtor5)</t>
  </si>
  <si>
    <t>family with sequence similarity 114, member A1(Fam114a1)</t>
  </si>
  <si>
    <t>transmembrane protein 263(Tmem263)</t>
  </si>
  <si>
    <t>guanine nucleotide binding protein (G protein), gamma 12(Gng12)</t>
  </si>
  <si>
    <t>endoplasmic reticulum-golgi intermediate compartment (ERGIC) 1(Ergic1)</t>
  </si>
  <si>
    <t>guanine nucleotide binding protein (G protein), alpha inhibiting 3(Gnai3)</t>
  </si>
  <si>
    <t>ATP synthase, H+ transporting, mitochondrial F0 complex, subunit D(Atp5h)</t>
  </si>
  <si>
    <t>SAC1 suppressor of actin mutations 1-like (yeast)(Sacm1l)</t>
  </si>
  <si>
    <t>SCY1-like 1 (S. cerevisiae)(Scyl1)</t>
  </si>
  <si>
    <t>dynein cytoplasmic 1 heavy chain 1(Dync1h1)</t>
  </si>
  <si>
    <t>Q9JK48</t>
  </si>
  <si>
    <t>SH3-domain GRB2-like B1 (endophilin)(Sh3glb1)</t>
  </si>
  <si>
    <t>actin related protein 2/3 complex, subunit 3(Arpc3)</t>
  </si>
  <si>
    <t>vesicle-associated membrane protein, associated protein B and C(Vapb)</t>
  </si>
  <si>
    <t>procollagen-lysine, 2-oxoglutarate 5-dioxygenase 3(Plod3)</t>
  </si>
  <si>
    <t>adenylate kinase 1(Ak1)</t>
  </si>
  <si>
    <t>Q9WUA3</t>
  </si>
  <si>
    <t>phosphofructokinase, platelet(Pfkp)</t>
  </si>
  <si>
    <t>STIP1 homology and U-Box containing protein 1(Stub1)</t>
  </si>
  <si>
    <t>actin related protein 2/3 complex, subunit 1B(Arpc1b)</t>
  </si>
  <si>
    <t>GO:0005834~heterotrimeric G-protein complex</t>
  </si>
  <si>
    <t>P08752, Q9DC51, P21279, Q9DAS9</t>
  </si>
  <si>
    <t>GO:0006888~ER to Golgi vesicle-mediated transport</t>
  </si>
  <si>
    <t>Q9D0F3, P57759, Q8CIE6, Q9D1G1, Q9DC16, Q9QY76</t>
  </si>
  <si>
    <t>O88844, Q9CY58, A2AGT5, Q9EQC5, Q9WUA3, Q9CPV4, Q80X90, P47226, Q9CZT5, Q8R1F1, Q9QY76, Q8CBW3</t>
  </si>
  <si>
    <t>Q9CY58, Q9EQC5, Q9WUA3, Q9CPV4, Q99P72, P47226, Q64727, Q9QY76, Q8R1F1, Q8CBW3, O88844, A2AGT5, Q9JK48, Q80X90, Q61768, Q9CWK8, Q9CZT5</t>
  </si>
  <si>
    <t>GO:0016853~isomerase activity</t>
  </si>
  <si>
    <t>Q8BXZ1, P26883, P24369, Q61576, P51660, Q8VEE0, Q91W90</t>
  </si>
  <si>
    <t>GO:0005788~endoplasmic reticulum lumen</t>
  </si>
  <si>
    <t>Q8K297, P57759, P24369, Q61576, Q91W90, Q05186</t>
  </si>
  <si>
    <t>Q9CY58, Q9EQC5, Q9WUA3, Q9CPV4, Q99P72, P47226, Q62523, Q64727, Q9QY76, Q8R1F1, Q8CBW3, O88844, A2AGT5, Q9JK48, Q80X90, Q61768, Q9CWK8, Q9CZT5</t>
  </si>
  <si>
    <t>Q8BXZ1, P26883, P57759, Q9WUD1, P24369, Q61576, Q91W90</t>
  </si>
  <si>
    <t>GO:0016192~vesicle-mediated transport</t>
  </si>
  <si>
    <t>Q99K28, O09044, Q9D0F3, Q8CIE6, Q9EQC5, P17427, P17426, Q9DC16, P61750</t>
  </si>
  <si>
    <t>GO:0043005~neuron projection</t>
  </si>
  <si>
    <t>O09044, P28741, Q7TMB8, P23506, P63005, Q9R0Y5, Q61768, Q99P72, Q80TE7, Q68FL4, Q8CBW3</t>
  </si>
  <si>
    <t>GO:0005789~endoplasmic reticulum membrane</t>
  </si>
  <si>
    <t>Q8BXZ1, Q6P069, Q99P72, Q9DC16, Q8R5J9, Q9EP69, Q9QY76, O70503, Q61263, Q9D0F3, O55143, P37040, Q9D1G1, Q61576, Q9CY50, Q80TE7, Q91YQ5</t>
  </si>
  <si>
    <t>O09044, Q8CIE6, P61021, Q99K28, Q9D0F3, Q99PL5, Q3UMB9, Q9D1G1, P17427, P17426, Q9CWK8, Q60960, P61750</t>
  </si>
  <si>
    <t>GO:0005783~endoplasmic reticulum</t>
  </si>
  <si>
    <t>Q8BXZ1, Q9WUD1, Q99P72, Q9DC16, Q8R5J9, Q91W90, Q9EP69, Q9QY76, O70503, Q61263, Q9CRD2, Q8K297, Q99PL5, Q9D0F3, P57759, O55143, O08529, Q9JK48, P24369, P37040, Q61576, Q9CY50, Q91YQ5, Q68FL4, Q9R0E1, Q05186</t>
  </si>
  <si>
    <t>GO:0006810~transport</t>
  </si>
  <si>
    <t>Q791T5, Q9D0M5, Q8CIE6, Q07113, P61021, Q99K28, Q99PL5, Q9D0F3, Q8K2B3, Q9JHU4, Q9CWK8, Q60960, P97450, O09044, Q9EQC5, P63005, Q9DC16, Q91VR2, Q5SF07, O55143, Q3UMB9, Q9DCX2, Q9D1G1, P17427, P17426, P61750</t>
  </si>
  <si>
    <t>GO:0005739~mitochondrion</t>
  </si>
  <si>
    <t>Q791T5, P97450, P51174, Q922Q1, Q9CPV4, Q6P069, P35235, Q91VR2, Q99L13, O70325, Q9CRD2, O88844, Q9DCX2, P29758, Q9JK48, P37040, Q8K2B3, Q9D1G1, P51660, Q9CZT5, P16675, Q99JB2</t>
  </si>
  <si>
    <t>LIM domain</t>
  </si>
  <si>
    <t>O70433, Q8R1G6, P47226, Q62523, P97315, Q99JW4</t>
  </si>
  <si>
    <t>Q99K28, Q9D0F3, Q8CIE6, Q9EQC5, Q9DC16, P61750</t>
  </si>
  <si>
    <t>Isomerase</t>
  </si>
  <si>
    <t>Q8BXZ1, P26883, P24369, Q61576, P51660, Q8VEE0</t>
  </si>
  <si>
    <t>Endoplasmic reticulum</t>
  </si>
  <si>
    <t>Q8BXZ1, Q99P72, Q9DC16, Q8R5J9, Q91W90, Q9EP69, Q9QY76, O70503, Q61263, Q8K297, Q9D0F3, Q99PL5, O55143, P57759, P37040, P24369, Q61576, Q9CY50, Q68FL4, Q91YQ5, Q9R0E1, Q05186</t>
  </si>
  <si>
    <t>O70325, P51174, O88844, Q922Q1, P37040, Q8K2B3, P51660, Q9R0E1, P28301, P48758, O70503, Q99L13</t>
  </si>
  <si>
    <t>interferon regulatory factor 2 binding protein 2(Irf2bp2)</t>
  </si>
  <si>
    <t>antioxidant 1 copper chaperone(Atox1)</t>
  </si>
  <si>
    <t>O54988</t>
  </si>
  <si>
    <t>STE20-like kinase(Slk)</t>
  </si>
  <si>
    <t>coatomer protein complex, subunit beta 2 (beta prime)(Copb2)</t>
  </si>
  <si>
    <t>calpain, small subunit 1(Capns1)</t>
  </si>
  <si>
    <t>COP9 signalosome subunit 4(Cops4)</t>
  </si>
  <si>
    <t>tripeptidyl peptidase I(Tpp1)</t>
  </si>
  <si>
    <t>cytochrome c oxidase subunit II(COX2)</t>
  </si>
  <si>
    <t>laminin B1(Lamb1)</t>
  </si>
  <si>
    <t>ribonucleotide reductase M1(Rrm1)</t>
  </si>
  <si>
    <t>high mobility group AT-hook 1(Hmga1)</t>
  </si>
  <si>
    <t>cathepsin D(Ctsd)</t>
  </si>
  <si>
    <t>ubiquitin-like 4A(Ubl4a)</t>
  </si>
  <si>
    <t>P22907</t>
  </si>
  <si>
    <t>hydroxymethylbilane synthase(Hmbs)</t>
  </si>
  <si>
    <t>purine-nucleoside phosphorylase(Pnp)</t>
  </si>
  <si>
    <t>catalase(Cat)</t>
  </si>
  <si>
    <t>catenin (cadherin associated protein), alpha 1(Ctnna1)</t>
  </si>
  <si>
    <t>Sjogren syndrome antigen B(Ssb)</t>
  </si>
  <si>
    <t>RAB18, member RAS oncogene family(Rab18)</t>
  </si>
  <si>
    <t>pyruvate dehydrogenase E1 alpha 1(Pdha1)</t>
  </si>
  <si>
    <t>P39054</t>
  </si>
  <si>
    <t>dynamin 2(Dnm2)</t>
  </si>
  <si>
    <t>ribosomal protein L28(Rpl28)</t>
  </si>
  <si>
    <t>ATPase, H+ transporting, lysosomal V1 subunit A(Atp6v1a)</t>
  </si>
  <si>
    <t>isocitrate dehydrogenase 2 (NADP+), mitochondrial(Idh2)</t>
  </si>
  <si>
    <t>actinin alpha 4(Actn4)</t>
  </si>
  <si>
    <t>Sec61 alpha 1 subunit (S. cerevisiae)(Sec61a1)</t>
  </si>
  <si>
    <t>protein phosphatase 1, catalytic subunit, alpha isoform(Ppp1ca)</t>
  </si>
  <si>
    <t>protein phosphatase 1, catalytic subunit, beta isoform(Ppp1cb)</t>
  </si>
  <si>
    <t>LSM6 homolog, U6 small nuclear RNA and mRNA degradation associated(Lsm6)</t>
  </si>
  <si>
    <t>Finkel-Biskis-Reilly murine sarcoma virus (FBR-MuSV) ubiquitously expressed (fox derived)(Fau)</t>
  </si>
  <si>
    <t>guanine nucleotide binding protein (G protein), beta 2(Gnb2)</t>
  </si>
  <si>
    <t>transformer 2 beta homolog (Drosophila)(Tra2b)</t>
  </si>
  <si>
    <t>ubiquitin-conjugating enzyme E2I(Ube2i)</t>
  </si>
  <si>
    <t>P84104</t>
  </si>
  <si>
    <t>serine/arginine-rich splicing factor 3(Srsf3)</t>
  </si>
  <si>
    <t>catenin (cadherin associated protein), beta 1(Ctnnb1)</t>
  </si>
  <si>
    <t>calponin 2(Cnn2)</t>
  </si>
  <si>
    <t>archain 1(Arcn1)</t>
  </si>
  <si>
    <t>Q60668</t>
  </si>
  <si>
    <t>heterogeneous nuclear ribonucleoprotein D(Hnrnpd)</t>
  </si>
  <si>
    <t>SAM domain and HD domain, 1(Samhd1)</t>
  </si>
  <si>
    <t>lymphocyte antigen 75(Ly75)</t>
  </si>
  <si>
    <t>serine (or cysteine) peptidase inhibitor, clade B, member 6a(Serpinb6a)</t>
  </si>
  <si>
    <t>histidyl-tRNA synthetase(Hars)</t>
  </si>
  <si>
    <t>insulin-like growth factor binding protein 7(Igfbp7)</t>
  </si>
  <si>
    <t>guanosine diphosphate (GDP) dissociation inhibitor 2(Gdi2)</t>
  </si>
  <si>
    <t>myosin, heavy polypeptide 10, non-muscle(Myh10)</t>
  </si>
  <si>
    <t>Q64012</t>
  </si>
  <si>
    <t>hnRNP-associated with lethal yellow(Raly)</t>
  </si>
  <si>
    <t>nodal modulator 1(Nomo1)</t>
  </si>
  <si>
    <t>small nuclear ribonucleoprotein 200 (U5)(Snrnp200)</t>
  </si>
  <si>
    <t>ribosomal protein S27(Rps27)</t>
  </si>
  <si>
    <t>eukaryotic translation initiation factor 2, subunit 1 alpha(Eif2s1)</t>
  </si>
  <si>
    <t>Q7TMK9</t>
  </si>
  <si>
    <t>synaptotagmin binding, cytoplasmic RNA interacting protein(Syncrip)</t>
  </si>
  <si>
    <t>OTU domain, ubiquitin aldehyde binding 1(Otub1)</t>
  </si>
  <si>
    <t>S-adenosylhomocysteine hydrolase-like 1(Ahcyl1)</t>
  </si>
  <si>
    <t>family with sequence similarity 98, member B(Fam98b)</t>
  </si>
  <si>
    <t>M-phase phosphoprotein 10 (U3 small nucleolar ribonucleoprotein)(Mphosph10)</t>
  </si>
  <si>
    <t>cytoskeleton-associated protein 4(Ckap4)</t>
  </si>
  <si>
    <t>RNA binding motif protein 14(Rbm14)</t>
  </si>
  <si>
    <t>cytochrome P450, family 51(Cyp51)</t>
  </si>
  <si>
    <t>BRO1 domain and CAAX motif containing(Brox)</t>
  </si>
  <si>
    <t>phospholipase A2, group XVI(Pla2g16)</t>
  </si>
  <si>
    <t>phosphoribosyl pyrophosphate synthetase-associated protein 2(Prpsap2)</t>
  </si>
  <si>
    <t>ribonuclease/angiogenin inhibitor 1(Rnh1)</t>
  </si>
  <si>
    <t>dicarbonyl L-xylulose reductase(Dcxr)</t>
  </si>
  <si>
    <t>acetyl-Coenzyme A acyltransferase 1A(Acaa1a)</t>
  </si>
  <si>
    <t>biliverdin reductase B (flavin reductase (NADPH))(Blvrb)</t>
  </si>
  <si>
    <t>RAS related protein 1b(Rap1b)</t>
  </si>
  <si>
    <t>malic enzyme 2, NAD(+)-dependent, mitochondrial(Me2)</t>
  </si>
  <si>
    <t>serine/threonine kinase 24(Stk24)</t>
  </si>
  <si>
    <t>myosin, light polypeptide 9, regulatory(Myl9)</t>
  </si>
  <si>
    <t>RWD domain containing 1(Rwdd1)</t>
  </si>
  <si>
    <t>cytochrome b5 type B(Cyb5b)</t>
  </si>
  <si>
    <t>dimethylarginine dimethylaminohydrolase 1(Ddah1)</t>
  </si>
  <si>
    <t>interleukin enhancer binding factor 2(Ilf2)</t>
  </si>
  <si>
    <t>biliverdin reductase A(Blvra)</t>
  </si>
  <si>
    <t>Q9D0E1</t>
  </si>
  <si>
    <t>heterogeneous nuclear ribonucleoprotein M(Hnrnpm)</t>
  </si>
  <si>
    <t>peptidylprolyl isomerase (cyclophilin)-like 1(Ppil1)</t>
  </si>
  <si>
    <t>ATP synthase, H+ transporting, mitochondrial F1 complex, delta subunit(Atp5d)</t>
  </si>
  <si>
    <t>transmembrane protein 126A(Tmem126a)</t>
  </si>
  <si>
    <t>perilipin 3(Plin3)</t>
  </si>
  <si>
    <t>Q9ERG0</t>
  </si>
  <si>
    <t>LIM domain and actin binding 1(Lima1)</t>
  </si>
  <si>
    <t>coatomer protein complex, subunit beta 1(Copb1)</t>
  </si>
  <si>
    <t>WD repeat domain 12(Wdr12)</t>
  </si>
  <si>
    <t>IQ motif containing GTPase activating protein 1(Iqgap1)</t>
  </si>
  <si>
    <t>5',3'-nucleotidase, cytosolic(Nt5c)</t>
  </si>
  <si>
    <t>glutaredoxin(Glrx)</t>
  </si>
  <si>
    <t>developmentally regulated GTP binding protein 2(Drg2)</t>
  </si>
  <si>
    <t>acyl-CoA thioesterase 9(Acot9)</t>
  </si>
  <si>
    <t>RuvB-like protein 2(Ruvbl2)</t>
  </si>
  <si>
    <t>Q9WTQ5</t>
  </si>
  <si>
    <t>A kinase (PRKA) anchor protein (gravin) 12(Akap12)</t>
  </si>
  <si>
    <t>coronin, actin binding protein 1B(Coro1b)</t>
  </si>
  <si>
    <t>succinate-CoA ligase, GDP-forming, alpha subunit(Suclg1)</t>
  </si>
  <si>
    <t>cathepsin Z(Ctsz)</t>
  </si>
  <si>
    <t>vesicle-associated membrane protein, associated protein A(Vapa)</t>
  </si>
  <si>
    <t>GO:0030126~COPI vesicle coat</t>
  </si>
  <si>
    <t>Q9JIF7, O55029, Q5XJY5</t>
  </si>
  <si>
    <t>GO:0001725~stress fiber</t>
  </si>
  <si>
    <t>Q9ERG0, Q08093, Q9CQ19, P57780, Q9WUM3, Q61879</t>
  </si>
  <si>
    <t>GO:0071013~catalytic step 2 spliceosome</t>
  </si>
  <si>
    <t>Q6P4T2, Q9D0E1, Q9D0W5, Q7TMK9, Q64012</t>
  </si>
  <si>
    <t>P62313, Q6P4T2, Q9D0E1, Q9D0W5, Q7TMK9, Q64012</t>
  </si>
  <si>
    <t>Q9ERG0, Q9DBG5, Q08093, Q9WV55, Q02248, Q9JKF1, O54988, Q99KH8, Q9WUM3, P26231</t>
  </si>
  <si>
    <t>P84104, P62313, Q6P4T2, Q9D0E1, Q9D0W5, P62996, Q7TMK9, Q64012</t>
  </si>
  <si>
    <t>GO:0015629~actin cytoskeleton</t>
  </si>
  <si>
    <t>Q9ERG0, P57780, Q9JKF1, Q9WUM3, P26231, Q61879</t>
  </si>
  <si>
    <t>GO:0005911~cell-cell junction</t>
  </si>
  <si>
    <t>Q99JI6, Q02248, P57780, Q9JKF1, P26231, P62137</t>
  </si>
  <si>
    <t>P84104, Q6P4T2, P32067, P63280, Q7TMK9, Q9WUM5, Q60668, Q6ZWX6, P62313, Q9D0E1, P41105, Q5XJY5, Q61598, Q810V0, P62996, P57780, Q80VD1, Q8BMK4, P62862, Q8C2Q3, P26231, Q64012, Q9CXY6</t>
  </si>
  <si>
    <t>P84104, P32067, Q80SW1, Q7TMK9, Q60668, P62313, Q6ZWX6, Q9D0E1, Q60710, P62996, Q8C2Q3, Q64012, Q9CXY6</t>
  </si>
  <si>
    <t>NADP</t>
  </si>
  <si>
    <t>P54071, Q923D2, Q91X52, Q8K0C4, P24270, Q9CY64</t>
  </si>
  <si>
    <t>P62313, Q6ZWU9, Q6P4T2, Q9D0E1, P41105, Q810V0, Q7TMK9, P62862, Q64012, Q60668</t>
  </si>
  <si>
    <t>Q6ZWX6, P84104, P62313, Q9D0E1, P32067, Q80SW1, P62996, Q7TMK9, Q8C2Q3, Q64012, Q60668</t>
  </si>
  <si>
    <t>P54071, Q923D2, P00405, Q91X52, Q8K0C4, P07742, P24270, Q99KE1, P35486, Q9CY64</t>
  </si>
  <si>
    <t>A2A432</t>
  </si>
  <si>
    <t>cullin 4B(Cul4b)</t>
  </si>
  <si>
    <t>A2AN08</t>
  </si>
  <si>
    <t>ubiquitin protein ligase E3 component n-recognin 4(Ubr4)</t>
  </si>
  <si>
    <t>E9Q5C9</t>
  </si>
  <si>
    <t>nucleolar and coiled-body phosphoprotein 1(Nolc1)</t>
  </si>
  <si>
    <t>SEC22 homolog B, vesicle trafficking protein(Sec22b)</t>
  </si>
  <si>
    <t>Aly/REF export factor(Alyref)</t>
  </si>
  <si>
    <t>methionine aminopeptidase 2(Metap2)</t>
  </si>
  <si>
    <t>protein kinase C substrate 80K-H(Prkcsh)</t>
  </si>
  <si>
    <t>scavenger receptor class B, member 2(Scarb2)</t>
  </si>
  <si>
    <t>prohibitin 2(Phb2)</t>
  </si>
  <si>
    <t>adaptor protein complex AP-1, beta 1 subunit(Ap1b1)</t>
  </si>
  <si>
    <t>apoptosis inhibitor 5(Api5)</t>
  </si>
  <si>
    <t>zw10 kinetochore protein(Zw10)</t>
  </si>
  <si>
    <t>polymerase I and transcript release factor(Ptrf)</t>
  </si>
  <si>
    <t>DEAH (Asp-Glu-Ala-His) box polypeptide 9(Dhx9)</t>
  </si>
  <si>
    <t>N-myristoyltransferase 1(Nmt1)</t>
  </si>
  <si>
    <t>sorting nexin 3(Snx3)</t>
  </si>
  <si>
    <t>sorting nexin 12(Snx12)</t>
  </si>
  <si>
    <t>O88712</t>
  </si>
  <si>
    <t>C-terminal binding protein 1(Ctbp1)</t>
  </si>
  <si>
    <t>coagulation factor V(F5)</t>
  </si>
  <si>
    <t>ATP synthase F0 subunit 8(ATP8)</t>
  </si>
  <si>
    <t>fatty acid binding protein 4, adipocyte(Fabp4)</t>
  </si>
  <si>
    <t>fatty acid binding protein 3, muscle and heart(Fabp3)</t>
  </si>
  <si>
    <t>uridine monophosphate synthetase(Umps)</t>
  </si>
  <si>
    <t>lactate dehydrogenase B(Ldhb)</t>
  </si>
  <si>
    <t>chromobox 3(Cbx3)</t>
  </si>
  <si>
    <t>tissue specific transplantation antigen P35B(Tsta3)</t>
  </si>
  <si>
    <t>mannose-6-phosphate receptor, cation dependent(M6pr)</t>
  </si>
  <si>
    <t>mannosidase 2, alpha 1(Man2a1)</t>
  </si>
  <si>
    <t>P28659</t>
  </si>
  <si>
    <t>CUGBP, Elav-like family member 1(Celf1)</t>
  </si>
  <si>
    <t>cyclin-dependent kinase 4(Cdk4)</t>
  </si>
  <si>
    <t>P30999</t>
  </si>
  <si>
    <t>catenin (cadherin associated protein), delta 1(Ctnnd1)</t>
  </si>
  <si>
    <t>ubiquitin specific peptidase 4 (proto-oncogene)(Usp4)</t>
  </si>
  <si>
    <t>fibrillarin(Fbl)</t>
  </si>
  <si>
    <t>cytochrome c oxidase subunit VIa polypeptide 1(Cox6a1)</t>
  </si>
  <si>
    <t>perilipin 2(Plin2)</t>
  </si>
  <si>
    <t>phospholipase A2, group IVA (cytosolic, calcium-dependent)(Pla2g4a)</t>
  </si>
  <si>
    <t>signal recognition particle receptor, B subunit(Srprb)</t>
  </si>
  <si>
    <t>glutathione reductase(Gsr)</t>
  </si>
  <si>
    <t>high mobility group AT-hook 2(Hmga2)</t>
  </si>
  <si>
    <t>stomatin(Stom)</t>
  </si>
  <si>
    <t>DEAD (Asp-Glu-Ala-Asp) box polypeptide 6(Ddx6)</t>
  </si>
  <si>
    <t>P55264</t>
  </si>
  <si>
    <t>adenosine kinase(Adk)</t>
  </si>
  <si>
    <t>ubiquitin-conjugating enzyme E2D 3(Ube2d3)</t>
  </si>
  <si>
    <t>ATP-binding cassette, sub-family E (OABP), member 1(Abce1)</t>
  </si>
  <si>
    <t>ribosomal protein S29(Rps29)</t>
  </si>
  <si>
    <t>small nuclear ribonucleoprotein polypeptide F(Snrpf)</t>
  </si>
  <si>
    <t>small nuclear ribonucleoprotein D1(Snrpd1)</t>
  </si>
  <si>
    <t>histone cluster 1, H3g(Hist1h3g)</t>
  </si>
  <si>
    <t>proteasome (prosome, macropain) subunit, beta type 7(Psmb7)</t>
  </si>
  <si>
    <t>isocitrate dehydrogenase 3 (NAD+), gamma(Idh3g)</t>
  </si>
  <si>
    <t>histone cluster 2, H3c1(Hist2h3c1)</t>
  </si>
  <si>
    <t>isochorismatase domain containing 2a(Isoc2a)</t>
  </si>
  <si>
    <t>minichromosome maintenance complex component 2(Mcm2)</t>
  </si>
  <si>
    <t>annexin A4(Anxa4)</t>
  </si>
  <si>
    <t>P97479</t>
  </si>
  <si>
    <t>myosin VIIA(Myo7a)</t>
  </si>
  <si>
    <t>topoisomerase (DNA) II alpha(Top2a)</t>
  </si>
  <si>
    <t>thrombospondin 2(Thbs2)</t>
  </si>
  <si>
    <t>acyl-Coenzyme A dehydrogenase, short chain(Acads)</t>
  </si>
  <si>
    <t>epidermal growth factor receptor pathway substrate 8(Eps8)</t>
  </si>
  <si>
    <t>solute carrier family 39 (zinc transporter), member 7(Slc39a7)</t>
  </si>
  <si>
    <t>phosphoribosylformylglycinamidine synthase (FGAR amidotransferase)(Pfas)</t>
  </si>
  <si>
    <t>Q60953</t>
  </si>
  <si>
    <t>promyelocytic leukemia(Pml)</t>
  </si>
  <si>
    <t>retinoblastoma binding protein 4(Rbbp4)</t>
  </si>
  <si>
    <t>B cell receptor associated protein 31(Bcap31)</t>
  </si>
  <si>
    <t>procollagen C-endopeptidase enhancer protein(Pcolce)</t>
  </si>
  <si>
    <t>DEAD (Asp-Glu-Ala-Asp) box polypeptide 19a(Ddx19a)</t>
  </si>
  <si>
    <t>serine/arginine-rich splicing factor 2(Srsf2)</t>
  </si>
  <si>
    <t>translin(Tsn)</t>
  </si>
  <si>
    <t>Q62418</t>
  </si>
  <si>
    <t>drebrin-like(Dbnl)</t>
  </si>
  <si>
    <t>topoisomerase (DNA) II beta(Top2b)</t>
  </si>
  <si>
    <t>myoferlin(Myof)</t>
  </si>
  <si>
    <t>Q6NV72</t>
  </si>
  <si>
    <t>cDNA sequence BC068281(BC068281)</t>
  </si>
  <si>
    <t>chromodomain helicase DNA binding protein 4(Chd4)</t>
  </si>
  <si>
    <t>hematological and neurological expressed 1-like(Hn1l)</t>
  </si>
  <si>
    <t>penta-EF hand domain containing 1(Pef1)</t>
  </si>
  <si>
    <t>phosphoenolpyruvate carboxykinase 2 (mitochondrial)(Pck2)</t>
  </si>
  <si>
    <t>Q8BL97</t>
  </si>
  <si>
    <t>serine/arginine-rich splicing factor 7(Srsf7)</t>
  </si>
  <si>
    <t>Q8BNU0</t>
  </si>
  <si>
    <t>armadillo repeat containing 6(Armc6)</t>
  </si>
  <si>
    <t>microtubule-associated protein 1S(Map1s)</t>
  </si>
  <si>
    <t>copine I(Cpne1)</t>
  </si>
  <si>
    <t>RIKEN cDNA E430025E21 gene(E430025E21Rik)</t>
  </si>
  <si>
    <t>Q8CAQ8</t>
  </si>
  <si>
    <t>inner membrane protein, mitochondrial(Immt)</t>
  </si>
  <si>
    <t>phosphoglycolate phosphatase(Pgp)</t>
  </si>
  <si>
    <t>Q8K411</t>
  </si>
  <si>
    <t>pitrilysin metallepetidase 1(Pitrm1)</t>
  </si>
  <si>
    <t>eukaryotic translation initiation factor 3, subunit C(Eif3c)</t>
  </si>
  <si>
    <t>CD109 antigen(Cd109)</t>
  </si>
  <si>
    <t>Q8VDF2</t>
  </si>
  <si>
    <t>ubiquitin-like, containing PHD and RING finger domains, 1(Uhrf1)</t>
  </si>
  <si>
    <t>CDP-diacylglycerol--inositol 3-phosphatidyltransferase (phosphatidylinositol synthase)(Cdipt)</t>
  </si>
  <si>
    <t>regulator of chromosome condensation 1(Rcc1)</t>
  </si>
  <si>
    <t>ADP-ribosylation factor-like 8A(Arl8a)</t>
  </si>
  <si>
    <t>importin 9(Ipo9)</t>
  </si>
  <si>
    <t>argininosuccinate lyase(Asl)</t>
  </si>
  <si>
    <t>Q922J9</t>
  </si>
  <si>
    <t>fatty acyl CoA reductase 1(Far1)</t>
  </si>
  <si>
    <t>RIKEN cDNA 2700060E02 gene(2700060E02Rik)</t>
  </si>
  <si>
    <t>glutaredoxin 3(Glrx3)</t>
  </si>
  <si>
    <t>ribosomal protein S21(Rps21)</t>
  </si>
  <si>
    <t>methylthioribose-1-phosphate isomerase 1(Mri1)</t>
  </si>
  <si>
    <t>SNW domain containing 1(Snw1)</t>
  </si>
  <si>
    <t>protein (peptidyl-prolyl cis/trans isomerase) NIMA-interacting, 4 (parvulin)(Pin4)</t>
  </si>
  <si>
    <t>glycyl-tRNA synthetase(Gars)</t>
  </si>
  <si>
    <t>Ts translation elongation factor, mitochondrial(Tsfm)</t>
  </si>
  <si>
    <t>NOP56 ribonucleoprotein(Nop56)</t>
  </si>
  <si>
    <t>adipocyte plasma membrane associated protein(Apmap)</t>
  </si>
  <si>
    <t>Q9D7S7</t>
  </si>
  <si>
    <t>ribosomal protein L22 like 1(Rpl22l1)</t>
  </si>
  <si>
    <t>charged multivesicular body protein 5(Chmp5)</t>
  </si>
  <si>
    <t>proteasome (prosome, macropain) 26S subunit, non-ATPase, 12(Psmd12)</t>
  </si>
  <si>
    <t>mitochondrial ribosomal protein L12(Mrpl12)</t>
  </si>
  <si>
    <t>transmembrane protein 43(Tmem43)</t>
  </si>
  <si>
    <t>torsin A interacting protein 2(Tor1aip2)</t>
  </si>
  <si>
    <t>RAN binding protein 2(Ranbp2)</t>
  </si>
  <si>
    <t>flightless I actin binding protein(Flii)</t>
  </si>
  <si>
    <t>aldehyde dehydrogenase 9, subfamily A1(Aldh9a1)</t>
  </si>
  <si>
    <t>Q9QX47</t>
  </si>
  <si>
    <t>Son DNA binding protein(Son)</t>
  </si>
  <si>
    <t>canopy FGF signaling regulator 2(Cnpy2)</t>
  </si>
  <si>
    <t>acyl-CoA thioesterase 2(Acot2)</t>
  </si>
  <si>
    <t>sulfide quinone reductase-like (yeast)(Sqrdl)</t>
  </si>
  <si>
    <t>proteasome (prosome, macropain) subunit, alpha type 1(Psma1)</t>
  </si>
  <si>
    <t>Q9WV02</t>
  </si>
  <si>
    <t>RNA binding motif protein, X chromosome(Rbmx)</t>
  </si>
  <si>
    <t>protein kinase C and casein kinase substrate in neurons 2(Pacsin2)</t>
  </si>
  <si>
    <t>BCL2-associated athanogene 6(Bag6)</t>
  </si>
  <si>
    <t>Q9Z204</t>
  </si>
  <si>
    <t>heterogeneous nuclear ribonucleoprotein C(Hnrnpc)</t>
  </si>
  <si>
    <t>Q9Z2I8</t>
  </si>
  <si>
    <t>succinate-Coenzyme A ligase, GDP-forming, beta subunit(Suclg2)</t>
  </si>
  <si>
    <t>succinate-Coenzyme A ligase, ADP-forming, beta subunit(Sucla2)</t>
  </si>
  <si>
    <t>heterogeneous nuclear ribonucleoprotein F(Hnrnpf)</t>
  </si>
  <si>
    <t>GO:0031492~nucleosomal DNA binding</t>
  </si>
  <si>
    <t>Q9Z204, Q8VE37, P68433, P52927, Q6PDQ2, Q60972, P84228</t>
  </si>
  <si>
    <t>P62315, Q9Z204, O35841, Q62093, Q9WV02, O08583, P62307, Q9CSN1, Q9Z2X1</t>
  </si>
  <si>
    <t>P62315, Q9Z204, Q9WV02, P62307, Q9CSN1, Q9Z2X1</t>
  </si>
  <si>
    <t>P62315, Q9Z204, Q62093, Q9WV02, O08583, Q9QX47, P28659, Q8BL97, P62307, Q9CSN1, Q9Z2X1</t>
  </si>
  <si>
    <t>P62315, Q9Z204, P35550, Q9WV02, Q9CQR2, Q9DB15, Q9D7S7, P62307, Q9Z2X1, O70133, P62274, Q9D6Z1</t>
  </si>
  <si>
    <t>Q62093, O08583, Q9QX47, P62307, Q9Z2X1, P54823, O70133, Q8R1B4, Q62348, P35550, Q9Z204, P62315, Q9WV02, Q61655, O54724, O08795, P28659, Q8BL97, Q9ERU9, Q9CQE8</t>
  </si>
  <si>
    <t>Q9CZR8, P47791, Q9DB15, Q61335, Q8K411, P54116, P61222, Q9QYR9, Q9R112, Q9JLJ2, O35129, Q8CAQ8, Q9Z2I8, Q8BH04, P43024, P54823, P70404, P16125, Q07417, Q9CZD3, O54724, Q9ERU9, Q9Z2I9, P85094, P03930</t>
  </si>
  <si>
    <t>P97310, P30285, Q9Z2I8, Q62093, Q8BH04, O08583, Q01320, P55264, Q6PDQ2, P70404, Q9Z2X1, P54823, P97479, O70133, P61079, Q8VEH3, Q9CZD3, P61222, Q64511, Q5SUR0, Q9Z204, Q9WV02, Q61655, Q8C166, P47758, P28659, Q8BL97, Q9Z2I9</t>
  </si>
  <si>
    <t>P62315, Q9Z204, Q9WV02, O08583, P62307, Q9CSN1, Q9Z2X1</t>
  </si>
  <si>
    <t>P62315, Q9Z204, P35550, Q9WV02, Q9CQR2, Q9DB15, Q9D7S7, P62307, Q9Z2X1, P62274, Q9D6Z1</t>
  </si>
  <si>
    <t>Q62093, O08583, Q9QX47, P62307, Q9Z2X1, P54823, O70133, Q62348, P35550, Q9Z204, Q61655, Q9WV02, O54724, P28659, Q8BL97, Q9ERU9, Q9CQE8</t>
  </si>
  <si>
    <t>Transit peptide</t>
  </si>
  <si>
    <t>Q9CZR8, Q8CAQ8, Q9Z2I8, Q8BH04, P47791, Q9DB15, Q8K411, P43024, P70404, Q07417, Q9QYR9, Q9R112, Q9Z2I9</t>
  </si>
  <si>
    <t>Q61655, O70493, Q9D7S9, Q61335, O54692, O70492, Q8C2E7, Q91YE6, O08547, O35643, Q9ERU9</t>
  </si>
  <si>
    <t>Q9CZR8, Q8CAQ8, O35129, Q9Z2I8, Q8BH04, P47791, Q9DB15, P43024, Q8K411, P70404, Q07417, Q9CZD3, P61222, O54724, Q9QYR9, Q9R112, Q9Z2I9, P03930</t>
  </si>
  <si>
    <t>P97310, P30285, Q9Z2I8, Q8BH04, Q01320, P55264, Q6PDQ2, P54823, P70404, O70133, P97479, P61079, Q8VEH3, Q9CZD3, P61222, Q64511, Q5SUR0, Q61655, P47758, Q9Z2I9</t>
  </si>
  <si>
    <t>P04117, O70493, O08583, Q62418, Q61335, O54692, O70492, Q91YE6, O35643, Q9Z1R2, P97479, Q61655, P24668, Q9D7S9, Q8C2E7, Q8BL97, Q31125, O08547, P11404, Q9ERU9, P03930</t>
  </si>
  <si>
    <t>O08539</t>
  </si>
  <si>
    <t>bridging integrator 1(Bin1)</t>
  </si>
  <si>
    <t>annexin A6(Anxa6)</t>
  </si>
  <si>
    <t>coagulation factor II(F2)</t>
  </si>
  <si>
    <t>connective tissue growth factor(Ctgf)</t>
  </si>
  <si>
    <t>P37889</t>
  </si>
  <si>
    <t>fibulin 2(Fbln2)</t>
  </si>
  <si>
    <t>integrin alpha V(Itgav)</t>
  </si>
  <si>
    <t>small nuclear ribonucleoprotein polypeptide G(Snrpg)</t>
  </si>
  <si>
    <t>vasodilator-stimulated phosphoprotein(Vasp)</t>
  </si>
  <si>
    <t>cysteine and glycine-rich protein 2(Csrp2)</t>
  </si>
  <si>
    <t>P98083</t>
  </si>
  <si>
    <t>src homology 2 domain-containing transforming protein C1(Shc1)</t>
  </si>
  <si>
    <t>perlecan (heparan sulfate proteoglycan 2)(Hspg2)</t>
  </si>
  <si>
    <t>PDZ and LIM domain 7(Pdlim7)</t>
  </si>
  <si>
    <t>extended synaptotagmin-like protein 2(Esyt2)</t>
  </si>
  <si>
    <t>protein kinase, AMP-activated, alpha 1 catalytic subunit(Prkaa1)</t>
  </si>
  <si>
    <t>Q60597</t>
  </si>
  <si>
    <t>oxoglutarate (alpha-ketoglutarate) dehydrogenase (lipoamide)(Ogdh)</t>
  </si>
  <si>
    <t>dynein, cytoplasmic 1 light intermediate chain 2(Dync1li2)</t>
  </si>
  <si>
    <t>malectin(Mlec)</t>
  </si>
  <si>
    <t>Q7M6Y3</t>
  </si>
  <si>
    <t>phosphatidylinositol binding clathrin assembly protein(Picalm)</t>
  </si>
  <si>
    <t>actinin, alpha 1(Actn1)</t>
  </si>
  <si>
    <t>Q8BFW7</t>
  </si>
  <si>
    <t>LIM domain containing preferred translocation partner in lipoma(Lpp)</t>
  </si>
  <si>
    <t>PDZ and LIM domain 5(Pdlim5)</t>
  </si>
  <si>
    <t>golgi reassembly stacking protein 2(Gorasp2)</t>
  </si>
  <si>
    <t>ribonucleoprotein, PTB-binding 1(Raver1)</t>
  </si>
  <si>
    <t>SAP domain containing ribonucleoprotein(Sarnp)</t>
  </si>
  <si>
    <t>endoplasmic reticulum protein 44(Erp44)</t>
  </si>
  <si>
    <t>splicing factor 3a, subunit 3(Sf3a3)</t>
  </si>
  <si>
    <t>major vault protein(Mvp)</t>
  </si>
  <si>
    <t>Q9ET54</t>
  </si>
  <si>
    <t>palladin, cytoskeletal associated protein(Palld)</t>
  </si>
  <si>
    <t>ubiquitin specific peptidase 14(Usp14)</t>
  </si>
  <si>
    <t>destrin(Dstn)</t>
  </si>
  <si>
    <t>Q9WTI7</t>
  </si>
  <si>
    <t>myosin IC(Myo1c)</t>
  </si>
  <si>
    <t>GO:0005925~focal adhesion</t>
  </si>
  <si>
    <t>P70460, Q8BFW7, P43406, Q7TPR4, Q9ET54, Q05793, Q3TJD7, P14824, P97314</t>
  </si>
  <si>
    <t>GO:0003779~actin binding</t>
  </si>
  <si>
    <t>P70460, Q8CI51, Q7TPR4, Q9ET54, Q9WTI7, Q9R0P5</t>
  </si>
  <si>
    <t>Q8BFW7, Q8CI51, Q3TJD7, P97314</t>
  </si>
  <si>
    <t>Actin-binding</t>
  </si>
  <si>
    <t>P70460, Q7TPR4, Q9ET54, Q9WTI7, Q9R0P5</t>
  </si>
  <si>
    <t>Calcium</t>
  </si>
  <si>
    <t>Q3TZZ7, P43406, P11087, Q60597, Q7TPR4, Q05793, P14824, P19221, P37889</t>
  </si>
  <si>
    <t>Cell junction</t>
  </si>
  <si>
    <t>P70460, Q8BFW7, P43406, Q8CI51, Q7TPR4, Q9ET54</t>
  </si>
  <si>
    <t>Table S2- Gene used Fig.6 DAVID pathway anaylsis and  resulting pathyways with p&lt;0.05 benjamini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vertical="center" wrapText="1"/>
    </xf>
    <xf numFmtId="0" fontId="18" fillId="0" borderId="0" xfId="42" applyAlignment="1">
      <alignment vertical="center" wrapText="1"/>
    </xf>
    <xf numFmtId="11" fontId="0" fillId="0" borderId="0" xfId="0" applyNumberFormat="1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3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queryTables/queryTable1.xml><?xml version="1.0" encoding="utf-8"?>
<queryTable xmlns="http://schemas.openxmlformats.org/spreadsheetml/2006/main" name="MED_LC_UP_AGC.UQ_1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MED_LC_UP_AGC.WTCUP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Taxonomy/Browser/wwwtax.cgi?name=Mus%20musculus" TargetMode="External"/><Relationship Id="rId299" Type="http://schemas.openxmlformats.org/officeDocument/2006/relationships/hyperlink" Target="https://david.ncifcrf.gov/relatedGenes.jsp?id=22240" TargetMode="External"/><Relationship Id="rId21" Type="http://schemas.openxmlformats.org/officeDocument/2006/relationships/hyperlink" Target="http://www.ncbi.nlm.nih.gov/Taxonomy/Browser/wwwtax.cgi?name=Mus%20musculus" TargetMode="External"/><Relationship Id="rId63" Type="http://schemas.openxmlformats.org/officeDocument/2006/relationships/hyperlink" Target="http://www.ncbi.nlm.nih.gov/Taxonomy/Browser/wwwtax.cgi?name=Mus%20musculus" TargetMode="External"/><Relationship Id="rId159" Type="http://schemas.openxmlformats.org/officeDocument/2006/relationships/hyperlink" Target="http://www.ncbi.nlm.nih.gov/Taxonomy/Browser/wwwtax.cgi?name=Mus%20musculus" TargetMode="External"/><Relationship Id="rId324" Type="http://schemas.openxmlformats.org/officeDocument/2006/relationships/hyperlink" Target="http://www.ncbi.nlm.nih.gov/Taxonomy/Browser/wwwtax.cgi?name=Mus%20musculus" TargetMode="External"/><Relationship Id="rId366" Type="http://schemas.openxmlformats.org/officeDocument/2006/relationships/hyperlink" Target="http://www.ncbi.nlm.nih.gov/Taxonomy/Browser/wwwtax.cgi?name=Mus%20musculus" TargetMode="External"/><Relationship Id="rId531" Type="http://schemas.openxmlformats.org/officeDocument/2006/relationships/hyperlink" Target="http://www.ncbi.nlm.nih.gov/Taxonomy/Browser/wwwtax.cgi?name=Mus%20musculus" TargetMode="External"/><Relationship Id="rId170" Type="http://schemas.openxmlformats.org/officeDocument/2006/relationships/hyperlink" Target="https://david.ncifcrf.gov/relatedGenes.jsp?id=11973" TargetMode="External"/><Relationship Id="rId226" Type="http://schemas.openxmlformats.org/officeDocument/2006/relationships/hyperlink" Target="https://david.ncifcrf.gov/geneReportFull.jsp?rowids=18673" TargetMode="External"/><Relationship Id="rId433" Type="http://schemas.openxmlformats.org/officeDocument/2006/relationships/hyperlink" Target="https://david.ncifcrf.gov/geneReportFull.jsp?rowids=50927" TargetMode="External"/><Relationship Id="rId268" Type="http://schemas.openxmlformats.org/officeDocument/2006/relationships/hyperlink" Target="https://david.ncifcrf.gov/geneReportFull.jsp?rowids=17938" TargetMode="External"/><Relationship Id="rId475" Type="http://schemas.openxmlformats.org/officeDocument/2006/relationships/hyperlink" Target="https://david.ncifcrf.gov/geneReportFull.jsp?rowids=26894" TargetMode="External"/><Relationship Id="rId32" Type="http://schemas.openxmlformats.org/officeDocument/2006/relationships/hyperlink" Target="https://david.ncifcrf.gov/relatedGenes.jsp?id=18637" TargetMode="External"/><Relationship Id="rId74" Type="http://schemas.openxmlformats.org/officeDocument/2006/relationships/hyperlink" Target="https://david.ncifcrf.gov/relatedGenes.jsp?id=15275" TargetMode="External"/><Relationship Id="rId128" Type="http://schemas.openxmlformats.org/officeDocument/2006/relationships/hyperlink" Target="https://david.ncifcrf.gov/relatedGenes.jsp?id=97165" TargetMode="External"/><Relationship Id="rId335" Type="http://schemas.openxmlformats.org/officeDocument/2006/relationships/hyperlink" Target="https://david.ncifcrf.gov/relatedGenes.jsp?id=68441" TargetMode="External"/><Relationship Id="rId377" Type="http://schemas.openxmlformats.org/officeDocument/2006/relationships/hyperlink" Target="https://david.ncifcrf.gov/relatedGenes.jsp?id=15388" TargetMode="External"/><Relationship Id="rId500" Type="http://schemas.openxmlformats.org/officeDocument/2006/relationships/hyperlink" Target="https://david.ncifcrf.gov/relatedGenes.jsp?id=108121" TargetMode="External"/><Relationship Id="rId542" Type="http://schemas.openxmlformats.org/officeDocument/2006/relationships/hyperlink" Target="https://david.ncifcrf.gov/relatedGenes.jsp?id=23942" TargetMode="External"/><Relationship Id="rId5" Type="http://schemas.openxmlformats.org/officeDocument/2006/relationships/hyperlink" Target="https://david.ncifcrf.gov/relatedGenes.jsp?id=108989" TargetMode="External"/><Relationship Id="rId181" Type="http://schemas.openxmlformats.org/officeDocument/2006/relationships/hyperlink" Target="https://david.ncifcrf.gov/geneReportFull.jsp?rowids=23996" TargetMode="External"/><Relationship Id="rId237" Type="http://schemas.openxmlformats.org/officeDocument/2006/relationships/hyperlink" Target="http://www.ncbi.nlm.nih.gov/Taxonomy/Browser/wwwtax.cgi?name=Mus%20musculus" TargetMode="External"/><Relationship Id="rId402" Type="http://schemas.openxmlformats.org/officeDocument/2006/relationships/hyperlink" Target="http://www.ncbi.nlm.nih.gov/Taxonomy/Browser/wwwtax.cgi?name=Mus%20musculus" TargetMode="External"/><Relationship Id="rId279" Type="http://schemas.openxmlformats.org/officeDocument/2006/relationships/hyperlink" Target="http://www.ncbi.nlm.nih.gov/Taxonomy/Browser/wwwtax.cgi?name=Mus%20musculus" TargetMode="External"/><Relationship Id="rId444" Type="http://schemas.openxmlformats.org/officeDocument/2006/relationships/hyperlink" Target="http://www.ncbi.nlm.nih.gov/Taxonomy/Browser/wwwtax.cgi?name=Mus%20musculus" TargetMode="External"/><Relationship Id="rId486" Type="http://schemas.openxmlformats.org/officeDocument/2006/relationships/hyperlink" Target="http://www.ncbi.nlm.nih.gov/Taxonomy/Browser/wwwtax.cgi?name=Mus%20musculus" TargetMode="External"/><Relationship Id="rId43" Type="http://schemas.openxmlformats.org/officeDocument/2006/relationships/hyperlink" Target="https://david.ncifcrf.gov/geneReportFull.jsp?rowids=22166" TargetMode="External"/><Relationship Id="rId139" Type="http://schemas.openxmlformats.org/officeDocument/2006/relationships/hyperlink" Target="https://david.ncifcrf.gov/geneReportFull.jsp?rowids=15356" TargetMode="External"/><Relationship Id="rId290" Type="http://schemas.openxmlformats.org/officeDocument/2006/relationships/hyperlink" Target="https://david.ncifcrf.gov/relatedGenes.jsp?id=13207" TargetMode="External"/><Relationship Id="rId304" Type="http://schemas.openxmlformats.org/officeDocument/2006/relationships/hyperlink" Target="https://david.ncifcrf.gov/geneReportFull.jsp?rowids=17161" TargetMode="External"/><Relationship Id="rId346" Type="http://schemas.openxmlformats.org/officeDocument/2006/relationships/hyperlink" Target="https://david.ncifcrf.gov/geneReportFull.jsp?rowids=109079" TargetMode="External"/><Relationship Id="rId388" Type="http://schemas.openxmlformats.org/officeDocument/2006/relationships/hyperlink" Target="https://david.ncifcrf.gov/geneReportFull.jsp?rowids=67826" TargetMode="External"/><Relationship Id="rId511" Type="http://schemas.openxmlformats.org/officeDocument/2006/relationships/hyperlink" Target="https://david.ncifcrf.gov/geneReportFull.jsp?rowids=66317" TargetMode="External"/><Relationship Id="rId553" Type="http://schemas.openxmlformats.org/officeDocument/2006/relationships/hyperlink" Target="https://david.ncifcrf.gov/geneReportFull.jsp?rowids=26926" TargetMode="External"/><Relationship Id="rId85" Type="http://schemas.openxmlformats.org/officeDocument/2006/relationships/hyperlink" Target="https://david.ncifcrf.gov/geneReportFull.jsp?rowids=17304" TargetMode="External"/><Relationship Id="rId150" Type="http://schemas.openxmlformats.org/officeDocument/2006/relationships/hyperlink" Target="http://www.ncbi.nlm.nih.gov/Taxonomy/Browser/wwwtax.cgi?name=Mus%20musculus" TargetMode="External"/><Relationship Id="rId192" Type="http://schemas.openxmlformats.org/officeDocument/2006/relationships/hyperlink" Target="http://www.ncbi.nlm.nih.gov/Taxonomy/Browser/wwwtax.cgi?name=Mus%20musculus" TargetMode="External"/><Relationship Id="rId206" Type="http://schemas.openxmlformats.org/officeDocument/2006/relationships/hyperlink" Target="https://david.ncifcrf.gov/relatedGenes.jsp?id=14489" TargetMode="External"/><Relationship Id="rId413" Type="http://schemas.openxmlformats.org/officeDocument/2006/relationships/hyperlink" Target="https://david.ncifcrf.gov/relatedGenes.jsp?id=14057" TargetMode="External"/><Relationship Id="rId248" Type="http://schemas.openxmlformats.org/officeDocument/2006/relationships/hyperlink" Target="https://david.ncifcrf.gov/relatedGenes.jsp?id=73218" TargetMode="External"/><Relationship Id="rId455" Type="http://schemas.openxmlformats.org/officeDocument/2006/relationships/hyperlink" Target="https://david.ncifcrf.gov/relatedGenes.jsp?id=66141" TargetMode="External"/><Relationship Id="rId497" Type="http://schemas.openxmlformats.org/officeDocument/2006/relationships/hyperlink" Target="https://david.ncifcrf.gov/relatedGenes.jsp?id=67895" TargetMode="External"/><Relationship Id="rId12" Type="http://schemas.openxmlformats.org/officeDocument/2006/relationships/hyperlink" Target="http://www.ncbi.nlm.nih.gov/Taxonomy/Browser/wwwtax.cgi?name=Mus%20musculus" TargetMode="External"/><Relationship Id="rId108" Type="http://schemas.openxmlformats.org/officeDocument/2006/relationships/hyperlink" Target="http://www.ncbi.nlm.nih.gov/Taxonomy/Browser/wwwtax.cgi?name=Mus%20musculus" TargetMode="External"/><Relationship Id="rId315" Type="http://schemas.openxmlformats.org/officeDocument/2006/relationships/hyperlink" Target="http://www.ncbi.nlm.nih.gov/Taxonomy/Browser/wwwtax.cgi?name=Mus%20musculus" TargetMode="External"/><Relationship Id="rId357" Type="http://schemas.openxmlformats.org/officeDocument/2006/relationships/hyperlink" Target="http://www.ncbi.nlm.nih.gov/Taxonomy/Browser/wwwtax.cgi?name=Mus%20musculus" TargetMode="External"/><Relationship Id="rId522" Type="http://schemas.openxmlformats.org/officeDocument/2006/relationships/hyperlink" Target="http://www.ncbi.nlm.nih.gov/Taxonomy/Browser/wwwtax.cgi?name=Mus%20musculus" TargetMode="External"/><Relationship Id="rId54" Type="http://schemas.openxmlformats.org/officeDocument/2006/relationships/hyperlink" Target="http://www.ncbi.nlm.nih.gov/Taxonomy/Browser/wwwtax.cgi?name=Mus%20musculus" TargetMode="External"/><Relationship Id="rId96" Type="http://schemas.openxmlformats.org/officeDocument/2006/relationships/hyperlink" Target="http://www.ncbi.nlm.nih.gov/Taxonomy/Browser/wwwtax.cgi?name=Mus%20musculus" TargetMode="External"/><Relationship Id="rId161" Type="http://schemas.openxmlformats.org/officeDocument/2006/relationships/hyperlink" Target="https://david.ncifcrf.gov/relatedGenes.jsp?id=14583" TargetMode="External"/><Relationship Id="rId217" Type="http://schemas.openxmlformats.org/officeDocument/2006/relationships/hyperlink" Target="https://david.ncifcrf.gov/geneReportFull.jsp?rowids=20088" TargetMode="External"/><Relationship Id="rId399" Type="http://schemas.openxmlformats.org/officeDocument/2006/relationships/hyperlink" Target="http://www.ncbi.nlm.nih.gov/Taxonomy/Browser/wwwtax.cgi?name=Mus%20musculus" TargetMode="External"/><Relationship Id="rId564" Type="http://schemas.openxmlformats.org/officeDocument/2006/relationships/hyperlink" Target="http://www.ncbi.nlm.nih.gov/Taxonomy/Browser/wwwtax.cgi?name=Mus%20musculus" TargetMode="External"/><Relationship Id="rId259" Type="http://schemas.openxmlformats.org/officeDocument/2006/relationships/hyperlink" Target="https://david.ncifcrf.gov/geneReportFull.jsp?rowids=223723" TargetMode="External"/><Relationship Id="rId424" Type="http://schemas.openxmlformats.org/officeDocument/2006/relationships/hyperlink" Target="https://david.ncifcrf.gov/geneReportFull.jsp?rowids=70356" TargetMode="External"/><Relationship Id="rId466" Type="http://schemas.openxmlformats.org/officeDocument/2006/relationships/hyperlink" Target="https://david.ncifcrf.gov/geneReportFull.jsp?rowids=57296" TargetMode="External"/><Relationship Id="rId23" Type="http://schemas.openxmlformats.org/officeDocument/2006/relationships/hyperlink" Target="https://david.ncifcrf.gov/relatedGenes.jsp?id=55944" TargetMode="External"/><Relationship Id="rId119" Type="http://schemas.openxmlformats.org/officeDocument/2006/relationships/hyperlink" Target="https://david.ncifcrf.gov/relatedGenes.jsp?id=50884" TargetMode="External"/><Relationship Id="rId270" Type="http://schemas.openxmlformats.org/officeDocument/2006/relationships/hyperlink" Target="http://www.ncbi.nlm.nih.gov/Taxonomy/Browser/wwwtax.cgi?name=Mus%20musculus" TargetMode="External"/><Relationship Id="rId326" Type="http://schemas.openxmlformats.org/officeDocument/2006/relationships/hyperlink" Target="https://david.ncifcrf.gov/relatedGenes.jsp?id=66489" TargetMode="External"/><Relationship Id="rId533" Type="http://schemas.openxmlformats.org/officeDocument/2006/relationships/hyperlink" Target="https://david.ncifcrf.gov/relatedGenes.jsp?id=56433" TargetMode="External"/><Relationship Id="rId65" Type="http://schemas.openxmlformats.org/officeDocument/2006/relationships/hyperlink" Target="https://david.ncifcrf.gov/relatedGenes.jsp?id=12505" TargetMode="External"/><Relationship Id="rId130" Type="http://schemas.openxmlformats.org/officeDocument/2006/relationships/hyperlink" Target="https://david.ncifcrf.gov/geneReportFull.jsp?rowids=13494" TargetMode="External"/><Relationship Id="rId368" Type="http://schemas.openxmlformats.org/officeDocument/2006/relationships/hyperlink" Target="https://david.ncifcrf.gov/relatedGenes.jsp?id=231380" TargetMode="External"/><Relationship Id="rId172" Type="http://schemas.openxmlformats.org/officeDocument/2006/relationships/hyperlink" Target="https://david.ncifcrf.gov/geneReportFull.jsp?rowids=20195" TargetMode="External"/><Relationship Id="rId228" Type="http://schemas.openxmlformats.org/officeDocument/2006/relationships/hyperlink" Target="http://www.ncbi.nlm.nih.gov/Taxonomy/Browser/wwwtax.cgi?name=Mus%20musculus" TargetMode="External"/><Relationship Id="rId435" Type="http://schemas.openxmlformats.org/officeDocument/2006/relationships/hyperlink" Target="http://www.ncbi.nlm.nih.gov/Taxonomy/Browser/wwwtax.cgi?name=Mus%20musculus" TargetMode="External"/><Relationship Id="rId477" Type="http://schemas.openxmlformats.org/officeDocument/2006/relationships/hyperlink" Target="http://www.ncbi.nlm.nih.gov/Taxonomy/Browser/wwwtax.cgi?name=Mus%20musculus" TargetMode="External"/><Relationship Id="rId281" Type="http://schemas.openxmlformats.org/officeDocument/2006/relationships/hyperlink" Target="https://david.ncifcrf.gov/relatedGenes.jsp?id=14208" TargetMode="External"/><Relationship Id="rId337" Type="http://schemas.openxmlformats.org/officeDocument/2006/relationships/hyperlink" Target="https://david.ncifcrf.gov/geneReportFull.jsp?rowids=75705" TargetMode="External"/><Relationship Id="rId502" Type="http://schemas.openxmlformats.org/officeDocument/2006/relationships/hyperlink" Target="https://david.ncifcrf.gov/geneReportFull.jsp?rowids=71770" TargetMode="External"/><Relationship Id="rId34" Type="http://schemas.openxmlformats.org/officeDocument/2006/relationships/hyperlink" Target="https://david.ncifcrf.gov/geneReportFull.jsp?rowids=14719" TargetMode="External"/><Relationship Id="rId76" Type="http://schemas.openxmlformats.org/officeDocument/2006/relationships/hyperlink" Target="https://david.ncifcrf.gov/geneReportFull.jsp?rowids=12215" TargetMode="External"/><Relationship Id="rId141" Type="http://schemas.openxmlformats.org/officeDocument/2006/relationships/hyperlink" Target="http://www.ncbi.nlm.nih.gov/Taxonomy/Browser/wwwtax.cgi?name=Mus%20musculus" TargetMode="External"/><Relationship Id="rId379" Type="http://schemas.openxmlformats.org/officeDocument/2006/relationships/hyperlink" Target="https://david.ncifcrf.gov/geneReportFull.jsp?rowids=20397" TargetMode="External"/><Relationship Id="rId544" Type="http://schemas.openxmlformats.org/officeDocument/2006/relationships/hyperlink" Target="https://david.ncifcrf.gov/geneReportFull.jsp?rowids=22384" TargetMode="External"/><Relationship Id="rId7" Type="http://schemas.openxmlformats.org/officeDocument/2006/relationships/hyperlink" Target="https://david.ncifcrf.gov/geneReportFull.jsp?rowids=20384" TargetMode="External"/><Relationship Id="rId183" Type="http://schemas.openxmlformats.org/officeDocument/2006/relationships/hyperlink" Target="http://www.ncbi.nlm.nih.gov/Taxonomy/Browser/wwwtax.cgi?name=Mus%20musculus" TargetMode="External"/><Relationship Id="rId239" Type="http://schemas.openxmlformats.org/officeDocument/2006/relationships/hyperlink" Target="https://david.ncifcrf.gov/relatedGenes.jsp?id=68693" TargetMode="External"/><Relationship Id="rId390" Type="http://schemas.openxmlformats.org/officeDocument/2006/relationships/hyperlink" Target="http://www.ncbi.nlm.nih.gov/Taxonomy/Browser/wwwtax.cgi?name=Mus%20musculus" TargetMode="External"/><Relationship Id="rId404" Type="http://schemas.openxmlformats.org/officeDocument/2006/relationships/hyperlink" Target="https://david.ncifcrf.gov/relatedGenes.jsp?id=230908" TargetMode="External"/><Relationship Id="rId446" Type="http://schemas.openxmlformats.org/officeDocument/2006/relationships/hyperlink" Target="https://david.ncifcrf.gov/relatedGenes.jsp?id=66171" TargetMode="External"/><Relationship Id="rId250" Type="http://schemas.openxmlformats.org/officeDocument/2006/relationships/hyperlink" Target="https://david.ncifcrf.gov/geneReportFull.jsp?rowids=414801" TargetMode="External"/><Relationship Id="rId292" Type="http://schemas.openxmlformats.org/officeDocument/2006/relationships/hyperlink" Target="https://david.ncifcrf.gov/geneReportFull.jsp?rowids=15505" TargetMode="External"/><Relationship Id="rId306" Type="http://schemas.openxmlformats.org/officeDocument/2006/relationships/hyperlink" Target="http://www.ncbi.nlm.nih.gov/Taxonomy/Browser/wwwtax.cgi?name=Mus%20musculus" TargetMode="External"/><Relationship Id="rId488" Type="http://schemas.openxmlformats.org/officeDocument/2006/relationships/hyperlink" Target="https://david.ncifcrf.gov/relatedGenes.jsp?id=104458" TargetMode="External"/><Relationship Id="rId45" Type="http://schemas.openxmlformats.org/officeDocument/2006/relationships/hyperlink" Target="http://www.ncbi.nlm.nih.gov/Taxonomy/Browser/wwwtax.cgi?name=Mus%20musculus" TargetMode="External"/><Relationship Id="rId87" Type="http://schemas.openxmlformats.org/officeDocument/2006/relationships/hyperlink" Target="http://www.ncbi.nlm.nih.gov/Taxonomy/Browser/wwwtax.cgi?name=Mus%20musculus" TargetMode="External"/><Relationship Id="rId110" Type="http://schemas.openxmlformats.org/officeDocument/2006/relationships/hyperlink" Target="https://david.ncifcrf.gov/relatedGenes.jsp?id=27367" TargetMode="External"/><Relationship Id="rId348" Type="http://schemas.openxmlformats.org/officeDocument/2006/relationships/hyperlink" Target="http://www.ncbi.nlm.nih.gov/Taxonomy/Browser/wwwtax.cgi?name=Mus%20musculus" TargetMode="External"/><Relationship Id="rId513" Type="http://schemas.openxmlformats.org/officeDocument/2006/relationships/hyperlink" Target="http://www.ncbi.nlm.nih.gov/Taxonomy/Browser/wwwtax.cgi?name=Mus%20musculus" TargetMode="External"/><Relationship Id="rId555" Type="http://schemas.openxmlformats.org/officeDocument/2006/relationships/hyperlink" Target="http://www.ncbi.nlm.nih.gov/Taxonomy/Browser/wwwtax.cgi?name=Mus%20musculus" TargetMode="External"/><Relationship Id="rId152" Type="http://schemas.openxmlformats.org/officeDocument/2006/relationships/hyperlink" Target="https://david.ncifcrf.gov/relatedGenes.jsp?id=56702" TargetMode="External"/><Relationship Id="rId194" Type="http://schemas.openxmlformats.org/officeDocument/2006/relationships/hyperlink" Target="https://david.ncifcrf.gov/relatedGenes.jsp?id=19942" TargetMode="External"/><Relationship Id="rId208" Type="http://schemas.openxmlformats.org/officeDocument/2006/relationships/hyperlink" Target="https://david.ncifcrf.gov/geneReportFull.jsp?rowids=11966" TargetMode="External"/><Relationship Id="rId415" Type="http://schemas.openxmlformats.org/officeDocument/2006/relationships/hyperlink" Target="https://david.ncifcrf.gov/geneReportFull.jsp?rowids=98221" TargetMode="External"/><Relationship Id="rId457" Type="http://schemas.openxmlformats.org/officeDocument/2006/relationships/hyperlink" Target="https://david.ncifcrf.gov/geneReportFull.jsp?rowids=66290" TargetMode="External"/><Relationship Id="rId261" Type="http://schemas.openxmlformats.org/officeDocument/2006/relationships/hyperlink" Target="http://www.ncbi.nlm.nih.gov/Taxonomy/Browser/wwwtax.cgi?name=Mus%20musculus" TargetMode="External"/><Relationship Id="rId499" Type="http://schemas.openxmlformats.org/officeDocument/2006/relationships/hyperlink" Target="https://david.ncifcrf.gov/geneReportFull.jsp?rowids=108121" TargetMode="External"/><Relationship Id="rId14" Type="http://schemas.openxmlformats.org/officeDocument/2006/relationships/hyperlink" Target="https://david.ncifcrf.gov/relatedGenes.jsp?id=12261" TargetMode="External"/><Relationship Id="rId56" Type="http://schemas.openxmlformats.org/officeDocument/2006/relationships/hyperlink" Target="https://david.ncifcrf.gov/relatedGenes.jsp?id=21454" TargetMode="External"/><Relationship Id="rId317" Type="http://schemas.openxmlformats.org/officeDocument/2006/relationships/hyperlink" Target="https://david.ncifcrf.gov/relatedGenes.jsp?id=72416" TargetMode="External"/><Relationship Id="rId359" Type="http://schemas.openxmlformats.org/officeDocument/2006/relationships/hyperlink" Target="https://david.ncifcrf.gov/relatedGenes.jsp?id=65973" TargetMode="External"/><Relationship Id="rId524" Type="http://schemas.openxmlformats.org/officeDocument/2006/relationships/hyperlink" Target="https://david.ncifcrf.gov/relatedGenes.jsp?id=50875" TargetMode="External"/><Relationship Id="rId566" Type="http://schemas.openxmlformats.org/officeDocument/2006/relationships/hyperlink" Target="https://david.ncifcrf.gov/relatedGenes.jsp?id=22321" TargetMode="External"/><Relationship Id="rId98" Type="http://schemas.openxmlformats.org/officeDocument/2006/relationships/hyperlink" Target="https://david.ncifcrf.gov/relatedGenes.jsp?id=23918" TargetMode="External"/><Relationship Id="rId121" Type="http://schemas.openxmlformats.org/officeDocument/2006/relationships/hyperlink" Target="https://david.ncifcrf.gov/geneReportFull.jsp?rowids=18458" TargetMode="External"/><Relationship Id="rId163" Type="http://schemas.openxmlformats.org/officeDocument/2006/relationships/hyperlink" Target="https://david.ncifcrf.gov/geneReportFull.jsp?rowids=17217" TargetMode="External"/><Relationship Id="rId219" Type="http://schemas.openxmlformats.org/officeDocument/2006/relationships/hyperlink" Target="http://www.ncbi.nlm.nih.gov/Taxonomy/Browser/wwwtax.cgi?name=Mus%20musculus" TargetMode="External"/><Relationship Id="rId370" Type="http://schemas.openxmlformats.org/officeDocument/2006/relationships/hyperlink" Target="https://david.ncifcrf.gov/geneReportFull.jsp?rowids=216188" TargetMode="External"/><Relationship Id="rId426" Type="http://schemas.openxmlformats.org/officeDocument/2006/relationships/hyperlink" Target="http://www.ncbi.nlm.nih.gov/Taxonomy/Browser/wwwtax.cgi?name=Mus%20musculus" TargetMode="External"/><Relationship Id="rId230" Type="http://schemas.openxmlformats.org/officeDocument/2006/relationships/hyperlink" Target="https://david.ncifcrf.gov/relatedGenes.jsp?id=18749" TargetMode="External"/><Relationship Id="rId468" Type="http://schemas.openxmlformats.org/officeDocument/2006/relationships/hyperlink" Target="http://www.ncbi.nlm.nih.gov/Taxonomy/Browser/wwwtax.cgi?name=Mus%20musculus" TargetMode="External"/><Relationship Id="rId25" Type="http://schemas.openxmlformats.org/officeDocument/2006/relationships/hyperlink" Target="https://david.ncifcrf.gov/geneReportFull.jsp?rowids=15369" TargetMode="External"/><Relationship Id="rId67" Type="http://schemas.openxmlformats.org/officeDocument/2006/relationships/hyperlink" Target="https://david.ncifcrf.gov/geneReportFull.jsp?rowids=16784" TargetMode="External"/><Relationship Id="rId272" Type="http://schemas.openxmlformats.org/officeDocument/2006/relationships/hyperlink" Target="https://david.ncifcrf.gov/relatedGenes.jsp?id=22333" TargetMode="External"/><Relationship Id="rId328" Type="http://schemas.openxmlformats.org/officeDocument/2006/relationships/hyperlink" Target="https://david.ncifcrf.gov/geneReportFull.jsp?rowids=17955" TargetMode="External"/><Relationship Id="rId535" Type="http://schemas.openxmlformats.org/officeDocument/2006/relationships/hyperlink" Target="https://david.ncifcrf.gov/geneReportFull.jsp?rowids=54609" TargetMode="External"/><Relationship Id="rId132" Type="http://schemas.openxmlformats.org/officeDocument/2006/relationships/hyperlink" Target="http://www.ncbi.nlm.nih.gov/Taxonomy/Browser/wwwtax.cgi?name=Mus%20musculus" TargetMode="External"/><Relationship Id="rId174" Type="http://schemas.openxmlformats.org/officeDocument/2006/relationships/hyperlink" Target="http://www.ncbi.nlm.nih.gov/Taxonomy/Browser/wwwtax.cgi?name=Mus%20musculus" TargetMode="External"/><Relationship Id="rId381" Type="http://schemas.openxmlformats.org/officeDocument/2006/relationships/hyperlink" Target="http://www.ncbi.nlm.nih.gov/Taxonomy/Browser/wwwtax.cgi?name=Mus%20musculus" TargetMode="External"/><Relationship Id="rId241" Type="http://schemas.openxmlformats.org/officeDocument/2006/relationships/hyperlink" Target="https://david.ncifcrf.gov/geneReportFull.jsp?rowids=226982" TargetMode="External"/><Relationship Id="rId437" Type="http://schemas.openxmlformats.org/officeDocument/2006/relationships/hyperlink" Target="https://david.ncifcrf.gov/relatedGenes.jsp?id=93695" TargetMode="External"/><Relationship Id="rId479" Type="http://schemas.openxmlformats.org/officeDocument/2006/relationships/hyperlink" Target="https://david.ncifcrf.gov/relatedGenes.jsp?id=108037" TargetMode="External"/><Relationship Id="rId36" Type="http://schemas.openxmlformats.org/officeDocument/2006/relationships/hyperlink" Target="http://www.ncbi.nlm.nih.gov/Taxonomy/Browser/wwwtax.cgi?name=Mus%20musculus" TargetMode="External"/><Relationship Id="rId283" Type="http://schemas.openxmlformats.org/officeDocument/2006/relationships/hyperlink" Target="https://david.ncifcrf.gov/geneReportFull.jsp?rowids=21672" TargetMode="External"/><Relationship Id="rId339" Type="http://schemas.openxmlformats.org/officeDocument/2006/relationships/hyperlink" Target="http://www.ncbi.nlm.nih.gov/Taxonomy/Browser/wwwtax.cgi?name=Mus%20musculus" TargetMode="External"/><Relationship Id="rId490" Type="http://schemas.openxmlformats.org/officeDocument/2006/relationships/hyperlink" Target="https://david.ncifcrf.gov/geneReportFull.jsp?rowids=20826" TargetMode="External"/><Relationship Id="rId504" Type="http://schemas.openxmlformats.org/officeDocument/2006/relationships/hyperlink" Target="http://www.ncbi.nlm.nih.gov/Taxonomy/Browser/wwwtax.cgi?name=Mus%20musculus" TargetMode="External"/><Relationship Id="rId546" Type="http://schemas.openxmlformats.org/officeDocument/2006/relationships/hyperlink" Target="http://www.ncbi.nlm.nih.gov/Taxonomy/Browser/wwwtax.cgi?name=Mus%20musculus" TargetMode="External"/><Relationship Id="rId78" Type="http://schemas.openxmlformats.org/officeDocument/2006/relationships/hyperlink" Target="http://www.ncbi.nlm.nih.gov/Taxonomy/Browser/wwwtax.cgi?name=Mus%20musculus" TargetMode="External"/><Relationship Id="rId101" Type="http://schemas.openxmlformats.org/officeDocument/2006/relationships/hyperlink" Target="https://david.ncifcrf.gov/relatedGenes.jsp?id=17215" TargetMode="External"/><Relationship Id="rId143" Type="http://schemas.openxmlformats.org/officeDocument/2006/relationships/hyperlink" Target="https://david.ncifcrf.gov/relatedGenes.jsp?id=12527" TargetMode="External"/><Relationship Id="rId185" Type="http://schemas.openxmlformats.org/officeDocument/2006/relationships/hyperlink" Target="https://david.ncifcrf.gov/relatedGenes.jsp?id=11564" TargetMode="External"/><Relationship Id="rId350" Type="http://schemas.openxmlformats.org/officeDocument/2006/relationships/hyperlink" Target="https://david.ncifcrf.gov/relatedGenes.jsp?id=52551" TargetMode="External"/><Relationship Id="rId406" Type="http://schemas.openxmlformats.org/officeDocument/2006/relationships/hyperlink" Target="https://david.ncifcrf.gov/geneReportFull.jsp?rowids=70465" TargetMode="External"/><Relationship Id="rId9" Type="http://schemas.openxmlformats.org/officeDocument/2006/relationships/hyperlink" Target="http://www.ncbi.nlm.nih.gov/Taxonomy/Browser/wwwtax.cgi?name=Mus%20musculus" TargetMode="External"/><Relationship Id="rId210" Type="http://schemas.openxmlformats.org/officeDocument/2006/relationships/hyperlink" Target="http://www.ncbi.nlm.nih.gov/Taxonomy/Browser/wwwtax.cgi?name=Mus%20musculus" TargetMode="External"/><Relationship Id="rId392" Type="http://schemas.openxmlformats.org/officeDocument/2006/relationships/hyperlink" Target="https://david.ncifcrf.gov/relatedGenes.jsp?id=56615" TargetMode="External"/><Relationship Id="rId427" Type="http://schemas.openxmlformats.org/officeDocument/2006/relationships/hyperlink" Target="https://david.ncifcrf.gov/geneReportFull.jsp?rowids=27407" TargetMode="External"/><Relationship Id="rId448" Type="http://schemas.openxmlformats.org/officeDocument/2006/relationships/hyperlink" Target="https://david.ncifcrf.gov/geneReportFull.jsp?rowids=67460" TargetMode="External"/><Relationship Id="rId469" Type="http://schemas.openxmlformats.org/officeDocument/2006/relationships/hyperlink" Target="https://david.ncifcrf.gov/geneReportFull.jsp?rowids=66687" TargetMode="External"/><Relationship Id="rId26" Type="http://schemas.openxmlformats.org/officeDocument/2006/relationships/hyperlink" Target="https://david.ncifcrf.gov/relatedGenes.jsp?id=15369" TargetMode="External"/><Relationship Id="rId231" Type="http://schemas.openxmlformats.org/officeDocument/2006/relationships/hyperlink" Target="http://www.ncbi.nlm.nih.gov/Taxonomy/Browser/wwwtax.cgi?name=Mus%20musculus" TargetMode="External"/><Relationship Id="rId252" Type="http://schemas.openxmlformats.org/officeDocument/2006/relationships/hyperlink" Target="http://www.ncbi.nlm.nih.gov/Taxonomy/Browser/wwwtax.cgi?name=Mus%20musculus" TargetMode="External"/><Relationship Id="rId273" Type="http://schemas.openxmlformats.org/officeDocument/2006/relationships/hyperlink" Target="http://www.ncbi.nlm.nih.gov/Taxonomy/Browser/wwwtax.cgi?name=Mus%20musculus" TargetMode="External"/><Relationship Id="rId294" Type="http://schemas.openxmlformats.org/officeDocument/2006/relationships/hyperlink" Target="http://www.ncbi.nlm.nih.gov/Taxonomy/Browser/wwwtax.cgi?name=Mus%20musculus" TargetMode="External"/><Relationship Id="rId308" Type="http://schemas.openxmlformats.org/officeDocument/2006/relationships/hyperlink" Target="https://david.ncifcrf.gov/relatedGenes.jsp?id=432508" TargetMode="External"/><Relationship Id="rId329" Type="http://schemas.openxmlformats.org/officeDocument/2006/relationships/hyperlink" Target="https://david.ncifcrf.gov/relatedGenes.jsp?id=17955" TargetMode="External"/><Relationship Id="rId480" Type="http://schemas.openxmlformats.org/officeDocument/2006/relationships/hyperlink" Target="http://www.ncbi.nlm.nih.gov/Taxonomy/Browser/wwwtax.cgi?name=Mus%20musculus" TargetMode="External"/><Relationship Id="rId515" Type="http://schemas.openxmlformats.org/officeDocument/2006/relationships/hyperlink" Target="https://david.ncifcrf.gov/relatedGenes.jsp?id=93684" TargetMode="External"/><Relationship Id="rId536" Type="http://schemas.openxmlformats.org/officeDocument/2006/relationships/hyperlink" Target="https://david.ncifcrf.gov/relatedGenes.jsp?id=54609" TargetMode="External"/><Relationship Id="rId47" Type="http://schemas.openxmlformats.org/officeDocument/2006/relationships/hyperlink" Target="https://david.ncifcrf.gov/relatedGenes.jsp?id=17254" TargetMode="External"/><Relationship Id="rId68" Type="http://schemas.openxmlformats.org/officeDocument/2006/relationships/hyperlink" Target="https://david.ncifcrf.gov/relatedGenes.jsp?id=16784" TargetMode="External"/><Relationship Id="rId89" Type="http://schemas.openxmlformats.org/officeDocument/2006/relationships/hyperlink" Target="https://david.ncifcrf.gov/relatedGenes.jsp?id=18787" TargetMode="External"/><Relationship Id="rId112" Type="http://schemas.openxmlformats.org/officeDocument/2006/relationships/hyperlink" Target="https://david.ncifcrf.gov/geneReportFull.jsp?rowids=53605" TargetMode="External"/><Relationship Id="rId133" Type="http://schemas.openxmlformats.org/officeDocument/2006/relationships/hyperlink" Target="https://david.ncifcrf.gov/geneReportFull.jsp?rowids=216344" TargetMode="External"/><Relationship Id="rId154" Type="http://schemas.openxmlformats.org/officeDocument/2006/relationships/hyperlink" Target="https://david.ncifcrf.gov/geneReportFull.jsp?rowids=11677" TargetMode="External"/><Relationship Id="rId175" Type="http://schemas.openxmlformats.org/officeDocument/2006/relationships/hyperlink" Target="https://david.ncifcrf.gov/geneReportFull.jsp?rowids=15191" TargetMode="External"/><Relationship Id="rId340" Type="http://schemas.openxmlformats.org/officeDocument/2006/relationships/hyperlink" Target="https://david.ncifcrf.gov/geneReportFull.jsp?rowids=234734" TargetMode="External"/><Relationship Id="rId361" Type="http://schemas.openxmlformats.org/officeDocument/2006/relationships/hyperlink" Target="https://david.ncifcrf.gov/geneReportFull.jsp?rowids=17127" TargetMode="External"/><Relationship Id="rId557" Type="http://schemas.openxmlformats.org/officeDocument/2006/relationships/hyperlink" Target="https://david.ncifcrf.gov/relatedGenes.jsp?id=56454" TargetMode="External"/><Relationship Id="rId196" Type="http://schemas.openxmlformats.org/officeDocument/2006/relationships/hyperlink" Target="https://david.ncifcrf.gov/geneReportFull.jsp?rowids=20116" TargetMode="External"/><Relationship Id="rId200" Type="http://schemas.openxmlformats.org/officeDocument/2006/relationships/hyperlink" Target="https://david.ncifcrf.gov/relatedGenes.jsp?id=68052" TargetMode="External"/><Relationship Id="rId382" Type="http://schemas.openxmlformats.org/officeDocument/2006/relationships/hyperlink" Target="https://david.ncifcrf.gov/geneReportFull.jsp?rowids=56085" TargetMode="External"/><Relationship Id="rId417" Type="http://schemas.openxmlformats.org/officeDocument/2006/relationships/hyperlink" Target="http://www.ncbi.nlm.nih.gov/Taxonomy/Browser/wwwtax.cgi?name=Mus%20musculus" TargetMode="External"/><Relationship Id="rId438" Type="http://schemas.openxmlformats.org/officeDocument/2006/relationships/hyperlink" Target="http://www.ncbi.nlm.nih.gov/Taxonomy/Browser/wwwtax.cgi?name=Mus%20musculus" TargetMode="External"/><Relationship Id="rId459" Type="http://schemas.openxmlformats.org/officeDocument/2006/relationships/hyperlink" Target="http://www.ncbi.nlm.nih.gov/Taxonomy/Browser/wwwtax.cgi?name=Mus%20musculus" TargetMode="External"/><Relationship Id="rId16" Type="http://schemas.openxmlformats.org/officeDocument/2006/relationships/hyperlink" Target="https://david.ncifcrf.gov/geneReportFull.jsp?rowids=23825" TargetMode="External"/><Relationship Id="rId221" Type="http://schemas.openxmlformats.org/officeDocument/2006/relationships/hyperlink" Target="https://david.ncifcrf.gov/relatedGenes.jsp?id=27370" TargetMode="External"/><Relationship Id="rId242" Type="http://schemas.openxmlformats.org/officeDocument/2006/relationships/hyperlink" Target="https://david.ncifcrf.gov/relatedGenes.jsp?id=226982" TargetMode="External"/><Relationship Id="rId263" Type="http://schemas.openxmlformats.org/officeDocument/2006/relationships/hyperlink" Target="https://david.ncifcrf.gov/relatedGenes.jsp?id=67959" TargetMode="External"/><Relationship Id="rId284" Type="http://schemas.openxmlformats.org/officeDocument/2006/relationships/hyperlink" Target="https://david.ncifcrf.gov/relatedGenes.jsp?id=21672" TargetMode="External"/><Relationship Id="rId319" Type="http://schemas.openxmlformats.org/officeDocument/2006/relationships/hyperlink" Target="https://david.ncifcrf.gov/geneReportFull.jsp?rowids=108058" TargetMode="External"/><Relationship Id="rId470" Type="http://schemas.openxmlformats.org/officeDocument/2006/relationships/hyperlink" Target="https://david.ncifcrf.gov/relatedGenes.jsp?id=66687" TargetMode="External"/><Relationship Id="rId491" Type="http://schemas.openxmlformats.org/officeDocument/2006/relationships/hyperlink" Target="https://david.ncifcrf.gov/relatedGenes.jsp?id=20826" TargetMode="External"/><Relationship Id="rId505" Type="http://schemas.openxmlformats.org/officeDocument/2006/relationships/hyperlink" Target="https://david.ncifcrf.gov/geneReportFull.jsp?rowids=19704" TargetMode="External"/><Relationship Id="rId526" Type="http://schemas.openxmlformats.org/officeDocument/2006/relationships/hyperlink" Target="https://david.ncifcrf.gov/geneReportFull.jsp?rowids=56200" TargetMode="External"/><Relationship Id="rId37" Type="http://schemas.openxmlformats.org/officeDocument/2006/relationships/hyperlink" Target="https://david.ncifcrf.gov/geneReportFull.jsp?rowids=11821" TargetMode="External"/><Relationship Id="rId58" Type="http://schemas.openxmlformats.org/officeDocument/2006/relationships/hyperlink" Target="https://david.ncifcrf.gov/geneReportFull.jsp?rowids=27176" TargetMode="External"/><Relationship Id="rId79" Type="http://schemas.openxmlformats.org/officeDocument/2006/relationships/hyperlink" Target="https://david.ncifcrf.gov/geneReportFull.jsp?rowids=14104" TargetMode="External"/><Relationship Id="rId102" Type="http://schemas.openxmlformats.org/officeDocument/2006/relationships/hyperlink" Target="http://www.ncbi.nlm.nih.gov/Taxonomy/Browser/wwwtax.cgi?name=Mus%20musculus" TargetMode="External"/><Relationship Id="rId123" Type="http://schemas.openxmlformats.org/officeDocument/2006/relationships/hyperlink" Target="http://www.ncbi.nlm.nih.gov/Taxonomy/Browser/wwwtax.cgi?name=Mus%20musculus" TargetMode="External"/><Relationship Id="rId144" Type="http://schemas.openxmlformats.org/officeDocument/2006/relationships/hyperlink" Target="http://www.ncbi.nlm.nih.gov/Taxonomy/Browser/wwwtax.cgi?name=Mus%20musculus" TargetMode="External"/><Relationship Id="rId330" Type="http://schemas.openxmlformats.org/officeDocument/2006/relationships/hyperlink" Target="http://www.ncbi.nlm.nih.gov/Taxonomy/Browser/wwwtax.cgi?name=Mus%20musculus" TargetMode="External"/><Relationship Id="rId547" Type="http://schemas.openxmlformats.org/officeDocument/2006/relationships/hyperlink" Target="https://david.ncifcrf.gov/geneReportFull.jsp?rowids=11886" TargetMode="External"/><Relationship Id="rId90" Type="http://schemas.openxmlformats.org/officeDocument/2006/relationships/hyperlink" Target="http://www.ncbi.nlm.nih.gov/Taxonomy/Browser/wwwtax.cgi?name=Mus%20musculus" TargetMode="External"/><Relationship Id="rId165" Type="http://schemas.openxmlformats.org/officeDocument/2006/relationships/hyperlink" Target="http://www.ncbi.nlm.nih.gov/Taxonomy/Browser/wwwtax.cgi?name=Mus%20musculus" TargetMode="External"/><Relationship Id="rId186" Type="http://schemas.openxmlformats.org/officeDocument/2006/relationships/hyperlink" Target="http://www.ncbi.nlm.nih.gov/Taxonomy/Browser/wwwtax.cgi?name=Mus%20musculus" TargetMode="External"/><Relationship Id="rId351" Type="http://schemas.openxmlformats.org/officeDocument/2006/relationships/hyperlink" Target="http://www.ncbi.nlm.nih.gov/Taxonomy/Browser/wwwtax.cgi?name=Mus%20musculus" TargetMode="External"/><Relationship Id="rId372" Type="http://schemas.openxmlformats.org/officeDocument/2006/relationships/hyperlink" Target="http://www.ncbi.nlm.nih.gov/Taxonomy/Browser/wwwtax.cgi?name=Mus%20musculus" TargetMode="External"/><Relationship Id="rId393" Type="http://schemas.openxmlformats.org/officeDocument/2006/relationships/hyperlink" Target="http://www.ncbi.nlm.nih.gov/Taxonomy/Browser/wwwtax.cgi?name=Mus%20musculus" TargetMode="External"/><Relationship Id="rId407" Type="http://schemas.openxmlformats.org/officeDocument/2006/relationships/hyperlink" Target="https://david.ncifcrf.gov/relatedGenes.jsp?id=70465" TargetMode="External"/><Relationship Id="rId428" Type="http://schemas.openxmlformats.org/officeDocument/2006/relationships/hyperlink" Target="https://david.ncifcrf.gov/relatedGenes.jsp?id=27407" TargetMode="External"/><Relationship Id="rId449" Type="http://schemas.openxmlformats.org/officeDocument/2006/relationships/hyperlink" Target="https://david.ncifcrf.gov/relatedGenes.jsp?id=67460" TargetMode="External"/><Relationship Id="rId211" Type="http://schemas.openxmlformats.org/officeDocument/2006/relationships/hyperlink" Target="https://david.ncifcrf.gov/geneReportFull.jsp?rowids=65019" TargetMode="External"/><Relationship Id="rId232" Type="http://schemas.openxmlformats.org/officeDocument/2006/relationships/hyperlink" Target="https://david.ncifcrf.gov/geneReportFull.jsp?rowids=14387" TargetMode="External"/><Relationship Id="rId253" Type="http://schemas.openxmlformats.org/officeDocument/2006/relationships/hyperlink" Target="https://david.ncifcrf.gov/geneReportFull.jsp?rowids=70247" TargetMode="External"/><Relationship Id="rId274" Type="http://schemas.openxmlformats.org/officeDocument/2006/relationships/hyperlink" Target="https://david.ncifcrf.gov/geneReportFull.jsp?rowids=27053" TargetMode="External"/><Relationship Id="rId295" Type="http://schemas.openxmlformats.org/officeDocument/2006/relationships/hyperlink" Target="https://david.ncifcrf.gov/geneReportFull.jsp?rowids=17220" TargetMode="External"/><Relationship Id="rId309" Type="http://schemas.openxmlformats.org/officeDocument/2006/relationships/hyperlink" Target="http://www.ncbi.nlm.nih.gov/Taxonomy/Browser/wwwtax.cgi?name=Mus%20musculus" TargetMode="External"/><Relationship Id="rId460" Type="http://schemas.openxmlformats.org/officeDocument/2006/relationships/hyperlink" Target="https://david.ncifcrf.gov/geneReportFull.jsp?rowids=52530" TargetMode="External"/><Relationship Id="rId481" Type="http://schemas.openxmlformats.org/officeDocument/2006/relationships/hyperlink" Target="https://david.ncifcrf.gov/geneReportFull.jsp?rowids=20085" TargetMode="External"/><Relationship Id="rId516" Type="http://schemas.openxmlformats.org/officeDocument/2006/relationships/hyperlink" Target="http://www.ncbi.nlm.nih.gov/Taxonomy/Browser/wwwtax.cgi?name=Mus%20musculus" TargetMode="External"/><Relationship Id="rId27" Type="http://schemas.openxmlformats.org/officeDocument/2006/relationships/hyperlink" Target="http://www.ncbi.nlm.nih.gov/Taxonomy/Browser/wwwtax.cgi?name=Mus%20musculus" TargetMode="External"/><Relationship Id="rId48" Type="http://schemas.openxmlformats.org/officeDocument/2006/relationships/hyperlink" Target="http://www.ncbi.nlm.nih.gov/Taxonomy/Browser/wwwtax.cgi?name=Mus%20musculus" TargetMode="External"/><Relationship Id="rId69" Type="http://schemas.openxmlformats.org/officeDocument/2006/relationships/hyperlink" Target="http://www.ncbi.nlm.nih.gov/Taxonomy/Browser/wwwtax.cgi?name=Mus%20musculus" TargetMode="External"/><Relationship Id="rId113" Type="http://schemas.openxmlformats.org/officeDocument/2006/relationships/hyperlink" Target="https://david.ncifcrf.gov/relatedGenes.jsp?id=53605" TargetMode="External"/><Relationship Id="rId134" Type="http://schemas.openxmlformats.org/officeDocument/2006/relationships/hyperlink" Target="https://david.ncifcrf.gov/relatedGenes.jsp?id=216344" TargetMode="External"/><Relationship Id="rId320" Type="http://schemas.openxmlformats.org/officeDocument/2006/relationships/hyperlink" Target="https://david.ncifcrf.gov/relatedGenes.jsp?id=108058" TargetMode="External"/><Relationship Id="rId537" Type="http://schemas.openxmlformats.org/officeDocument/2006/relationships/hyperlink" Target="http://www.ncbi.nlm.nih.gov/Taxonomy/Browser/wwwtax.cgi?name=Mus%20musculus" TargetMode="External"/><Relationship Id="rId558" Type="http://schemas.openxmlformats.org/officeDocument/2006/relationships/hyperlink" Target="http://www.ncbi.nlm.nih.gov/Taxonomy/Browser/wwwtax.cgi?name=Mus%20musculus" TargetMode="External"/><Relationship Id="rId80" Type="http://schemas.openxmlformats.org/officeDocument/2006/relationships/hyperlink" Target="https://david.ncifcrf.gov/relatedGenes.jsp?id=14104" TargetMode="External"/><Relationship Id="rId155" Type="http://schemas.openxmlformats.org/officeDocument/2006/relationships/hyperlink" Target="https://david.ncifcrf.gov/relatedGenes.jsp?id=11677" TargetMode="External"/><Relationship Id="rId176" Type="http://schemas.openxmlformats.org/officeDocument/2006/relationships/hyperlink" Target="https://david.ncifcrf.gov/relatedGenes.jsp?id=15191" TargetMode="External"/><Relationship Id="rId197" Type="http://schemas.openxmlformats.org/officeDocument/2006/relationships/hyperlink" Target="https://david.ncifcrf.gov/relatedGenes.jsp?id=20116" TargetMode="External"/><Relationship Id="rId341" Type="http://schemas.openxmlformats.org/officeDocument/2006/relationships/hyperlink" Target="https://david.ncifcrf.gov/relatedGenes.jsp?id=234734" TargetMode="External"/><Relationship Id="rId362" Type="http://schemas.openxmlformats.org/officeDocument/2006/relationships/hyperlink" Target="https://david.ncifcrf.gov/relatedGenes.jsp?id=17127" TargetMode="External"/><Relationship Id="rId383" Type="http://schemas.openxmlformats.org/officeDocument/2006/relationships/hyperlink" Target="https://david.ncifcrf.gov/relatedGenes.jsp?id=56085" TargetMode="External"/><Relationship Id="rId418" Type="http://schemas.openxmlformats.org/officeDocument/2006/relationships/hyperlink" Target="https://david.ncifcrf.gov/geneReportFull.jsp?rowids=94184" TargetMode="External"/><Relationship Id="rId439" Type="http://schemas.openxmlformats.org/officeDocument/2006/relationships/hyperlink" Target="https://david.ncifcrf.gov/geneReportFull.jsp?rowids=192159" TargetMode="External"/><Relationship Id="rId201" Type="http://schemas.openxmlformats.org/officeDocument/2006/relationships/hyperlink" Target="http://www.ncbi.nlm.nih.gov/Taxonomy/Browser/wwwtax.cgi?name=Mus%20musculus" TargetMode="External"/><Relationship Id="rId222" Type="http://schemas.openxmlformats.org/officeDocument/2006/relationships/hyperlink" Target="http://www.ncbi.nlm.nih.gov/Taxonomy/Browser/wwwtax.cgi?name=Mus%20musculus" TargetMode="External"/><Relationship Id="rId243" Type="http://schemas.openxmlformats.org/officeDocument/2006/relationships/hyperlink" Target="http://www.ncbi.nlm.nih.gov/Taxonomy/Browser/wwwtax.cgi?name=Mus%20musculus" TargetMode="External"/><Relationship Id="rId264" Type="http://schemas.openxmlformats.org/officeDocument/2006/relationships/hyperlink" Target="http://www.ncbi.nlm.nih.gov/Taxonomy/Browser/wwwtax.cgi?name=Mus%20musculus" TargetMode="External"/><Relationship Id="rId285" Type="http://schemas.openxmlformats.org/officeDocument/2006/relationships/hyperlink" Target="http://www.ncbi.nlm.nih.gov/Taxonomy/Browser/wwwtax.cgi?name=Mus%20musculus" TargetMode="External"/><Relationship Id="rId450" Type="http://schemas.openxmlformats.org/officeDocument/2006/relationships/hyperlink" Target="http://www.ncbi.nlm.nih.gov/Taxonomy/Browser/wwwtax.cgi?name=Mus%20musculus" TargetMode="External"/><Relationship Id="rId471" Type="http://schemas.openxmlformats.org/officeDocument/2006/relationships/hyperlink" Target="http://www.ncbi.nlm.nih.gov/Taxonomy/Browser/wwwtax.cgi?name=Mus%20musculus" TargetMode="External"/><Relationship Id="rId506" Type="http://schemas.openxmlformats.org/officeDocument/2006/relationships/hyperlink" Target="https://david.ncifcrf.gov/relatedGenes.jsp?id=19704" TargetMode="External"/><Relationship Id="rId17" Type="http://schemas.openxmlformats.org/officeDocument/2006/relationships/hyperlink" Target="https://david.ncifcrf.gov/relatedGenes.jsp?id=23825" TargetMode="External"/><Relationship Id="rId38" Type="http://schemas.openxmlformats.org/officeDocument/2006/relationships/hyperlink" Target="https://david.ncifcrf.gov/relatedGenes.jsp?id=11821" TargetMode="External"/><Relationship Id="rId59" Type="http://schemas.openxmlformats.org/officeDocument/2006/relationships/hyperlink" Target="https://david.ncifcrf.gov/relatedGenes.jsp?id=27176" TargetMode="External"/><Relationship Id="rId103" Type="http://schemas.openxmlformats.org/officeDocument/2006/relationships/hyperlink" Target="https://david.ncifcrf.gov/geneReportFull.jsp?rowids=22185" TargetMode="External"/><Relationship Id="rId124" Type="http://schemas.openxmlformats.org/officeDocument/2006/relationships/hyperlink" Target="https://david.ncifcrf.gov/geneReportFull.jsp?rowids=14228" TargetMode="External"/><Relationship Id="rId310" Type="http://schemas.openxmlformats.org/officeDocument/2006/relationships/hyperlink" Target="https://david.ncifcrf.gov/geneReportFull.jsp?rowids=320938" TargetMode="External"/><Relationship Id="rId492" Type="http://schemas.openxmlformats.org/officeDocument/2006/relationships/hyperlink" Target="http://www.ncbi.nlm.nih.gov/Taxonomy/Browser/wwwtax.cgi?name=Mus%20musculus" TargetMode="External"/><Relationship Id="rId527" Type="http://schemas.openxmlformats.org/officeDocument/2006/relationships/hyperlink" Target="https://david.ncifcrf.gov/relatedGenes.jsp?id=56200" TargetMode="External"/><Relationship Id="rId548" Type="http://schemas.openxmlformats.org/officeDocument/2006/relationships/hyperlink" Target="https://david.ncifcrf.gov/relatedGenes.jsp?id=11886" TargetMode="External"/><Relationship Id="rId70" Type="http://schemas.openxmlformats.org/officeDocument/2006/relationships/hyperlink" Target="https://david.ncifcrf.gov/geneReportFull.jsp?rowids=19205" TargetMode="External"/><Relationship Id="rId91" Type="http://schemas.openxmlformats.org/officeDocument/2006/relationships/hyperlink" Target="https://david.ncifcrf.gov/geneReportFull.jsp?rowids=13669" TargetMode="External"/><Relationship Id="rId145" Type="http://schemas.openxmlformats.org/officeDocument/2006/relationships/hyperlink" Target="https://david.ncifcrf.gov/geneReportFull.jsp?rowids=13177" TargetMode="External"/><Relationship Id="rId166" Type="http://schemas.openxmlformats.org/officeDocument/2006/relationships/hyperlink" Target="https://david.ncifcrf.gov/geneReportFull.jsp?rowids=17218" TargetMode="External"/><Relationship Id="rId187" Type="http://schemas.openxmlformats.org/officeDocument/2006/relationships/hyperlink" Target="https://david.ncifcrf.gov/geneReportFull.jsp?rowids=23983" TargetMode="External"/><Relationship Id="rId331" Type="http://schemas.openxmlformats.org/officeDocument/2006/relationships/hyperlink" Target="https://david.ncifcrf.gov/geneReportFull.jsp?rowids=18432" TargetMode="External"/><Relationship Id="rId352" Type="http://schemas.openxmlformats.org/officeDocument/2006/relationships/hyperlink" Target="https://david.ncifcrf.gov/geneReportFull.jsp?rowids=217337" TargetMode="External"/><Relationship Id="rId373" Type="http://schemas.openxmlformats.org/officeDocument/2006/relationships/hyperlink" Target="https://david.ncifcrf.gov/geneReportFull.jsp?rowids=17184" TargetMode="External"/><Relationship Id="rId394" Type="http://schemas.openxmlformats.org/officeDocument/2006/relationships/hyperlink" Target="https://david.ncifcrf.gov/geneReportFull.jsp?rowids=51886" TargetMode="External"/><Relationship Id="rId408" Type="http://schemas.openxmlformats.org/officeDocument/2006/relationships/hyperlink" Target="http://www.ncbi.nlm.nih.gov/Taxonomy/Browser/wwwtax.cgi?name=Mus%20musculus" TargetMode="External"/><Relationship Id="rId429" Type="http://schemas.openxmlformats.org/officeDocument/2006/relationships/hyperlink" Target="http://www.ncbi.nlm.nih.gov/Taxonomy/Browser/wwwtax.cgi?name=Mus%20musculus" TargetMode="External"/><Relationship Id="rId1" Type="http://schemas.openxmlformats.org/officeDocument/2006/relationships/hyperlink" Target="https://david.ncifcrf.gov/geneReportFull.jsp?rowids=231659" TargetMode="External"/><Relationship Id="rId212" Type="http://schemas.openxmlformats.org/officeDocument/2006/relationships/hyperlink" Target="https://david.ncifcrf.gov/relatedGenes.jsp?id=65019" TargetMode="External"/><Relationship Id="rId233" Type="http://schemas.openxmlformats.org/officeDocument/2006/relationships/hyperlink" Target="https://david.ncifcrf.gov/relatedGenes.jsp?id=14387" TargetMode="External"/><Relationship Id="rId254" Type="http://schemas.openxmlformats.org/officeDocument/2006/relationships/hyperlink" Target="https://david.ncifcrf.gov/relatedGenes.jsp?id=70247" TargetMode="External"/><Relationship Id="rId440" Type="http://schemas.openxmlformats.org/officeDocument/2006/relationships/hyperlink" Target="https://david.ncifcrf.gov/relatedGenes.jsp?id=192159" TargetMode="External"/><Relationship Id="rId28" Type="http://schemas.openxmlformats.org/officeDocument/2006/relationships/hyperlink" Target="https://david.ncifcrf.gov/geneReportFull.jsp?rowids=13822" TargetMode="External"/><Relationship Id="rId49" Type="http://schemas.openxmlformats.org/officeDocument/2006/relationships/hyperlink" Target="https://david.ncifcrf.gov/geneReportFull.jsp?rowids=14958" TargetMode="External"/><Relationship Id="rId114" Type="http://schemas.openxmlformats.org/officeDocument/2006/relationships/hyperlink" Target="http://www.ncbi.nlm.nih.gov/Taxonomy/Browser/wwwtax.cgi?name=Mus%20musculus" TargetMode="External"/><Relationship Id="rId275" Type="http://schemas.openxmlformats.org/officeDocument/2006/relationships/hyperlink" Target="https://david.ncifcrf.gov/relatedGenes.jsp?id=27053" TargetMode="External"/><Relationship Id="rId296" Type="http://schemas.openxmlformats.org/officeDocument/2006/relationships/hyperlink" Target="https://david.ncifcrf.gov/relatedGenes.jsp?id=17220" TargetMode="External"/><Relationship Id="rId300" Type="http://schemas.openxmlformats.org/officeDocument/2006/relationships/hyperlink" Target="http://www.ncbi.nlm.nih.gov/Taxonomy/Browser/wwwtax.cgi?name=Mus%20musculus" TargetMode="External"/><Relationship Id="rId461" Type="http://schemas.openxmlformats.org/officeDocument/2006/relationships/hyperlink" Target="https://david.ncifcrf.gov/relatedGenes.jsp?id=52530" TargetMode="External"/><Relationship Id="rId482" Type="http://schemas.openxmlformats.org/officeDocument/2006/relationships/hyperlink" Target="https://david.ncifcrf.gov/relatedGenes.jsp?id=20085" TargetMode="External"/><Relationship Id="rId517" Type="http://schemas.openxmlformats.org/officeDocument/2006/relationships/hyperlink" Target="https://david.ncifcrf.gov/geneReportFull.jsp?rowids=20168" TargetMode="External"/><Relationship Id="rId538" Type="http://schemas.openxmlformats.org/officeDocument/2006/relationships/hyperlink" Target="https://david.ncifcrf.gov/geneReportFull.jsp?rowids=56351" TargetMode="External"/><Relationship Id="rId559" Type="http://schemas.openxmlformats.org/officeDocument/2006/relationships/hyperlink" Target="https://david.ncifcrf.gov/geneReportFull.jsp?rowids=50995" TargetMode="External"/><Relationship Id="rId60" Type="http://schemas.openxmlformats.org/officeDocument/2006/relationships/hyperlink" Target="http://www.ncbi.nlm.nih.gov/Taxonomy/Browser/wwwtax.cgi?name=Mus%20musculus" TargetMode="External"/><Relationship Id="rId81" Type="http://schemas.openxmlformats.org/officeDocument/2006/relationships/hyperlink" Target="http://www.ncbi.nlm.nih.gov/Taxonomy/Browser/wwwtax.cgi?name=Mus%20musculus" TargetMode="External"/><Relationship Id="rId135" Type="http://schemas.openxmlformats.org/officeDocument/2006/relationships/hyperlink" Target="http://www.ncbi.nlm.nih.gov/Taxonomy/Browser/wwwtax.cgi?name=Mus%20musculus" TargetMode="External"/><Relationship Id="rId156" Type="http://schemas.openxmlformats.org/officeDocument/2006/relationships/hyperlink" Target="http://www.ncbi.nlm.nih.gov/Taxonomy/Browser/wwwtax.cgi?name=Mus%20musculus" TargetMode="External"/><Relationship Id="rId177" Type="http://schemas.openxmlformats.org/officeDocument/2006/relationships/hyperlink" Target="http://www.ncbi.nlm.nih.gov/Taxonomy/Browser/wwwtax.cgi?name=Mus%20musculus" TargetMode="External"/><Relationship Id="rId198" Type="http://schemas.openxmlformats.org/officeDocument/2006/relationships/hyperlink" Target="http://www.ncbi.nlm.nih.gov/Taxonomy/Browser/wwwtax.cgi?name=Mus%20musculus" TargetMode="External"/><Relationship Id="rId321" Type="http://schemas.openxmlformats.org/officeDocument/2006/relationships/hyperlink" Target="http://www.ncbi.nlm.nih.gov/Taxonomy/Browser/wwwtax.cgi?name=Mus%20musculus" TargetMode="External"/><Relationship Id="rId342" Type="http://schemas.openxmlformats.org/officeDocument/2006/relationships/hyperlink" Target="http://www.ncbi.nlm.nih.gov/Taxonomy/Browser/wwwtax.cgi?name=Mus%20musculus" TargetMode="External"/><Relationship Id="rId363" Type="http://schemas.openxmlformats.org/officeDocument/2006/relationships/hyperlink" Target="http://www.ncbi.nlm.nih.gov/Taxonomy/Browser/wwwtax.cgi?name=Mus%20musculus" TargetMode="External"/><Relationship Id="rId384" Type="http://schemas.openxmlformats.org/officeDocument/2006/relationships/hyperlink" Target="http://www.ncbi.nlm.nih.gov/Taxonomy/Browser/wwwtax.cgi?name=Mus%20musculus" TargetMode="External"/><Relationship Id="rId419" Type="http://schemas.openxmlformats.org/officeDocument/2006/relationships/hyperlink" Target="https://david.ncifcrf.gov/relatedGenes.jsp?id=94184" TargetMode="External"/><Relationship Id="rId202" Type="http://schemas.openxmlformats.org/officeDocument/2006/relationships/hyperlink" Target="https://david.ncifcrf.gov/geneReportFull.jsp?rowids=20104" TargetMode="External"/><Relationship Id="rId223" Type="http://schemas.openxmlformats.org/officeDocument/2006/relationships/hyperlink" Target="https://david.ncifcrf.gov/geneReportFull.jsp?rowids=15289" TargetMode="External"/><Relationship Id="rId244" Type="http://schemas.openxmlformats.org/officeDocument/2006/relationships/hyperlink" Target="https://david.ncifcrf.gov/geneReportFull.jsp?rowids=11750" TargetMode="External"/><Relationship Id="rId430" Type="http://schemas.openxmlformats.org/officeDocument/2006/relationships/hyperlink" Target="https://david.ncifcrf.gov/geneReportFull.jsp?rowids=76192" TargetMode="External"/><Relationship Id="rId18" Type="http://schemas.openxmlformats.org/officeDocument/2006/relationships/hyperlink" Target="http://www.ncbi.nlm.nih.gov/Taxonomy/Browser/wwwtax.cgi?name=Mus%20musculus" TargetMode="External"/><Relationship Id="rId39" Type="http://schemas.openxmlformats.org/officeDocument/2006/relationships/hyperlink" Target="http://www.ncbi.nlm.nih.gov/Taxonomy/Browser/wwwtax.cgi?name=Mus%20musculus" TargetMode="External"/><Relationship Id="rId265" Type="http://schemas.openxmlformats.org/officeDocument/2006/relationships/hyperlink" Target="https://david.ncifcrf.gov/geneReportFull.jsp?rowids=67040" TargetMode="External"/><Relationship Id="rId286" Type="http://schemas.openxmlformats.org/officeDocument/2006/relationships/hyperlink" Target="https://david.ncifcrf.gov/geneReportFull.jsp?rowids=12729" TargetMode="External"/><Relationship Id="rId451" Type="http://schemas.openxmlformats.org/officeDocument/2006/relationships/hyperlink" Target="https://david.ncifcrf.gov/geneReportFull.jsp?rowids=68219" TargetMode="External"/><Relationship Id="rId472" Type="http://schemas.openxmlformats.org/officeDocument/2006/relationships/hyperlink" Target="https://david.ncifcrf.gov/geneReportFull.jsp?rowids=384009" TargetMode="External"/><Relationship Id="rId493" Type="http://schemas.openxmlformats.org/officeDocument/2006/relationships/hyperlink" Target="https://david.ncifcrf.gov/geneReportFull.jsp?rowids=67979" TargetMode="External"/><Relationship Id="rId507" Type="http://schemas.openxmlformats.org/officeDocument/2006/relationships/hyperlink" Target="http://www.ncbi.nlm.nih.gov/Taxonomy/Browser/wwwtax.cgi?name=Mus%20musculus" TargetMode="External"/><Relationship Id="rId528" Type="http://schemas.openxmlformats.org/officeDocument/2006/relationships/hyperlink" Target="http://www.ncbi.nlm.nih.gov/Taxonomy/Browser/wwwtax.cgi?name=Mus%20musculus" TargetMode="External"/><Relationship Id="rId549" Type="http://schemas.openxmlformats.org/officeDocument/2006/relationships/hyperlink" Target="http://www.ncbi.nlm.nih.gov/Taxonomy/Browser/wwwtax.cgi?name=Mus%20musculus" TargetMode="External"/><Relationship Id="rId50" Type="http://schemas.openxmlformats.org/officeDocument/2006/relationships/hyperlink" Target="https://david.ncifcrf.gov/relatedGenes.jsp?id=14958" TargetMode="External"/><Relationship Id="rId104" Type="http://schemas.openxmlformats.org/officeDocument/2006/relationships/hyperlink" Target="https://david.ncifcrf.gov/relatedGenes.jsp?id=22185" TargetMode="External"/><Relationship Id="rId125" Type="http://schemas.openxmlformats.org/officeDocument/2006/relationships/hyperlink" Target="https://david.ncifcrf.gov/relatedGenes.jsp?id=14228" TargetMode="External"/><Relationship Id="rId146" Type="http://schemas.openxmlformats.org/officeDocument/2006/relationships/hyperlink" Target="https://david.ncifcrf.gov/relatedGenes.jsp?id=13177" TargetMode="External"/><Relationship Id="rId167" Type="http://schemas.openxmlformats.org/officeDocument/2006/relationships/hyperlink" Target="https://david.ncifcrf.gov/relatedGenes.jsp?id=17218" TargetMode="External"/><Relationship Id="rId188" Type="http://schemas.openxmlformats.org/officeDocument/2006/relationships/hyperlink" Target="https://david.ncifcrf.gov/relatedGenes.jsp?id=23983" TargetMode="External"/><Relationship Id="rId311" Type="http://schemas.openxmlformats.org/officeDocument/2006/relationships/hyperlink" Target="https://david.ncifcrf.gov/relatedGenes.jsp?id=320938" TargetMode="External"/><Relationship Id="rId332" Type="http://schemas.openxmlformats.org/officeDocument/2006/relationships/hyperlink" Target="https://david.ncifcrf.gov/relatedGenes.jsp?id=18432" TargetMode="External"/><Relationship Id="rId353" Type="http://schemas.openxmlformats.org/officeDocument/2006/relationships/hyperlink" Target="https://david.ncifcrf.gov/relatedGenes.jsp?id=217337" TargetMode="External"/><Relationship Id="rId374" Type="http://schemas.openxmlformats.org/officeDocument/2006/relationships/hyperlink" Target="https://david.ncifcrf.gov/relatedGenes.jsp?id=17184" TargetMode="External"/><Relationship Id="rId395" Type="http://schemas.openxmlformats.org/officeDocument/2006/relationships/hyperlink" Target="https://david.ncifcrf.gov/relatedGenes.jsp?id=51886" TargetMode="External"/><Relationship Id="rId409" Type="http://schemas.openxmlformats.org/officeDocument/2006/relationships/hyperlink" Target="https://david.ncifcrf.gov/geneReportFull.jsp?rowids=94181" TargetMode="External"/><Relationship Id="rId560" Type="http://schemas.openxmlformats.org/officeDocument/2006/relationships/hyperlink" Target="https://david.ncifcrf.gov/relatedGenes.jsp?id=50995" TargetMode="External"/><Relationship Id="rId71" Type="http://schemas.openxmlformats.org/officeDocument/2006/relationships/hyperlink" Target="https://david.ncifcrf.gov/relatedGenes.jsp?id=19205" TargetMode="External"/><Relationship Id="rId92" Type="http://schemas.openxmlformats.org/officeDocument/2006/relationships/hyperlink" Target="https://david.ncifcrf.gov/relatedGenes.jsp?id=13669" TargetMode="External"/><Relationship Id="rId213" Type="http://schemas.openxmlformats.org/officeDocument/2006/relationships/hyperlink" Target="http://www.ncbi.nlm.nih.gov/Taxonomy/Browser/wwwtax.cgi?name=Mus%20musculus" TargetMode="External"/><Relationship Id="rId234" Type="http://schemas.openxmlformats.org/officeDocument/2006/relationships/hyperlink" Target="http://www.ncbi.nlm.nih.gov/Taxonomy/Browser/wwwtax.cgi?name=Mus%20musculus" TargetMode="External"/><Relationship Id="rId420" Type="http://schemas.openxmlformats.org/officeDocument/2006/relationships/hyperlink" Target="http://www.ncbi.nlm.nih.gov/Taxonomy/Browser/wwwtax.cgi?name=Mus%20musculus" TargetMode="External"/><Relationship Id="rId2" Type="http://schemas.openxmlformats.org/officeDocument/2006/relationships/hyperlink" Target="https://david.ncifcrf.gov/relatedGenes.jsp?id=231659" TargetMode="External"/><Relationship Id="rId29" Type="http://schemas.openxmlformats.org/officeDocument/2006/relationships/hyperlink" Target="https://david.ncifcrf.gov/relatedGenes.jsp?id=13822" TargetMode="External"/><Relationship Id="rId255" Type="http://schemas.openxmlformats.org/officeDocument/2006/relationships/hyperlink" Target="http://www.ncbi.nlm.nih.gov/Taxonomy/Browser/wwwtax.cgi?name=Mus%20musculus" TargetMode="External"/><Relationship Id="rId276" Type="http://schemas.openxmlformats.org/officeDocument/2006/relationships/hyperlink" Target="http://www.ncbi.nlm.nih.gov/Taxonomy/Browser/wwwtax.cgi?name=Mus%20musculus" TargetMode="External"/><Relationship Id="rId297" Type="http://schemas.openxmlformats.org/officeDocument/2006/relationships/hyperlink" Target="http://www.ncbi.nlm.nih.gov/Taxonomy/Browser/wwwtax.cgi?name=Mus%20musculus" TargetMode="External"/><Relationship Id="rId441" Type="http://schemas.openxmlformats.org/officeDocument/2006/relationships/hyperlink" Target="http://www.ncbi.nlm.nih.gov/Taxonomy/Browser/wwwtax.cgi?name=Mus%20musculus" TargetMode="External"/><Relationship Id="rId462" Type="http://schemas.openxmlformats.org/officeDocument/2006/relationships/hyperlink" Target="http://www.ncbi.nlm.nih.gov/Taxonomy/Browser/wwwtax.cgi?name=Mus%20musculus" TargetMode="External"/><Relationship Id="rId483" Type="http://schemas.openxmlformats.org/officeDocument/2006/relationships/hyperlink" Target="http://www.ncbi.nlm.nih.gov/Taxonomy/Browser/wwwtax.cgi?name=Mus%20musculus" TargetMode="External"/><Relationship Id="rId518" Type="http://schemas.openxmlformats.org/officeDocument/2006/relationships/hyperlink" Target="https://david.ncifcrf.gov/relatedGenes.jsp?id=20168" TargetMode="External"/><Relationship Id="rId539" Type="http://schemas.openxmlformats.org/officeDocument/2006/relationships/hyperlink" Target="https://david.ncifcrf.gov/relatedGenes.jsp?id=56351" TargetMode="External"/><Relationship Id="rId40" Type="http://schemas.openxmlformats.org/officeDocument/2006/relationships/hyperlink" Target="https://david.ncifcrf.gov/geneReportFull.jsp?rowids=17975" TargetMode="External"/><Relationship Id="rId115" Type="http://schemas.openxmlformats.org/officeDocument/2006/relationships/hyperlink" Target="https://david.ncifcrf.gov/geneReportFull.jsp?rowids=54138" TargetMode="External"/><Relationship Id="rId136" Type="http://schemas.openxmlformats.org/officeDocument/2006/relationships/hyperlink" Target="https://david.ncifcrf.gov/geneReportFull.jsp?rowids=14085" TargetMode="External"/><Relationship Id="rId157" Type="http://schemas.openxmlformats.org/officeDocument/2006/relationships/hyperlink" Target="https://david.ncifcrf.gov/geneReportFull.jsp?rowids=19387" TargetMode="External"/><Relationship Id="rId178" Type="http://schemas.openxmlformats.org/officeDocument/2006/relationships/hyperlink" Target="https://david.ncifcrf.gov/geneReportFull.jsp?rowids=11972" TargetMode="External"/><Relationship Id="rId301" Type="http://schemas.openxmlformats.org/officeDocument/2006/relationships/hyperlink" Target="https://david.ncifcrf.gov/geneReportFull.jsp?rowids=20751" TargetMode="External"/><Relationship Id="rId322" Type="http://schemas.openxmlformats.org/officeDocument/2006/relationships/hyperlink" Target="https://david.ncifcrf.gov/geneReportFull.jsp?rowids=71902" TargetMode="External"/><Relationship Id="rId343" Type="http://schemas.openxmlformats.org/officeDocument/2006/relationships/hyperlink" Target="https://david.ncifcrf.gov/geneReportFull.jsp?rowids=78830" TargetMode="External"/><Relationship Id="rId364" Type="http://schemas.openxmlformats.org/officeDocument/2006/relationships/hyperlink" Target="https://david.ncifcrf.gov/geneReportFull.jsp?rowids=66409" TargetMode="External"/><Relationship Id="rId550" Type="http://schemas.openxmlformats.org/officeDocument/2006/relationships/hyperlink" Target="https://david.ncifcrf.gov/geneReportFull.jsp?rowids=16889" TargetMode="External"/><Relationship Id="rId61" Type="http://schemas.openxmlformats.org/officeDocument/2006/relationships/hyperlink" Target="https://david.ncifcrf.gov/geneReportFull.jsp?rowids=26451" TargetMode="External"/><Relationship Id="rId82" Type="http://schemas.openxmlformats.org/officeDocument/2006/relationships/hyperlink" Target="https://david.ncifcrf.gov/geneReportFull.jsp?rowids=12857" TargetMode="External"/><Relationship Id="rId199" Type="http://schemas.openxmlformats.org/officeDocument/2006/relationships/hyperlink" Target="https://david.ncifcrf.gov/geneReportFull.jsp?rowids=68052" TargetMode="External"/><Relationship Id="rId203" Type="http://schemas.openxmlformats.org/officeDocument/2006/relationships/hyperlink" Target="https://david.ncifcrf.gov/relatedGenes.jsp?id=20104" TargetMode="External"/><Relationship Id="rId385" Type="http://schemas.openxmlformats.org/officeDocument/2006/relationships/hyperlink" Target="https://david.ncifcrf.gov/geneReportFull.jsp?rowids=74111" TargetMode="External"/><Relationship Id="rId19" Type="http://schemas.openxmlformats.org/officeDocument/2006/relationships/hyperlink" Target="https://david.ncifcrf.gov/geneReportFull.jsp?rowids=56495" TargetMode="External"/><Relationship Id="rId224" Type="http://schemas.openxmlformats.org/officeDocument/2006/relationships/hyperlink" Target="https://david.ncifcrf.gov/relatedGenes.jsp?id=15289" TargetMode="External"/><Relationship Id="rId245" Type="http://schemas.openxmlformats.org/officeDocument/2006/relationships/hyperlink" Target="https://david.ncifcrf.gov/relatedGenes.jsp?id=11750" TargetMode="External"/><Relationship Id="rId266" Type="http://schemas.openxmlformats.org/officeDocument/2006/relationships/hyperlink" Target="https://david.ncifcrf.gov/relatedGenes.jsp?id=67040" TargetMode="External"/><Relationship Id="rId287" Type="http://schemas.openxmlformats.org/officeDocument/2006/relationships/hyperlink" Target="https://david.ncifcrf.gov/relatedGenes.jsp?id=12729" TargetMode="External"/><Relationship Id="rId410" Type="http://schemas.openxmlformats.org/officeDocument/2006/relationships/hyperlink" Target="https://david.ncifcrf.gov/relatedGenes.jsp?id=94181" TargetMode="External"/><Relationship Id="rId431" Type="http://schemas.openxmlformats.org/officeDocument/2006/relationships/hyperlink" Target="https://david.ncifcrf.gov/relatedGenes.jsp?id=76192" TargetMode="External"/><Relationship Id="rId452" Type="http://schemas.openxmlformats.org/officeDocument/2006/relationships/hyperlink" Target="https://david.ncifcrf.gov/relatedGenes.jsp?id=68219" TargetMode="External"/><Relationship Id="rId473" Type="http://schemas.openxmlformats.org/officeDocument/2006/relationships/hyperlink" Target="https://david.ncifcrf.gov/relatedGenes.jsp?id=384009" TargetMode="External"/><Relationship Id="rId494" Type="http://schemas.openxmlformats.org/officeDocument/2006/relationships/hyperlink" Target="https://david.ncifcrf.gov/relatedGenes.jsp?id=67979" TargetMode="External"/><Relationship Id="rId508" Type="http://schemas.openxmlformats.org/officeDocument/2006/relationships/hyperlink" Target="https://david.ncifcrf.gov/geneReportFull.jsp?rowids=27267" TargetMode="External"/><Relationship Id="rId529" Type="http://schemas.openxmlformats.org/officeDocument/2006/relationships/hyperlink" Target="https://david.ncifcrf.gov/geneReportFull.jsp?rowids=18810" TargetMode="External"/><Relationship Id="rId30" Type="http://schemas.openxmlformats.org/officeDocument/2006/relationships/hyperlink" Target="http://www.ncbi.nlm.nih.gov/Taxonomy/Browser/wwwtax.cgi?name=Mus%20musculus" TargetMode="External"/><Relationship Id="rId105" Type="http://schemas.openxmlformats.org/officeDocument/2006/relationships/hyperlink" Target="http://www.ncbi.nlm.nih.gov/Taxonomy/Browser/wwwtax.cgi?name=Mus%20musculus" TargetMode="External"/><Relationship Id="rId126" Type="http://schemas.openxmlformats.org/officeDocument/2006/relationships/hyperlink" Target="http://www.ncbi.nlm.nih.gov/Taxonomy/Browser/wwwtax.cgi?name=Mus%20musculus" TargetMode="External"/><Relationship Id="rId147" Type="http://schemas.openxmlformats.org/officeDocument/2006/relationships/hyperlink" Target="http://www.ncbi.nlm.nih.gov/Taxonomy/Browser/wwwtax.cgi?name=Mus%20musculus" TargetMode="External"/><Relationship Id="rId168" Type="http://schemas.openxmlformats.org/officeDocument/2006/relationships/hyperlink" Target="http://www.ncbi.nlm.nih.gov/Taxonomy/Browser/wwwtax.cgi?name=Mus%20musculus" TargetMode="External"/><Relationship Id="rId312" Type="http://schemas.openxmlformats.org/officeDocument/2006/relationships/hyperlink" Target="http://www.ncbi.nlm.nih.gov/Taxonomy/Browser/wwwtax.cgi?name=Mus%20musculus" TargetMode="External"/><Relationship Id="rId333" Type="http://schemas.openxmlformats.org/officeDocument/2006/relationships/hyperlink" Target="http://www.ncbi.nlm.nih.gov/Taxonomy/Browser/wwwtax.cgi?name=Mus%20musculus" TargetMode="External"/><Relationship Id="rId354" Type="http://schemas.openxmlformats.org/officeDocument/2006/relationships/hyperlink" Target="http://www.ncbi.nlm.nih.gov/Taxonomy/Browser/wwwtax.cgi?name=Mus%20musculus" TargetMode="External"/><Relationship Id="rId540" Type="http://schemas.openxmlformats.org/officeDocument/2006/relationships/hyperlink" Target="http://www.ncbi.nlm.nih.gov/Taxonomy/Browser/wwwtax.cgi?name=Mus%20musculus" TargetMode="External"/><Relationship Id="rId51" Type="http://schemas.openxmlformats.org/officeDocument/2006/relationships/hyperlink" Target="http://www.ncbi.nlm.nih.gov/Taxonomy/Browser/wwwtax.cgi?name=Mus%20musculus" TargetMode="External"/><Relationship Id="rId72" Type="http://schemas.openxmlformats.org/officeDocument/2006/relationships/hyperlink" Target="http://www.ncbi.nlm.nih.gov/Taxonomy/Browser/wwwtax.cgi?name=Mus%20musculus" TargetMode="External"/><Relationship Id="rId93" Type="http://schemas.openxmlformats.org/officeDocument/2006/relationships/hyperlink" Target="http://www.ncbi.nlm.nih.gov/Taxonomy/Browser/wwwtax.cgi?name=Mus%20musculus" TargetMode="External"/><Relationship Id="rId189" Type="http://schemas.openxmlformats.org/officeDocument/2006/relationships/hyperlink" Target="http://www.ncbi.nlm.nih.gov/Taxonomy/Browser/wwwtax.cgi?name=Mus%20musculus" TargetMode="External"/><Relationship Id="rId375" Type="http://schemas.openxmlformats.org/officeDocument/2006/relationships/hyperlink" Target="http://www.ncbi.nlm.nih.gov/Taxonomy/Browser/wwwtax.cgi?name=Mus%20musculus" TargetMode="External"/><Relationship Id="rId396" Type="http://schemas.openxmlformats.org/officeDocument/2006/relationships/hyperlink" Target="http://www.ncbi.nlm.nih.gov/Taxonomy/Browser/wwwtax.cgi?name=Mus%20musculus" TargetMode="External"/><Relationship Id="rId561" Type="http://schemas.openxmlformats.org/officeDocument/2006/relationships/hyperlink" Target="http://www.ncbi.nlm.nih.gov/Taxonomy/Browser/wwwtax.cgi?name=Mus%20musculus" TargetMode="External"/><Relationship Id="rId3" Type="http://schemas.openxmlformats.org/officeDocument/2006/relationships/hyperlink" Target="http://www.ncbi.nlm.nih.gov/Taxonomy/Browser/wwwtax.cgi?name=Mus%20musculus" TargetMode="External"/><Relationship Id="rId214" Type="http://schemas.openxmlformats.org/officeDocument/2006/relationships/hyperlink" Target="https://david.ncifcrf.gov/geneReportFull.jsp?rowids=20054" TargetMode="External"/><Relationship Id="rId235" Type="http://schemas.openxmlformats.org/officeDocument/2006/relationships/hyperlink" Target="https://david.ncifcrf.gov/geneReportFull.jsp?rowids=17219" TargetMode="External"/><Relationship Id="rId256" Type="http://schemas.openxmlformats.org/officeDocument/2006/relationships/hyperlink" Target="https://david.ncifcrf.gov/geneReportFull.jsp?rowids=13194" TargetMode="External"/><Relationship Id="rId277" Type="http://schemas.openxmlformats.org/officeDocument/2006/relationships/hyperlink" Target="https://david.ncifcrf.gov/geneReportFull.jsp?rowids=21917" TargetMode="External"/><Relationship Id="rId298" Type="http://schemas.openxmlformats.org/officeDocument/2006/relationships/hyperlink" Target="https://david.ncifcrf.gov/geneReportFull.jsp?rowids=22240" TargetMode="External"/><Relationship Id="rId400" Type="http://schemas.openxmlformats.org/officeDocument/2006/relationships/hyperlink" Target="https://david.ncifcrf.gov/geneReportFull.jsp?rowids=100037258" TargetMode="External"/><Relationship Id="rId421" Type="http://schemas.openxmlformats.org/officeDocument/2006/relationships/hyperlink" Target="https://david.ncifcrf.gov/geneReportFull.jsp?rowids=28000" TargetMode="External"/><Relationship Id="rId442" Type="http://schemas.openxmlformats.org/officeDocument/2006/relationships/hyperlink" Target="https://david.ncifcrf.gov/geneReportFull.jsp?rowids=66508" TargetMode="External"/><Relationship Id="rId463" Type="http://schemas.openxmlformats.org/officeDocument/2006/relationships/hyperlink" Target="https://david.ncifcrf.gov/geneReportFull.jsp?rowids=67955" TargetMode="External"/><Relationship Id="rId484" Type="http://schemas.openxmlformats.org/officeDocument/2006/relationships/hyperlink" Target="https://david.ncifcrf.gov/geneReportFull.jsp?rowids=72199" TargetMode="External"/><Relationship Id="rId519" Type="http://schemas.openxmlformats.org/officeDocument/2006/relationships/hyperlink" Target="http://www.ncbi.nlm.nih.gov/Taxonomy/Browser/wwwtax.cgi?name=Mus%20musculus" TargetMode="External"/><Relationship Id="rId116" Type="http://schemas.openxmlformats.org/officeDocument/2006/relationships/hyperlink" Target="https://david.ncifcrf.gov/relatedGenes.jsp?id=54138" TargetMode="External"/><Relationship Id="rId137" Type="http://schemas.openxmlformats.org/officeDocument/2006/relationships/hyperlink" Target="https://david.ncifcrf.gov/relatedGenes.jsp?id=14085" TargetMode="External"/><Relationship Id="rId158" Type="http://schemas.openxmlformats.org/officeDocument/2006/relationships/hyperlink" Target="https://david.ncifcrf.gov/relatedGenes.jsp?id=19387" TargetMode="External"/><Relationship Id="rId302" Type="http://schemas.openxmlformats.org/officeDocument/2006/relationships/hyperlink" Target="https://david.ncifcrf.gov/relatedGenes.jsp?id=20751" TargetMode="External"/><Relationship Id="rId323" Type="http://schemas.openxmlformats.org/officeDocument/2006/relationships/hyperlink" Target="https://david.ncifcrf.gov/relatedGenes.jsp?id=71902" TargetMode="External"/><Relationship Id="rId344" Type="http://schemas.openxmlformats.org/officeDocument/2006/relationships/hyperlink" Target="https://david.ncifcrf.gov/relatedGenes.jsp?id=78830" TargetMode="External"/><Relationship Id="rId530" Type="http://schemas.openxmlformats.org/officeDocument/2006/relationships/hyperlink" Target="https://david.ncifcrf.gov/relatedGenes.jsp?id=18810" TargetMode="External"/><Relationship Id="rId20" Type="http://schemas.openxmlformats.org/officeDocument/2006/relationships/hyperlink" Target="https://david.ncifcrf.gov/relatedGenes.jsp?id=56495" TargetMode="External"/><Relationship Id="rId41" Type="http://schemas.openxmlformats.org/officeDocument/2006/relationships/hyperlink" Target="https://david.ncifcrf.gov/relatedGenes.jsp?id=17975" TargetMode="External"/><Relationship Id="rId62" Type="http://schemas.openxmlformats.org/officeDocument/2006/relationships/hyperlink" Target="https://david.ncifcrf.gov/relatedGenes.jsp?id=26451" TargetMode="External"/><Relationship Id="rId83" Type="http://schemas.openxmlformats.org/officeDocument/2006/relationships/hyperlink" Target="https://david.ncifcrf.gov/relatedGenes.jsp?id=12857" TargetMode="External"/><Relationship Id="rId179" Type="http://schemas.openxmlformats.org/officeDocument/2006/relationships/hyperlink" Target="https://david.ncifcrf.gov/relatedGenes.jsp?id=11972" TargetMode="External"/><Relationship Id="rId365" Type="http://schemas.openxmlformats.org/officeDocument/2006/relationships/hyperlink" Target="https://david.ncifcrf.gov/relatedGenes.jsp?id=66409" TargetMode="External"/><Relationship Id="rId386" Type="http://schemas.openxmlformats.org/officeDocument/2006/relationships/hyperlink" Target="https://david.ncifcrf.gov/relatedGenes.jsp?id=74111" TargetMode="External"/><Relationship Id="rId551" Type="http://schemas.openxmlformats.org/officeDocument/2006/relationships/hyperlink" Target="https://david.ncifcrf.gov/relatedGenes.jsp?id=16889" TargetMode="External"/><Relationship Id="rId190" Type="http://schemas.openxmlformats.org/officeDocument/2006/relationships/hyperlink" Target="https://david.ncifcrf.gov/geneReportFull.jsp?rowids=12848" TargetMode="External"/><Relationship Id="rId204" Type="http://schemas.openxmlformats.org/officeDocument/2006/relationships/hyperlink" Target="http://www.ncbi.nlm.nih.gov/Taxonomy/Browser/wwwtax.cgi?name=Mus%20musculus" TargetMode="External"/><Relationship Id="rId225" Type="http://schemas.openxmlformats.org/officeDocument/2006/relationships/hyperlink" Target="http://www.ncbi.nlm.nih.gov/Taxonomy/Browser/wwwtax.cgi?name=Mus%20musculus" TargetMode="External"/><Relationship Id="rId246" Type="http://schemas.openxmlformats.org/officeDocument/2006/relationships/hyperlink" Target="http://www.ncbi.nlm.nih.gov/Taxonomy/Browser/wwwtax.cgi?name=Mus%20musculus" TargetMode="External"/><Relationship Id="rId267" Type="http://schemas.openxmlformats.org/officeDocument/2006/relationships/hyperlink" Target="http://www.ncbi.nlm.nih.gov/Taxonomy/Browser/wwwtax.cgi?name=Mus%20musculus" TargetMode="External"/><Relationship Id="rId288" Type="http://schemas.openxmlformats.org/officeDocument/2006/relationships/hyperlink" Target="http://www.ncbi.nlm.nih.gov/Taxonomy/Browser/wwwtax.cgi?name=Mus%20musculus" TargetMode="External"/><Relationship Id="rId411" Type="http://schemas.openxmlformats.org/officeDocument/2006/relationships/hyperlink" Target="http://www.ncbi.nlm.nih.gov/Taxonomy/Browser/wwwtax.cgi?name=Mus%20musculus" TargetMode="External"/><Relationship Id="rId432" Type="http://schemas.openxmlformats.org/officeDocument/2006/relationships/hyperlink" Target="http://www.ncbi.nlm.nih.gov/Taxonomy/Browser/wwwtax.cgi?name=Mus%20musculus" TargetMode="External"/><Relationship Id="rId453" Type="http://schemas.openxmlformats.org/officeDocument/2006/relationships/hyperlink" Target="http://www.ncbi.nlm.nih.gov/Taxonomy/Browser/wwwtax.cgi?name=Mus%20musculus" TargetMode="External"/><Relationship Id="rId474" Type="http://schemas.openxmlformats.org/officeDocument/2006/relationships/hyperlink" Target="http://www.ncbi.nlm.nih.gov/Taxonomy/Browser/wwwtax.cgi?name=Mus%20musculus" TargetMode="External"/><Relationship Id="rId509" Type="http://schemas.openxmlformats.org/officeDocument/2006/relationships/hyperlink" Target="https://david.ncifcrf.gov/relatedGenes.jsp?id=27267" TargetMode="External"/><Relationship Id="rId106" Type="http://schemas.openxmlformats.org/officeDocument/2006/relationships/hyperlink" Target="https://david.ncifcrf.gov/geneReportFull.jsp?rowids=20638" TargetMode="External"/><Relationship Id="rId127" Type="http://schemas.openxmlformats.org/officeDocument/2006/relationships/hyperlink" Target="https://david.ncifcrf.gov/geneReportFull.jsp?rowids=97165" TargetMode="External"/><Relationship Id="rId313" Type="http://schemas.openxmlformats.org/officeDocument/2006/relationships/hyperlink" Target="https://david.ncifcrf.gov/geneReportFull.jsp?rowids=107094" TargetMode="External"/><Relationship Id="rId495" Type="http://schemas.openxmlformats.org/officeDocument/2006/relationships/hyperlink" Target="http://www.ncbi.nlm.nih.gov/Taxonomy/Browser/wwwtax.cgi?name=Mus%20musculus" TargetMode="External"/><Relationship Id="rId10" Type="http://schemas.openxmlformats.org/officeDocument/2006/relationships/hyperlink" Target="https://david.ncifcrf.gov/geneReportFull.jsp?rowids=20843" TargetMode="External"/><Relationship Id="rId31" Type="http://schemas.openxmlformats.org/officeDocument/2006/relationships/hyperlink" Target="https://david.ncifcrf.gov/geneReportFull.jsp?rowids=18637" TargetMode="External"/><Relationship Id="rId52" Type="http://schemas.openxmlformats.org/officeDocument/2006/relationships/hyperlink" Target="https://david.ncifcrf.gov/geneReportFull.jsp?rowids=12534" TargetMode="External"/><Relationship Id="rId73" Type="http://schemas.openxmlformats.org/officeDocument/2006/relationships/hyperlink" Target="https://david.ncifcrf.gov/geneReportFull.jsp?rowids=15275" TargetMode="External"/><Relationship Id="rId94" Type="http://schemas.openxmlformats.org/officeDocument/2006/relationships/hyperlink" Target="https://david.ncifcrf.gov/geneReportFull.jsp?rowids=12332" TargetMode="External"/><Relationship Id="rId148" Type="http://schemas.openxmlformats.org/officeDocument/2006/relationships/hyperlink" Target="https://david.ncifcrf.gov/geneReportFull.jsp?rowids=50709" TargetMode="External"/><Relationship Id="rId169" Type="http://schemas.openxmlformats.org/officeDocument/2006/relationships/hyperlink" Target="https://david.ncifcrf.gov/geneReportFull.jsp?rowids=11973" TargetMode="External"/><Relationship Id="rId334" Type="http://schemas.openxmlformats.org/officeDocument/2006/relationships/hyperlink" Target="https://david.ncifcrf.gov/geneReportFull.jsp?rowids=68441" TargetMode="External"/><Relationship Id="rId355" Type="http://schemas.openxmlformats.org/officeDocument/2006/relationships/hyperlink" Target="https://david.ncifcrf.gov/geneReportFull.jsp?rowids=107045" TargetMode="External"/><Relationship Id="rId376" Type="http://schemas.openxmlformats.org/officeDocument/2006/relationships/hyperlink" Target="https://david.ncifcrf.gov/geneReportFull.jsp?rowids=15388" TargetMode="External"/><Relationship Id="rId397" Type="http://schemas.openxmlformats.org/officeDocument/2006/relationships/hyperlink" Target="https://david.ncifcrf.gov/geneReportFull.jsp?rowids=75805" TargetMode="External"/><Relationship Id="rId520" Type="http://schemas.openxmlformats.org/officeDocument/2006/relationships/hyperlink" Target="https://david.ncifcrf.gov/geneReportFull.jsp?rowids=66522" TargetMode="External"/><Relationship Id="rId541" Type="http://schemas.openxmlformats.org/officeDocument/2006/relationships/hyperlink" Target="https://david.ncifcrf.gov/geneReportFull.jsp?rowids=23942" TargetMode="External"/><Relationship Id="rId562" Type="http://schemas.openxmlformats.org/officeDocument/2006/relationships/hyperlink" Target="https://david.ncifcrf.gov/geneReportFull.jsp?rowids=53817" TargetMode="External"/><Relationship Id="rId4" Type="http://schemas.openxmlformats.org/officeDocument/2006/relationships/hyperlink" Target="https://david.ncifcrf.gov/geneReportFull.jsp?rowids=108989" TargetMode="External"/><Relationship Id="rId180" Type="http://schemas.openxmlformats.org/officeDocument/2006/relationships/hyperlink" Target="http://www.ncbi.nlm.nih.gov/Taxonomy/Browser/wwwtax.cgi?name=Mus%20musculus" TargetMode="External"/><Relationship Id="rId215" Type="http://schemas.openxmlformats.org/officeDocument/2006/relationships/hyperlink" Target="https://david.ncifcrf.gov/relatedGenes.jsp?id=20054" TargetMode="External"/><Relationship Id="rId236" Type="http://schemas.openxmlformats.org/officeDocument/2006/relationships/hyperlink" Target="https://david.ncifcrf.gov/relatedGenes.jsp?id=17219" TargetMode="External"/><Relationship Id="rId257" Type="http://schemas.openxmlformats.org/officeDocument/2006/relationships/hyperlink" Target="https://david.ncifcrf.gov/relatedGenes.jsp?id=13194" TargetMode="External"/><Relationship Id="rId278" Type="http://schemas.openxmlformats.org/officeDocument/2006/relationships/hyperlink" Target="https://david.ncifcrf.gov/relatedGenes.jsp?id=21917" TargetMode="External"/><Relationship Id="rId401" Type="http://schemas.openxmlformats.org/officeDocument/2006/relationships/hyperlink" Target="https://david.ncifcrf.gov/relatedGenes.jsp?id=100037258" TargetMode="External"/><Relationship Id="rId422" Type="http://schemas.openxmlformats.org/officeDocument/2006/relationships/hyperlink" Target="https://david.ncifcrf.gov/relatedGenes.jsp?id=28000" TargetMode="External"/><Relationship Id="rId443" Type="http://schemas.openxmlformats.org/officeDocument/2006/relationships/hyperlink" Target="https://david.ncifcrf.gov/relatedGenes.jsp?id=66508" TargetMode="External"/><Relationship Id="rId464" Type="http://schemas.openxmlformats.org/officeDocument/2006/relationships/hyperlink" Target="https://david.ncifcrf.gov/relatedGenes.jsp?id=67955" TargetMode="External"/><Relationship Id="rId303" Type="http://schemas.openxmlformats.org/officeDocument/2006/relationships/hyperlink" Target="http://www.ncbi.nlm.nih.gov/Taxonomy/Browser/wwwtax.cgi?name=Mus%20musculus" TargetMode="External"/><Relationship Id="rId485" Type="http://schemas.openxmlformats.org/officeDocument/2006/relationships/hyperlink" Target="https://david.ncifcrf.gov/relatedGenes.jsp?id=72199" TargetMode="External"/><Relationship Id="rId42" Type="http://schemas.openxmlformats.org/officeDocument/2006/relationships/hyperlink" Target="http://www.ncbi.nlm.nih.gov/Taxonomy/Browser/wwwtax.cgi?name=Mus%20musculus" TargetMode="External"/><Relationship Id="rId84" Type="http://schemas.openxmlformats.org/officeDocument/2006/relationships/hyperlink" Target="http://www.ncbi.nlm.nih.gov/Taxonomy/Browser/wwwtax.cgi?name=Mus%20musculus" TargetMode="External"/><Relationship Id="rId138" Type="http://schemas.openxmlformats.org/officeDocument/2006/relationships/hyperlink" Target="http://www.ncbi.nlm.nih.gov/Taxonomy/Browser/wwwtax.cgi?name=Mus%20musculus" TargetMode="External"/><Relationship Id="rId345" Type="http://schemas.openxmlformats.org/officeDocument/2006/relationships/hyperlink" Target="http://www.ncbi.nlm.nih.gov/Taxonomy/Browser/wwwtax.cgi?name=Mus%20musculus" TargetMode="External"/><Relationship Id="rId387" Type="http://schemas.openxmlformats.org/officeDocument/2006/relationships/hyperlink" Target="http://www.ncbi.nlm.nih.gov/Taxonomy/Browser/wwwtax.cgi?name=Mus%20musculus" TargetMode="External"/><Relationship Id="rId510" Type="http://schemas.openxmlformats.org/officeDocument/2006/relationships/hyperlink" Target="http://www.ncbi.nlm.nih.gov/Taxonomy/Browser/wwwtax.cgi?name=Mus%20musculus" TargetMode="External"/><Relationship Id="rId552" Type="http://schemas.openxmlformats.org/officeDocument/2006/relationships/hyperlink" Target="http://www.ncbi.nlm.nih.gov/Taxonomy/Browser/wwwtax.cgi?name=Mus%20musculus" TargetMode="External"/><Relationship Id="rId191" Type="http://schemas.openxmlformats.org/officeDocument/2006/relationships/hyperlink" Target="https://david.ncifcrf.gov/relatedGenes.jsp?id=12848" TargetMode="External"/><Relationship Id="rId205" Type="http://schemas.openxmlformats.org/officeDocument/2006/relationships/hyperlink" Target="https://david.ncifcrf.gov/geneReportFull.jsp?rowids=14489" TargetMode="External"/><Relationship Id="rId247" Type="http://schemas.openxmlformats.org/officeDocument/2006/relationships/hyperlink" Target="https://david.ncifcrf.gov/geneReportFull.jsp?rowids=73218" TargetMode="External"/><Relationship Id="rId412" Type="http://schemas.openxmlformats.org/officeDocument/2006/relationships/hyperlink" Target="https://david.ncifcrf.gov/geneReportFull.jsp?rowids=14057" TargetMode="External"/><Relationship Id="rId107" Type="http://schemas.openxmlformats.org/officeDocument/2006/relationships/hyperlink" Target="https://david.ncifcrf.gov/relatedGenes.jsp?id=20638" TargetMode="External"/><Relationship Id="rId289" Type="http://schemas.openxmlformats.org/officeDocument/2006/relationships/hyperlink" Target="https://david.ncifcrf.gov/geneReportFull.jsp?rowids=13207" TargetMode="External"/><Relationship Id="rId454" Type="http://schemas.openxmlformats.org/officeDocument/2006/relationships/hyperlink" Target="https://david.ncifcrf.gov/geneReportFull.jsp?rowids=66141" TargetMode="External"/><Relationship Id="rId496" Type="http://schemas.openxmlformats.org/officeDocument/2006/relationships/hyperlink" Target="https://david.ncifcrf.gov/geneReportFull.jsp?rowids=67895" TargetMode="External"/><Relationship Id="rId11" Type="http://schemas.openxmlformats.org/officeDocument/2006/relationships/hyperlink" Target="https://david.ncifcrf.gov/relatedGenes.jsp?id=20843" TargetMode="External"/><Relationship Id="rId53" Type="http://schemas.openxmlformats.org/officeDocument/2006/relationships/hyperlink" Target="https://david.ncifcrf.gov/relatedGenes.jsp?id=12534" TargetMode="External"/><Relationship Id="rId149" Type="http://schemas.openxmlformats.org/officeDocument/2006/relationships/hyperlink" Target="https://david.ncifcrf.gov/relatedGenes.jsp?id=50709" TargetMode="External"/><Relationship Id="rId314" Type="http://schemas.openxmlformats.org/officeDocument/2006/relationships/hyperlink" Target="https://david.ncifcrf.gov/relatedGenes.jsp?id=107094" TargetMode="External"/><Relationship Id="rId356" Type="http://schemas.openxmlformats.org/officeDocument/2006/relationships/hyperlink" Target="https://david.ncifcrf.gov/relatedGenes.jsp?id=107045" TargetMode="External"/><Relationship Id="rId398" Type="http://schemas.openxmlformats.org/officeDocument/2006/relationships/hyperlink" Target="https://david.ncifcrf.gov/relatedGenes.jsp?id=75805" TargetMode="External"/><Relationship Id="rId521" Type="http://schemas.openxmlformats.org/officeDocument/2006/relationships/hyperlink" Target="https://david.ncifcrf.gov/relatedGenes.jsp?id=66522" TargetMode="External"/><Relationship Id="rId563" Type="http://schemas.openxmlformats.org/officeDocument/2006/relationships/hyperlink" Target="https://david.ncifcrf.gov/relatedGenes.jsp?id=53817" TargetMode="External"/><Relationship Id="rId95" Type="http://schemas.openxmlformats.org/officeDocument/2006/relationships/hyperlink" Target="https://david.ncifcrf.gov/relatedGenes.jsp?id=12332" TargetMode="External"/><Relationship Id="rId160" Type="http://schemas.openxmlformats.org/officeDocument/2006/relationships/hyperlink" Target="https://david.ncifcrf.gov/geneReportFull.jsp?rowids=14583" TargetMode="External"/><Relationship Id="rId216" Type="http://schemas.openxmlformats.org/officeDocument/2006/relationships/hyperlink" Target="http://www.ncbi.nlm.nih.gov/Taxonomy/Browser/wwwtax.cgi?name=Mus%20musculus" TargetMode="External"/><Relationship Id="rId423" Type="http://schemas.openxmlformats.org/officeDocument/2006/relationships/hyperlink" Target="http://www.ncbi.nlm.nih.gov/Taxonomy/Browser/wwwtax.cgi?name=Mus%20musculus" TargetMode="External"/><Relationship Id="rId258" Type="http://schemas.openxmlformats.org/officeDocument/2006/relationships/hyperlink" Target="http://www.ncbi.nlm.nih.gov/Taxonomy/Browser/wwwtax.cgi?name=Mus%20musculus" TargetMode="External"/><Relationship Id="rId465" Type="http://schemas.openxmlformats.org/officeDocument/2006/relationships/hyperlink" Target="http://www.ncbi.nlm.nih.gov/Taxonomy/Browser/wwwtax.cgi?name=Mus%20musculus" TargetMode="External"/><Relationship Id="rId22" Type="http://schemas.openxmlformats.org/officeDocument/2006/relationships/hyperlink" Target="https://david.ncifcrf.gov/geneReportFull.jsp?rowids=55944" TargetMode="External"/><Relationship Id="rId64" Type="http://schemas.openxmlformats.org/officeDocument/2006/relationships/hyperlink" Target="https://david.ncifcrf.gov/geneReportFull.jsp?rowids=12505" TargetMode="External"/><Relationship Id="rId118" Type="http://schemas.openxmlformats.org/officeDocument/2006/relationships/hyperlink" Target="https://david.ncifcrf.gov/geneReportFull.jsp?rowids=50884" TargetMode="External"/><Relationship Id="rId325" Type="http://schemas.openxmlformats.org/officeDocument/2006/relationships/hyperlink" Target="https://david.ncifcrf.gov/geneReportFull.jsp?rowids=66489" TargetMode="External"/><Relationship Id="rId367" Type="http://schemas.openxmlformats.org/officeDocument/2006/relationships/hyperlink" Target="https://david.ncifcrf.gov/geneReportFull.jsp?rowids=231380" TargetMode="External"/><Relationship Id="rId532" Type="http://schemas.openxmlformats.org/officeDocument/2006/relationships/hyperlink" Target="https://david.ncifcrf.gov/geneReportFull.jsp?rowids=56433" TargetMode="External"/><Relationship Id="rId171" Type="http://schemas.openxmlformats.org/officeDocument/2006/relationships/hyperlink" Target="http://www.ncbi.nlm.nih.gov/Taxonomy/Browser/wwwtax.cgi?name=Mus%20musculus" TargetMode="External"/><Relationship Id="rId227" Type="http://schemas.openxmlformats.org/officeDocument/2006/relationships/hyperlink" Target="https://david.ncifcrf.gov/relatedGenes.jsp?id=18673" TargetMode="External"/><Relationship Id="rId269" Type="http://schemas.openxmlformats.org/officeDocument/2006/relationships/hyperlink" Target="https://david.ncifcrf.gov/relatedGenes.jsp?id=17938" TargetMode="External"/><Relationship Id="rId434" Type="http://schemas.openxmlformats.org/officeDocument/2006/relationships/hyperlink" Target="https://david.ncifcrf.gov/relatedGenes.jsp?id=50927" TargetMode="External"/><Relationship Id="rId476" Type="http://schemas.openxmlformats.org/officeDocument/2006/relationships/hyperlink" Target="https://david.ncifcrf.gov/relatedGenes.jsp?id=26894" TargetMode="External"/><Relationship Id="rId33" Type="http://schemas.openxmlformats.org/officeDocument/2006/relationships/hyperlink" Target="http://www.ncbi.nlm.nih.gov/Taxonomy/Browser/wwwtax.cgi?name=Mus%20musculus" TargetMode="External"/><Relationship Id="rId129" Type="http://schemas.openxmlformats.org/officeDocument/2006/relationships/hyperlink" Target="http://www.ncbi.nlm.nih.gov/Taxonomy/Browser/wwwtax.cgi?name=Mus%20musculus" TargetMode="External"/><Relationship Id="rId280" Type="http://schemas.openxmlformats.org/officeDocument/2006/relationships/hyperlink" Target="https://david.ncifcrf.gov/geneReportFull.jsp?rowids=14208" TargetMode="External"/><Relationship Id="rId336" Type="http://schemas.openxmlformats.org/officeDocument/2006/relationships/hyperlink" Target="http://www.ncbi.nlm.nih.gov/Taxonomy/Browser/wwwtax.cgi?name=Mus%20musculus" TargetMode="External"/><Relationship Id="rId501" Type="http://schemas.openxmlformats.org/officeDocument/2006/relationships/hyperlink" Target="http://www.ncbi.nlm.nih.gov/Taxonomy/Browser/wwwtax.cgi?name=Mus%20musculus" TargetMode="External"/><Relationship Id="rId543" Type="http://schemas.openxmlformats.org/officeDocument/2006/relationships/hyperlink" Target="http://www.ncbi.nlm.nih.gov/Taxonomy/Browser/wwwtax.cgi?name=Mus%20musculus" TargetMode="External"/><Relationship Id="rId75" Type="http://schemas.openxmlformats.org/officeDocument/2006/relationships/hyperlink" Target="http://www.ncbi.nlm.nih.gov/Taxonomy/Browser/wwwtax.cgi?name=Mus%20musculus" TargetMode="External"/><Relationship Id="rId140" Type="http://schemas.openxmlformats.org/officeDocument/2006/relationships/hyperlink" Target="https://david.ncifcrf.gov/relatedGenes.jsp?id=15356" TargetMode="External"/><Relationship Id="rId182" Type="http://schemas.openxmlformats.org/officeDocument/2006/relationships/hyperlink" Target="https://david.ncifcrf.gov/relatedGenes.jsp?id=23996" TargetMode="External"/><Relationship Id="rId378" Type="http://schemas.openxmlformats.org/officeDocument/2006/relationships/hyperlink" Target="http://www.ncbi.nlm.nih.gov/Taxonomy/Browser/wwwtax.cgi?name=Mus%20musculus" TargetMode="External"/><Relationship Id="rId403" Type="http://schemas.openxmlformats.org/officeDocument/2006/relationships/hyperlink" Target="https://david.ncifcrf.gov/geneReportFull.jsp?rowids=230908" TargetMode="External"/><Relationship Id="rId6" Type="http://schemas.openxmlformats.org/officeDocument/2006/relationships/hyperlink" Target="http://www.ncbi.nlm.nih.gov/Taxonomy/Browser/wwwtax.cgi?name=Mus%20musculus" TargetMode="External"/><Relationship Id="rId238" Type="http://schemas.openxmlformats.org/officeDocument/2006/relationships/hyperlink" Target="https://david.ncifcrf.gov/geneReportFull.jsp?rowids=68693" TargetMode="External"/><Relationship Id="rId445" Type="http://schemas.openxmlformats.org/officeDocument/2006/relationships/hyperlink" Target="https://david.ncifcrf.gov/geneReportFull.jsp?rowids=66171" TargetMode="External"/><Relationship Id="rId487" Type="http://schemas.openxmlformats.org/officeDocument/2006/relationships/hyperlink" Target="https://david.ncifcrf.gov/geneReportFull.jsp?rowids=104458" TargetMode="External"/><Relationship Id="rId291" Type="http://schemas.openxmlformats.org/officeDocument/2006/relationships/hyperlink" Target="http://www.ncbi.nlm.nih.gov/Taxonomy/Browser/wwwtax.cgi?name=Mus%20musculus" TargetMode="External"/><Relationship Id="rId305" Type="http://schemas.openxmlformats.org/officeDocument/2006/relationships/hyperlink" Target="https://david.ncifcrf.gov/relatedGenes.jsp?id=17161" TargetMode="External"/><Relationship Id="rId347" Type="http://schemas.openxmlformats.org/officeDocument/2006/relationships/hyperlink" Target="https://david.ncifcrf.gov/relatedGenes.jsp?id=109079" TargetMode="External"/><Relationship Id="rId512" Type="http://schemas.openxmlformats.org/officeDocument/2006/relationships/hyperlink" Target="https://david.ncifcrf.gov/relatedGenes.jsp?id=66317" TargetMode="External"/><Relationship Id="rId44" Type="http://schemas.openxmlformats.org/officeDocument/2006/relationships/hyperlink" Target="https://david.ncifcrf.gov/relatedGenes.jsp?id=22166" TargetMode="External"/><Relationship Id="rId86" Type="http://schemas.openxmlformats.org/officeDocument/2006/relationships/hyperlink" Target="https://david.ncifcrf.gov/relatedGenes.jsp?id=17304" TargetMode="External"/><Relationship Id="rId151" Type="http://schemas.openxmlformats.org/officeDocument/2006/relationships/hyperlink" Target="https://david.ncifcrf.gov/geneReportFull.jsp?rowids=56702" TargetMode="External"/><Relationship Id="rId389" Type="http://schemas.openxmlformats.org/officeDocument/2006/relationships/hyperlink" Target="https://david.ncifcrf.gov/relatedGenes.jsp?id=67826" TargetMode="External"/><Relationship Id="rId554" Type="http://schemas.openxmlformats.org/officeDocument/2006/relationships/hyperlink" Target="https://david.ncifcrf.gov/relatedGenes.jsp?id=26926" TargetMode="External"/><Relationship Id="rId193" Type="http://schemas.openxmlformats.org/officeDocument/2006/relationships/hyperlink" Target="https://david.ncifcrf.gov/geneReportFull.jsp?rowids=19942" TargetMode="External"/><Relationship Id="rId207" Type="http://schemas.openxmlformats.org/officeDocument/2006/relationships/hyperlink" Target="http://www.ncbi.nlm.nih.gov/Taxonomy/Browser/wwwtax.cgi?name=Mus%20musculus" TargetMode="External"/><Relationship Id="rId249" Type="http://schemas.openxmlformats.org/officeDocument/2006/relationships/hyperlink" Target="http://www.ncbi.nlm.nih.gov/Taxonomy/Browser/wwwtax.cgi?name=Mus%20musculus" TargetMode="External"/><Relationship Id="rId414" Type="http://schemas.openxmlformats.org/officeDocument/2006/relationships/hyperlink" Target="http://www.ncbi.nlm.nih.gov/Taxonomy/Browser/wwwtax.cgi?name=Mus%20musculus" TargetMode="External"/><Relationship Id="rId456" Type="http://schemas.openxmlformats.org/officeDocument/2006/relationships/hyperlink" Target="http://www.ncbi.nlm.nih.gov/Taxonomy/Browser/wwwtax.cgi?name=Mus%20musculus" TargetMode="External"/><Relationship Id="rId498" Type="http://schemas.openxmlformats.org/officeDocument/2006/relationships/hyperlink" Target="http://www.ncbi.nlm.nih.gov/Taxonomy/Browser/wwwtax.cgi?name=Mus%20musculus" TargetMode="External"/><Relationship Id="rId13" Type="http://schemas.openxmlformats.org/officeDocument/2006/relationships/hyperlink" Target="https://david.ncifcrf.gov/geneReportFull.jsp?rowids=12261" TargetMode="External"/><Relationship Id="rId109" Type="http://schemas.openxmlformats.org/officeDocument/2006/relationships/hyperlink" Target="https://david.ncifcrf.gov/geneReportFull.jsp?rowids=27367" TargetMode="External"/><Relationship Id="rId260" Type="http://schemas.openxmlformats.org/officeDocument/2006/relationships/hyperlink" Target="https://david.ncifcrf.gov/relatedGenes.jsp?id=223723" TargetMode="External"/><Relationship Id="rId316" Type="http://schemas.openxmlformats.org/officeDocument/2006/relationships/hyperlink" Target="https://david.ncifcrf.gov/geneReportFull.jsp?rowids=72416" TargetMode="External"/><Relationship Id="rId523" Type="http://schemas.openxmlformats.org/officeDocument/2006/relationships/hyperlink" Target="https://david.ncifcrf.gov/geneReportFull.jsp?rowids=50875" TargetMode="External"/><Relationship Id="rId55" Type="http://schemas.openxmlformats.org/officeDocument/2006/relationships/hyperlink" Target="https://david.ncifcrf.gov/geneReportFull.jsp?rowids=21454" TargetMode="External"/><Relationship Id="rId97" Type="http://schemas.openxmlformats.org/officeDocument/2006/relationships/hyperlink" Target="https://david.ncifcrf.gov/geneReportFull.jsp?rowids=23918" TargetMode="External"/><Relationship Id="rId120" Type="http://schemas.openxmlformats.org/officeDocument/2006/relationships/hyperlink" Target="http://www.ncbi.nlm.nih.gov/Taxonomy/Browser/wwwtax.cgi?name=Mus%20musculus" TargetMode="External"/><Relationship Id="rId358" Type="http://schemas.openxmlformats.org/officeDocument/2006/relationships/hyperlink" Target="https://david.ncifcrf.gov/geneReportFull.jsp?rowids=65973" TargetMode="External"/><Relationship Id="rId565" Type="http://schemas.openxmlformats.org/officeDocument/2006/relationships/hyperlink" Target="https://david.ncifcrf.gov/geneReportFull.jsp?rowids=22321" TargetMode="External"/><Relationship Id="rId162" Type="http://schemas.openxmlformats.org/officeDocument/2006/relationships/hyperlink" Target="http://www.ncbi.nlm.nih.gov/Taxonomy/Browser/wwwtax.cgi?name=Mus%20musculus" TargetMode="External"/><Relationship Id="rId218" Type="http://schemas.openxmlformats.org/officeDocument/2006/relationships/hyperlink" Target="https://david.ncifcrf.gov/relatedGenes.jsp?id=20088" TargetMode="External"/><Relationship Id="rId425" Type="http://schemas.openxmlformats.org/officeDocument/2006/relationships/hyperlink" Target="https://david.ncifcrf.gov/relatedGenes.jsp?id=70356" TargetMode="External"/><Relationship Id="rId467" Type="http://schemas.openxmlformats.org/officeDocument/2006/relationships/hyperlink" Target="https://david.ncifcrf.gov/relatedGenes.jsp?id=57296" TargetMode="External"/><Relationship Id="rId271" Type="http://schemas.openxmlformats.org/officeDocument/2006/relationships/hyperlink" Target="https://david.ncifcrf.gov/geneReportFull.jsp?rowids=22333" TargetMode="External"/><Relationship Id="rId24" Type="http://schemas.openxmlformats.org/officeDocument/2006/relationships/hyperlink" Target="http://www.ncbi.nlm.nih.gov/Taxonomy/Browser/wwwtax.cgi?name=Mus%20musculus" TargetMode="External"/><Relationship Id="rId66" Type="http://schemas.openxmlformats.org/officeDocument/2006/relationships/hyperlink" Target="http://www.ncbi.nlm.nih.gov/Taxonomy/Browser/wwwtax.cgi?name=Mus%20musculus" TargetMode="External"/><Relationship Id="rId131" Type="http://schemas.openxmlformats.org/officeDocument/2006/relationships/hyperlink" Target="https://david.ncifcrf.gov/relatedGenes.jsp?id=13494" TargetMode="External"/><Relationship Id="rId327" Type="http://schemas.openxmlformats.org/officeDocument/2006/relationships/hyperlink" Target="http://www.ncbi.nlm.nih.gov/Taxonomy/Browser/wwwtax.cgi?name=Mus%20musculus" TargetMode="External"/><Relationship Id="rId369" Type="http://schemas.openxmlformats.org/officeDocument/2006/relationships/hyperlink" Target="http://www.ncbi.nlm.nih.gov/Taxonomy/Browser/wwwtax.cgi?name=Mus%20musculus" TargetMode="External"/><Relationship Id="rId534" Type="http://schemas.openxmlformats.org/officeDocument/2006/relationships/hyperlink" Target="http://www.ncbi.nlm.nih.gov/Taxonomy/Browser/wwwtax.cgi?name=Mus%20musculus" TargetMode="External"/><Relationship Id="rId173" Type="http://schemas.openxmlformats.org/officeDocument/2006/relationships/hyperlink" Target="https://david.ncifcrf.gov/relatedGenes.jsp?id=20195" TargetMode="External"/><Relationship Id="rId229" Type="http://schemas.openxmlformats.org/officeDocument/2006/relationships/hyperlink" Target="https://david.ncifcrf.gov/geneReportFull.jsp?rowids=18749" TargetMode="External"/><Relationship Id="rId380" Type="http://schemas.openxmlformats.org/officeDocument/2006/relationships/hyperlink" Target="https://david.ncifcrf.gov/relatedGenes.jsp?id=20397" TargetMode="External"/><Relationship Id="rId436" Type="http://schemas.openxmlformats.org/officeDocument/2006/relationships/hyperlink" Target="https://david.ncifcrf.gov/geneReportFull.jsp?rowids=93695" TargetMode="External"/><Relationship Id="rId240" Type="http://schemas.openxmlformats.org/officeDocument/2006/relationships/hyperlink" Target="http://www.ncbi.nlm.nih.gov/Taxonomy/Browser/wwwtax.cgi?name=Mus%20musculus" TargetMode="External"/><Relationship Id="rId478" Type="http://schemas.openxmlformats.org/officeDocument/2006/relationships/hyperlink" Target="https://david.ncifcrf.gov/geneReportFull.jsp?rowids=108037" TargetMode="External"/><Relationship Id="rId35" Type="http://schemas.openxmlformats.org/officeDocument/2006/relationships/hyperlink" Target="https://david.ncifcrf.gov/relatedGenes.jsp?id=14719" TargetMode="External"/><Relationship Id="rId77" Type="http://schemas.openxmlformats.org/officeDocument/2006/relationships/hyperlink" Target="https://david.ncifcrf.gov/relatedGenes.jsp?id=12215" TargetMode="External"/><Relationship Id="rId100" Type="http://schemas.openxmlformats.org/officeDocument/2006/relationships/hyperlink" Target="https://david.ncifcrf.gov/geneReportFull.jsp?rowids=17215" TargetMode="External"/><Relationship Id="rId282" Type="http://schemas.openxmlformats.org/officeDocument/2006/relationships/hyperlink" Target="http://www.ncbi.nlm.nih.gov/Taxonomy/Browser/wwwtax.cgi?name=Mus%20musculus" TargetMode="External"/><Relationship Id="rId338" Type="http://schemas.openxmlformats.org/officeDocument/2006/relationships/hyperlink" Target="https://david.ncifcrf.gov/relatedGenes.jsp?id=75705" TargetMode="External"/><Relationship Id="rId503" Type="http://schemas.openxmlformats.org/officeDocument/2006/relationships/hyperlink" Target="https://david.ncifcrf.gov/relatedGenes.jsp?id=71770" TargetMode="External"/><Relationship Id="rId545" Type="http://schemas.openxmlformats.org/officeDocument/2006/relationships/hyperlink" Target="https://david.ncifcrf.gov/relatedGenes.jsp?id=22384" TargetMode="External"/><Relationship Id="rId8" Type="http://schemas.openxmlformats.org/officeDocument/2006/relationships/hyperlink" Target="https://david.ncifcrf.gov/relatedGenes.jsp?id=20384" TargetMode="External"/><Relationship Id="rId142" Type="http://schemas.openxmlformats.org/officeDocument/2006/relationships/hyperlink" Target="https://david.ncifcrf.gov/geneReportFull.jsp?rowids=12527" TargetMode="External"/><Relationship Id="rId184" Type="http://schemas.openxmlformats.org/officeDocument/2006/relationships/hyperlink" Target="https://david.ncifcrf.gov/geneReportFull.jsp?rowids=11564" TargetMode="External"/><Relationship Id="rId391" Type="http://schemas.openxmlformats.org/officeDocument/2006/relationships/hyperlink" Target="https://david.ncifcrf.gov/geneReportFull.jsp?rowids=56615" TargetMode="External"/><Relationship Id="rId405" Type="http://schemas.openxmlformats.org/officeDocument/2006/relationships/hyperlink" Target="http://www.ncbi.nlm.nih.gov/Taxonomy/Browser/wwwtax.cgi?name=Mus%20musculus" TargetMode="External"/><Relationship Id="rId447" Type="http://schemas.openxmlformats.org/officeDocument/2006/relationships/hyperlink" Target="http://www.ncbi.nlm.nih.gov/Taxonomy/Browser/wwwtax.cgi?name=Mus%20musculus" TargetMode="External"/><Relationship Id="rId251" Type="http://schemas.openxmlformats.org/officeDocument/2006/relationships/hyperlink" Target="https://david.ncifcrf.gov/relatedGenes.jsp?id=414801" TargetMode="External"/><Relationship Id="rId489" Type="http://schemas.openxmlformats.org/officeDocument/2006/relationships/hyperlink" Target="http://www.ncbi.nlm.nih.gov/Taxonomy/Browser/wwwtax.cgi?name=Mus%20musculus" TargetMode="External"/><Relationship Id="rId46" Type="http://schemas.openxmlformats.org/officeDocument/2006/relationships/hyperlink" Target="https://david.ncifcrf.gov/geneReportFull.jsp?rowids=17254" TargetMode="External"/><Relationship Id="rId293" Type="http://schemas.openxmlformats.org/officeDocument/2006/relationships/hyperlink" Target="https://david.ncifcrf.gov/relatedGenes.jsp?id=15505" TargetMode="External"/><Relationship Id="rId307" Type="http://schemas.openxmlformats.org/officeDocument/2006/relationships/hyperlink" Target="https://david.ncifcrf.gov/geneReportFull.jsp?rowids=432508" TargetMode="External"/><Relationship Id="rId349" Type="http://schemas.openxmlformats.org/officeDocument/2006/relationships/hyperlink" Target="https://david.ncifcrf.gov/geneReportFull.jsp?rowids=52551" TargetMode="External"/><Relationship Id="rId514" Type="http://schemas.openxmlformats.org/officeDocument/2006/relationships/hyperlink" Target="https://david.ncifcrf.gov/geneReportFull.jsp?rowids=93684" TargetMode="External"/><Relationship Id="rId556" Type="http://schemas.openxmlformats.org/officeDocument/2006/relationships/hyperlink" Target="https://david.ncifcrf.gov/geneReportFull.jsp?rowids=56454" TargetMode="External"/><Relationship Id="rId88" Type="http://schemas.openxmlformats.org/officeDocument/2006/relationships/hyperlink" Target="https://david.ncifcrf.gov/geneReportFull.jsp?rowids=18787" TargetMode="External"/><Relationship Id="rId111" Type="http://schemas.openxmlformats.org/officeDocument/2006/relationships/hyperlink" Target="http://www.ncbi.nlm.nih.gov/Taxonomy/Browser/wwwtax.cgi?name=Mus%20musculus" TargetMode="External"/><Relationship Id="rId153" Type="http://schemas.openxmlformats.org/officeDocument/2006/relationships/hyperlink" Target="http://www.ncbi.nlm.nih.gov/Taxonomy/Browser/wwwtax.cgi?name=Mus%20musculus" TargetMode="External"/><Relationship Id="rId195" Type="http://schemas.openxmlformats.org/officeDocument/2006/relationships/hyperlink" Target="http://www.ncbi.nlm.nih.gov/Taxonomy/Browser/wwwtax.cgi?name=Mus%20musculus" TargetMode="External"/><Relationship Id="rId209" Type="http://schemas.openxmlformats.org/officeDocument/2006/relationships/hyperlink" Target="https://david.ncifcrf.gov/relatedGenes.jsp?id=11966" TargetMode="External"/><Relationship Id="rId360" Type="http://schemas.openxmlformats.org/officeDocument/2006/relationships/hyperlink" Target="http://www.ncbi.nlm.nih.gov/Taxonomy/Browser/wwwtax.cgi?name=Mus%20musculus" TargetMode="External"/><Relationship Id="rId416" Type="http://schemas.openxmlformats.org/officeDocument/2006/relationships/hyperlink" Target="https://david.ncifcrf.gov/relatedGenes.jsp?id=98221" TargetMode="External"/><Relationship Id="rId220" Type="http://schemas.openxmlformats.org/officeDocument/2006/relationships/hyperlink" Target="https://david.ncifcrf.gov/geneReportFull.jsp?rowids=27370" TargetMode="External"/><Relationship Id="rId458" Type="http://schemas.openxmlformats.org/officeDocument/2006/relationships/hyperlink" Target="https://david.ncifcrf.gov/relatedGenes.jsp?id=66290" TargetMode="External"/><Relationship Id="rId15" Type="http://schemas.openxmlformats.org/officeDocument/2006/relationships/hyperlink" Target="http://www.ncbi.nlm.nih.gov/Taxonomy/Browser/wwwtax.cgi?name=Mus%20musculus" TargetMode="External"/><Relationship Id="rId57" Type="http://schemas.openxmlformats.org/officeDocument/2006/relationships/hyperlink" Target="http://www.ncbi.nlm.nih.gov/Taxonomy/Browser/wwwtax.cgi?name=Mus%20musculus" TargetMode="External"/><Relationship Id="rId262" Type="http://schemas.openxmlformats.org/officeDocument/2006/relationships/hyperlink" Target="https://david.ncifcrf.gov/geneReportFull.jsp?rowids=67959" TargetMode="External"/><Relationship Id="rId318" Type="http://schemas.openxmlformats.org/officeDocument/2006/relationships/hyperlink" Target="http://www.ncbi.nlm.nih.gov/Taxonomy/Browser/wwwtax.cgi?name=Mus%20musculus" TargetMode="External"/><Relationship Id="rId525" Type="http://schemas.openxmlformats.org/officeDocument/2006/relationships/hyperlink" Target="http://www.ncbi.nlm.nih.gov/Taxonomy/Browser/wwwtax.cgi?name=Mus%20musculus" TargetMode="External"/><Relationship Id="rId567" Type="http://schemas.openxmlformats.org/officeDocument/2006/relationships/hyperlink" Target="http://www.ncbi.nlm.nih.gov/Taxonomy/Browser/wwwtax.cgi?name=Mus%20musculus" TargetMode="External"/><Relationship Id="rId99" Type="http://schemas.openxmlformats.org/officeDocument/2006/relationships/hyperlink" Target="http://www.ncbi.nlm.nih.gov/Taxonomy/Browser/wwwtax.cgi?name=Mus%20musculus" TargetMode="External"/><Relationship Id="rId122" Type="http://schemas.openxmlformats.org/officeDocument/2006/relationships/hyperlink" Target="https://david.ncifcrf.gov/relatedGenes.jsp?id=18458" TargetMode="External"/><Relationship Id="rId164" Type="http://schemas.openxmlformats.org/officeDocument/2006/relationships/hyperlink" Target="https://david.ncifcrf.gov/relatedGenes.jsp?id=17217" TargetMode="External"/><Relationship Id="rId371" Type="http://schemas.openxmlformats.org/officeDocument/2006/relationships/hyperlink" Target="https://david.ncifcrf.gov/relatedGenes.jsp?id=216188" TargetMode="External"/></Relationships>
</file>

<file path=xl/worksheets/_rels/sheet1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Taxonomy/Browser/wwwtax.cgi?name=Mus%20musculus" TargetMode="External"/><Relationship Id="rId299" Type="http://schemas.openxmlformats.org/officeDocument/2006/relationships/hyperlink" Target="https://david.ncifcrf.gov/relatedGenes.jsp?id=14082" TargetMode="External"/><Relationship Id="rId21" Type="http://schemas.openxmlformats.org/officeDocument/2006/relationships/hyperlink" Target="http://www.ncbi.nlm.nih.gov/Taxonomy/Browser/wwwtax.cgi?name=Mus%20musculus" TargetMode="External"/><Relationship Id="rId63" Type="http://schemas.openxmlformats.org/officeDocument/2006/relationships/hyperlink" Target="http://www.ncbi.nlm.nih.gov/Taxonomy/Browser/wwwtax.cgi?name=Mus%20musculus" TargetMode="External"/><Relationship Id="rId159" Type="http://schemas.openxmlformats.org/officeDocument/2006/relationships/hyperlink" Target="http://www.ncbi.nlm.nih.gov/Taxonomy/Browser/wwwtax.cgi?name=Mus%20musculus" TargetMode="External"/><Relationship Id="rId324" Type="http://schemas.openxmlformats.org/officeDocument/2006/relationships/hyperlink" Target="http://www.ncbi.nlm.nih.gov/Taxonomy/Browser/wwwtax.cgi?name=Mus%20musculus" TargetMode="External"/><Relationship Id="rId366" Type="http://schemas.openxmlformats.org/officeDocument/2006/relationships/hyperlink" Target="http://www.ncbi.nlm.nih.gov/Taxonomy/Browser/wwwtax.cgi?name=Mus%20musculus" TargetMode="External"/><Relationship Id="rId531" Type="http://schemas.openxmlformats.org/officeDocument/2006/relationships/hyperlink" Target="http://www.ncbi.nlm.nih.gov/Taxonomy/Browser/wwwtax.cgi?name=Mus%20musculus" TargetMode="External"/><Relationship Id="rId573" Type="http://schemas.openxmlformats.org/officeDocument/2006/relationships/hyperlink" Target="http://www.ncbi.nlm.nih.gov/Taxonomy/Browser/wwwtax.cgi?name=Mus%20musculus" TargetMode="External"/><Relationship Id="rId170" Type="http://schemas.openxmlformats.org/officeDocument/2006/relationships/hyperlink" Target="https://david.ncifcrf.gov/relatedGenes.jsp?id=59046" TargetMode="External"/><Relationship Id="rId226" Type="http://schemas.openxmlformats.org/officeDocument/2006/relationships/hyperlink" Target="https://david.ncifcrf.gov/geneReportFull.jsp?rowids=19052" TargetMode="External"/><Relationship Id="rId433" Type="http://schemas.openxmlformats.org/officeDocument/2006/relationships/hyperlink" Target="https://david.ncifcrf.gov/geneReportFull.jsp?rowids=68926" TargetMode="External"/><Relationship Id="rId268" Type="http://schemas.openxmlformats.org/officeDocument/2006/relationships/hyperlink" Target="https://david.ncifcrf.gov/geneReportFull.jsp?rowids=67186" TargetMode="External"/><Relationship Id="rId475" Type="http://schemas.openxmlformats.org/officeDocument/2006/relationships/hyperlink" Target="https://david.ncifcrf.gov/geneReportFull.jsp?rowids=67151" TargetMode="External"/><Relationship Id="rId32" Type="http://schemas.openxmlformats.org/officeDocument/2006/relationships/hyperlink" Target="https://david.ncifcrf.gov/relatedGenes.jsp?id=53328" TargetMode="External"/><Relationship Id="rId74" Type="http://schemas.openxmlformats.org/officeDocument/2006/relationships/hyperlink" Target="https://david.ncifcrf.gov/relatedGenes.jsp?id=14751" TargetMode="External"/><Relationship Id="rId128" Type="http://schemas.openxmlformats.org/officeDocument/2006/relationships/hyperlink" Target="https://david.ncifcrf.gov/relatedGenes.jsp?id=19385" TargetMode="External"/><Relationship Id="rId335" Type="http://schemas.openxmlformats.org/officeDocument/2006/relationships/hyperlink" Target="https://david.ncifcrf.gov/relatedGenes.jsp?id=110809" TargetMode="External"/><Relationship Id="rId377" Type="http://schemas.openxmlformats.org/officeDocument/2006/relationships/hyperlink" Target="https://david.ncifcrf.gov/relatedGenes.jsp?id=72065" TargetMode="External"/><Relationship Id="rId500" Type="http://schemas.openxmlformats.org/officeDocument/2006/relationships/hyperlink" Target="https://david.ncifcrf.gov/relatedGenes.jsp?id=68436" TargetMode="External"/><Relationship Id="rId542" Type="http://schemas.openxmlformats.org/officeDocument/2006/relationships/hyperlink" Target="https://david.ncifcrf.gov/relatedGenes.jsp?id=54451" TargetMode="External"/><Relationship Id="rId5" Type="http://schemas.openxmlformats.org/officeDocument/2006/relationships/hyperlink" Target="https://david.ncifcrf.gov/relatedGenes.jsp?id=67972" TargetMode="External"/><Relationship Id="rId181" Type="http://schemas.openxmlformats.org/officeDocument/2006/relationships/hyperlink" Target="https://david.ncifcrf.gov/geneReportFull.jsp?rowids=56505" TargetMode="External"/><Relationship Id="rId237" Type="http://schemas.openxmlformats.org/officeDocument/2006/relationships/hyperlink" Target="http://www.ncbi.nlm.nih.gov/Taxonomy/Browser/wwwtax.cgi?name=Mus%20musculus" TargetMode="External"/><Relationship Id="rId402" Type="http://schemas.openxmlformats.org/officeDocument/2006/relationships/hyperlink" Target="http://www.ncbi.nlm.nih.gov/Taxonomy/Browser/wwwtax.cgi?name=Mus%20musculus" TargetMode="External"/><Relationship Id="rId279" Type="http://schemas.openxmlformats.org/officeDocument/2006/relationships/hyperlink" Target="http://www.ncbi.nlm.nih.gov/Taxonomy/Browser/wwwtax.cgi?name=Mus%20musculus" TargetMode="External"/><Relationship Id="rId444" Type="http://schemas.openxmlformats.org/officeDocument/2006/relationships/hyperlink" Target="http://www.ncbi.nlm.nih.gov/Taxonomy/Browser/wwwtax.cgi?name=Mus%20musculus" TargetMode="External"/><Relationship Id="rId486" Type="http://schemas.openxmlformats.org/officeDocument/2006/relationships/hyperlink" Target="http://www.ncbi.nlm.nih.gov/Taxonomy/Browser/wwwtax.cgi?name=Mus%20musculus" TargetMode="External"/><Relationship Id="rId43" Type="http://schemas.openxmlformats.org/officeDocument/2006/relationships/hyperlink" Target="https://david.ncifcrf.gov/geneReportFull.jsp?rowids=18108" TargetMode="External"/><Relationship Id="rId139" Type="http://schemas.openxmlformats.org/officeDocument/2006/relationships/hyperlink" Target="https://david.ncifcrf.gov/geneReportFull.jsp?rowids=12469" TargetMode="External"/><Relationship Id="rId290" Type="http://schemas.openxmlformats.org/officeDocument/2006/relationships/hyperlink" Target="https://david.ncifcrf.gov/relatedGenes.jsp?id=226090" TargetMode="External"/><Relationship Id="rId304" Type="http://schemas.openxmlformats.org/officeDocument/2006/relationships/hyperlink" Target="https://david.ncifcrf.gov/geneReportFull.jsp?rowids=15107" TargetMode="External"/><Relationship Id="rId346" Type="http://schemas.openxmlformats.org/officeDocument/2006/relationships/hyperlink" Target="https://david.ncifcrf.gov/geneReportFull.jsp?rowids=238799" TargetMode="External"/><Relationship Id="rId388" Type="http://schemas.openxmlformats.org/officeDocument/2006/relationships/hyperlink" Target="https://david.ncifcrf.gov/geneReportFull.jsp?rowids=68606" TargetMode="External"/><Relationship Id="rId511" Type="http://schemas.openxmlformats.org/officeDocument/2006/relationships/hyperlink" Target="https://david.ncifcrf.gov/geneReportFull.jsp?rowids=67398" TargetMode="External"/><Relationship Id="rId553" Type="http://schemas.openxmlformats.org/officeDocument/2006/relationships/hyperlink" Target="https://david.ncifcrf.gov/geneReportFull.jsp?rowids=13885" TargetMode="External"/><Relationship Id="rId85" Type="http://schemas.openxmlformats.org/officeDocument/2006/relationships/hyperlink" Target="https://david.ncifcrf.gov/geneReportFull.jsp?rowids=17448" TargetMode="External"/><Relationship Id="rId150" Type="http://schemas.openxmlformats.org/officeDocument/2006/relationships/hyperlink" Target="http://www.ncbi.nlm.nih.gov/Taxonomy/Browser/wwwtax.cgi?name=Mus%20musculus" TargetMode="External"/><Relationship Id="rId192" Type="http://schemas.openxmlformats.org/officeDocument/2006/relationships/hyperlink" Target="http://www.ncbi.nlm.nih.gov/Taxonomy/Browser/wwwtax.cgi?name=Mus%20musculus" TargetMode="External"/><Relationship Id="rId206" Type="http://schemas.openxmlformats.org/officeDocument/2006/relationships/hyperlink" Target="https://david.ncifcrf.gov/relatedGenes.jsp?id=67710" TargetMode="External"/><Relationship Id="rId413" Type="http://schemas.openxmlformats.org/officeDocument/2006/relationships/hyperlink" Target="https://david.ncifcrf.gov/relatedGenes.jsp?id=106039" TargetMode="External"/><Relationship Id="rId248" Type="http://schemas.openxmlformats.org/officeDocument/2006/relationships/hyperlink" Target="https://david.ncifcrf.gov/relatedGenes.jsp?id=20320" TargetMode="External"/><Relationship Id="rId455" Type="http://schemas.openxmlformats.org/officeDocument/2006/relationships/hyperlink" Target="https://david.ncifcrf.gov/relatedGenes.jsp?id=28088" TargetMode="External"/><Relationship Id="rId497" Type="http://schemas.openxmlformats.org/officeDocument/2006/relationships/hyperlink" Target="https://david.ncifcrf.gov/relatedGenes.jsp?id=72157" TargetMode="External"/><Relationship Id="rId12" Type="http://schemas.openxmlformats.org/officeDocument/2006/relationships/hyperlink" Target="http://www.ncbi.nlm.nih.gov/Taxonomy/Browser/wwwtax.cgi?name=Mus%20musculus" TargetMode="External"/><Relationship Id="rId108" Type="http://schemas.openxmlformats.org/officeDocument/2006/relationships/hyperlink" Target="http://www.ncbi.nlm.nih.gov/Taxonomy/Browser/wwwtax.cgi?name=Mus%20musculus" TargetMode="External"/><Relationship Id="rId315" Type="http://schemas.openxmlformats.org/officeDocument/2006/relationships/hyperlink" Target="http://www.ncbi.nlm.nih.gov/Taxonomy/Browser/wwwtax.cgi?name=Mus%20musculus" TargetMode="External"/><Relationship Id="rId357" Type="http://schemas.openxmlformats.org/officeDocument/2006/relationships/hyperlink" Target="http://www.ncbi.nlm.nih.gov/Taxonomy/Browser/wwwtax.cgi?name=Mus%20musculus" TargetMode="External"/><Relationship Id="rId522" Type="http://schemas.openxmlformats.org/officeDocument/2006/relationships/hyperlink" Target="http://www.ncbi.nlm.nih.gov/Taxonomy/Browser/wwwtax.cgi?name=Mus%20musculus" TargetMode="External"/><Relationship Id="rId54" Type="http://schemas.openxmlformats.org/officeDocument/2006/relationships/hyperlink" Target="http://www.ncbi.nlm.nih.gov/Taxonomy/Browser/wwwtax.cgi?name=Mus%20musculus" TargetMode="External"/><Relationship Id="rId96" Type="http://schemas.openxmlformats.org/officeDocument/2006/relationships/hyperlink" Target="http://www.ncbi.nlm.nih.gov/Taxonomy/Browser/wwwtax.cgi?name=Mus%20musculus" TargetMode="External"/><Relationship Id="rId161" Type="http://schemas.openxmlformats.org/officeDocument/2006/relationships/hyperlink" Target="https://david.ncifcrf.gov/relatedGenes.jsp?id=19358" TargetMode="External"/><Relationship Id="rId217" Type="http://schemas.openxmlformats.org/officeDocument/2006/relationships/hyperlink" Target="https://david.ncifcrf.gov/geneReportFull.jsp?rowids=22070" TargetMode="External"/><Relationship Id="rId399" Type="http://schemas.openxmlformats.org/officeDocument/2006/relationships/hyperlink" Target="http://www.ncbi.nlm.nih.gov/Taxonomy/Browser/wwwtax.cgi?name=Mus%20musculus" TargetMode="External"/><Relationship Id="rId564" Type="http://schemas.openxmlformats.org/officeDocument/2006/relationships/hyperlink" Target="http://www.ncbi.nlm.nih.gov/Taxonomy/Browser/wwwtax.cgi?name=Mus%20musculus" TargetMode="External"/><Relationship Id="rId259" Type="http://schemas.openxmlformats.org/officeDocument/2006/relationships/hyperlink" Target="https://david.ncifcrf.gov/geneReportFull.jsp?rowids=66471" TargetMode="External"/><Relationship Id="rId424" Type="http://schemas.openxmlformats.org/officeDocument/2006/relationships/hyperlink" Target="https://david.ncifcrf.gov/geneReportFull.jsp?rowids=108679" TargetMode="External"/><Relationship Id="rId466" Type="http://schemas.openxmlformats.org/officeDocument/2006/relationships/hyperlink" Target="https://david.ncifcrf.gov/geneReportFull.jsp?rowids=27425" TargetMode="External"/><Relationship Id="rId23" Type="http://schemas.openxmlformats.org/officeDocument/2006/relationships/hyperlink" Target="https://david.ncifcrf.gov/relatedGenes.jsp?id=16650" TargetMode="External"/><Relationship Id="rId119" Type="http://schemas.openxmlformats.org/officeDocument/2006/relationships/hyperlink" Target="https://david.ncifcrf.gov/relatedGenes.jsp?id=11792" TargetMode="External"/><Relationship Id="rId270" Type="http://schemas.openxmlformats.org/officeDocument/2006/relationships/hyperlink" Target="http://www.ncbi.nlm.nih.gov/Taxonomy/Browser/wwwtax.cgi?name=Mus%20musculus" TargetMode="External"/><Relationship Id="rId326" Type="http://schemas.openxmlformats.org/officeDocument/2006/relationships/hyperlink" Target="https://david.ncifcrf.gov/relatedGenes.jsp?id=20947" TargetMode="External"/><Relationship Id="rId533" Type="http://schemas.openxmlformats.org/officeDocument/2006/relationships/hyperlink" Target="https://david.ncifcrf.gov/relatedGenes.jsp?id=59022" TargetMode="External"/><Relationship Id="rId65" Type="http://schemas.openxmlformats.org/officeDocument/2006/relationships/hyperlink" Target="https://david.ncifcrf.gov/relatedGenes.jsp?id=12266" TargetMode="External"/><Relationship Id="rId130" Type="http://schemas.openxmlformats.org/officeDocument/2006/relationships/hyperlink" Target="https://david.ncifcrf.gov/geneReportFull.jsp?rowids=12520" TargetMode="External"/><Relationship Id="rId368" Type="http://schemas.openxmlformats.org/officeDocument/2006/relationships/hyperlink" Target="https://david.ncifcrf.gov/relatedGenes.jsp?id=75624" TargetMode="External"/><Relationship Id="rId575" Type="http://schemas.openxmlformats.org/officeDocument/2006/relationships/hyperlink" Target="https://david.ncifcrf.gov/relatedGenes.jsp?id=26444" TargetMode="External"/><Relationship Id="rId172" Type="http://schemas.openxmlformats.org/officeDocument/2006/relationships/hyperlink" Target="https://david.ncifcrf.gov/geneReportFull.jsp?rowids=110323" TargetMode="External"/><Relationship Id="rId228" Type="http://schemas.openxmlformats.org/officeDocument/2006/relationships/hyperlink" Target="http://www.ncbi.nlm.nih.gov/Taxonomy/Browser/wwwtax.cgi?name=Mus%20musculus" TargetMode="External"/><Relationship Id="rId435" Type="http://schemas.openxmlformats.org/officeDocument/2006/relationships/hyperlink" Target="http://www.ncbi.nlm.nih.gov/Taxonomy/Browser/wwwtax.cgi?name=Mus%20musculus" TargetMode="External"/><Relationship Id="rId477" Type="http://schemas.openxmlformats.org/officeDocument/2006/relationships/hyperlink" Target="http://www.ncbi.nlm.nih.gov/Taxonomy/Browser/wwwtax.cgi?name=Mus%20musculus" TargetMode="External"/><Relationship Id="rId281" Type="http://schemas.openxmlformats.org/officeDocument/2006/relationships/hyperlink" Target="https://david.ncifcrf.gov/relatedGenes.jsp?id=232087" TargetMode="External"/><Relationship Id="rId337" Type="http://schemas.openxmlformats.org/officeDocument/2006/relationships/hyperlink" Target="https://david.ncifcrf.gov/geneReportFull.jsp?rowids=66681" TargetMode="External"/><Relationship Id="rId502" Type="http://schemas.openxmlformats.org/officeDocument/2006/relationships/hyperlink" Target="https://david.ncifcrf.gov/geneReportFull.jsp?rowids=67860" TargetMode="External"/><Relationship Id="rId34" Type="http://schemas.openxmlformats.org/officeDocument/2006/relationships/hyperlink" Target="https://david.ncifcrf.gov/geneReportFull.jsp?rowids=235072" TargetMode="External"/><Relationship Id="rId76" Type="http://schemas.openxmlformats.org/officeDocument/2006/relationships/hyperlink" Target="https://david.ncifcrf.gov/geneReportFull.jsp?rowids=13039" TargetMode="External"/><Relationship Id="rId141" Type="http://schemas.openxmlformats.org/officeDocument/2006/relationships/hyperlink" Target="http://www.ncbi.nlm.nih.gov/Taxonomy/Browser/wwwtax.cgi?name=Mus%20musculus" TargetMode="External"/><Relationship Id="rId379" Type="http://schemas.openxmlformats.org/officeDocument/2006/relationships/hyperlink" Target="https://david.ncifcrf.gov/geneReportFull.jsp?rowids=66590" TargetMode="External"/><Relationship Id="rId544" Type="http://schemas.openxmlformats.org/officeDocument/2006/relationships/hyperlink" Target="https://david.ncifcrf.gov/geneReportFull.jsp?rowids=29876" TargetMode="External"/><Relationship Id="rId7" Type="http://schemas.openxmlformats.org/officeDocument/2006/relationships/hyperlink" Target="https://david.ncifcrf.gov/geneReportFull.jsp?rowids=14897" TargetMode="External"/><Relationship Id="rId183" Type="http://schemas.openxmlformats.org/officeDocument/2006/relationships/hyperlink" Target="http://www.ncbi.nlm.nih.gov/Taxonomy/Browser/wwwtax.cgi?name=Mus%20musculus" TargetMode="External"/><Relationship Id="rId239" Type="http://schemas.openxmlformats.org/officeDocument/2006/relationships/hyperlink" Target="https://david.ncifcrf.gov/relatedGenes.jsp?id=12461" TargetMode="External"/><Relationship Id="rId390" Type="http://schemas.openxmlformats.org/officeDocument/2006/relationships/hyperlink" Target="http://www.ncbi.nlm.nih.gov/Taxonomy/Browser/wwwtax.cgi?name=Mus%20musculus" TargetMode="External"/><Relationship Id="rId404" Type="http://schemas.openxmlformats.org/officeDocument/2006/relationships/hyperlink" Target="https://david.ncifcrf.gov/relatedGenes.jsp?id=72993" TargetMode="External"/><Relationship Id="rId446" Type="http://schemas.openxmlformats.org/officeDocument/2006/relationships/hyperlink" Target="https://david.ncifcrf.gov/relatedGenes.jsp?id=101943" TargetMode="External"/><Relationship Id="rId250" Type="http://schemas.openxmlformats.org/officeDocument/2006/relationships/hyperlink" Target="https://david.ncifcrf.gov/geneReportFull.jsp?rowids=18230" TargetMode="External"/><Relationship Id="rId292" Type="http://schemas.openxmlformats.org/officeDocument/2006/relationships/hyperlink" Target="https://david.ncifcrf.gov/geneReportFull.jsp?rowids=74148" TargetMode="External"/><Relationship Id="rId306" Type="http://schemas.openxmlformats.org/officeDocument/2006/relationships/hyperlink" Target="http://www.ncbi.nlm.nih.gov/Taxonomy/Browser/wwwtax.cgi?name=Mus%20musculus" TargetMode="External"/><Relationship Id="rId488" Type="http://schemas.openxmlformats.org/officeDocument/2006/relationships/hyperlink" Target="https://david.ncifcrf.gov/relatedGenes.jsp?id=67145" TargetMode="External"/><Relationship Id="rId45" Type="http://schemas.openxmlformats.org/officeDocument/2006/relationships/hyperlink" Target="http://www.ncbi.nlm.nih.gov/Taxonomy/Browser/wwwtax.cgi?name=Mus%20musculus" TargetMode="External"/><Relationship Id="rId87" Type="http://schemas.openxmlformats.org/officeDocument/2006/relationships/hyperlink" Target="http://www.ncbi.nlm.nih.gov/Taxonomy/Browser/wwwtax.cgi?name=Mus%20musculus" TargetMode="External"/><Relationship Id="rId110" Type="http://schemas.openxmlformats.org/officeDocument/2006/relationships/hyperlink" Target="https://david.ncifcrf.gov/relatedGenes.jsp?id=14661" TargetMode="External"/><Relationship Id="rId348" Type="http://schemas.openxmlformats.org/officeDocument/2006/relationships/hyperlink" Target="http://www.ncbi.nlm.nih.gov/Taxonomy/Browser/wwwtax.cgi?name=Mus%20musculus" TargetMode="External"/><Relationship Id="rId513" Type="http://schemas.openxmlformats.org/officeDocument/2006/relationships/hyperlink" Target="http://www.ncbi.nlm.nih.gov/Taxonomy/Browser/wwwtax.cgi?name=Mus%20musculus" TargetMode="External"/><Relationship Id="rId555" Type="http://schemas.openxmlformats.org/officeDocument/2006/relationships/hyperlink" Target="http://www.ncbi.nlm.nih.gov/Taxonomy/Browser/wwwtax.cgi?name=Mus%20musculus" TargetMode="External"/><Relationship Id="rId152" Type="http://schemas.openxmlformats.org/officeDocument/2006/relationships/hyperlink" Target="https://david.ncifcrf.gov/relatedGenes.jsp?id=12380" TargetMode="External"/><Relationship Id="rId194" Type="http://schemas.openxmlformats.org/officeDocument/2006/relationships/hyperlink" Target="https://david.ncifcrf.gov/relatedGenes.jsp?id=68051" TargetMode="External"/><Relationship Id="rId208" Type="http://schemas.openxmlformats.org/officeDocument/2006/relationships/hyperlink" Target="https://david.ncifcrf.gov/geneReportFull.jsp?rowids=109905" TargetMode="External"/><Relationship Id="rId415" Type="http://schemas.openxmlformats.org/officeDocument/2006/relationships/hyperlink" Target="https://david.ncifcrf.gov/geneReportFull.jsp?rowids=50527" TargetMode="External"/><Relationship Id="rId457" Type="http://schemas.openxmlformats.org/officeDocument/2006/relationships/hyperlink" Target="https://david.ncifcrf.gov/geneReportFull.jsp?rowids=15239" TargetMode="External"/><Relationship Id="rId261" Type="http://schemas.openxmlformats.org/officeDocument/2006/relationships/hyperlink" Target="http://www.ncbi.nlm.nih.gov/Taxonomy/Browser/wwwtax.cgi?name=Mus%20musculus" TargetMode="External"/><Relationship Id="rId499" Type="http://schemas.openxmlformats.org/officeDocument/2006/relationships/hyperlink" Target="https://david.ncifcrf.gov/geneReportFull.jsp?rowids=68436" TargetMode="External"/><Relationship Id="rId14" Type="http://schemas.openxmlformats.org/officeDocument/2006/relationships/hyperlink" Target="https://david.ncifcrf.gov/relatedGenes.jsp?id=13367" TargetMode="External"/><Relationship Id="rId56" Type="http://schemas.openxmlformats.org/officeDocument/2006/relationships/hyperlink" Target="https://david.ncifcrf.gov/relatedGenes.jsp?id=53895" TargetMode="External"/><Relationship Id="rId317" Type="http://schemas.openxmlformats.org/officeDocument/2006/relationships/hyperlink" Target="https://david.ncifcrf.gov/relatedGenes.jsp?id=19891" TargetMode="External"/><Relationship Id="rId359" Type="http://schemas.openxmlformats.org/officeDocument/2006/relationships/hyperlink" Target="https://david.ncifcrf.gov/relatedGenes.jsp?id=108100" TargetMode="External"/><Relationship Id="rId524" Type="http://schemas.openxmlformats.org/officeDocument/2006/relationships/hyperlink" Target="https://david.ncifcrf.gov/relatedGenes.jsp?id=110208" TargetMode="External"/><Relationship Id="rId566" Type="http://schemas.openxmlformats.org/officeDocument/2006/relationships/hyperlink" Target="https://david.ncifcrf.gov/relatedGenes.jsp?id=13660" TargetMode="External"/><Relationship Id="rId98" Type="http://schemas.openxmlformats.org/officeDocument/2006/relationships/hyperlink" Target="https://david.ncifcrf.gov/relatedGenes.jsp?id=18570" TargetMode="External"/><Relationship Id="rId121" Type="http://schemas.openxmlformats.org/officeDocument/2006/relationships/hyperlink" Target="https://david.ncifcrf.gov/geneReportFull.jsp?rowids=14675" TargetMode="External"/><Relationship Id="rId163" Type="http://schemas.openxmlformats.org/officeDocument/2006/relationships/hyperlink" Target="https://david.ncifcrf.gov/geneReportFull.jsp?rowids=16976" TargetMode="External"/><Relationship Id="rId219" Type="http://schemas.openxmlformats.org/officeDocument/2006/relationships/hyperlink" Target="http://www.ncbi.nlm.nih.gov/Taxonomy/Browser/wwwtax.cgi?name=Mus%20musculus" TargetMode="External"/><Relationship Id="rId370" Type="http://schemas.openxmlformats.org/officeDocument/2006/relationships/hyperlink" Target="https://david.ncifcrf.gov/geneReportFull.jsp?rowids=216616" TargetMode="External"/><Relationship Id="rId426" Type="http://schemas.openxmlformats.org/officeDocument/2006/relationships/hyperlink" Target="http://www.ncbi.nlm.nih.gov/Taxonomy/Browser/wwwtax.cgi?name=Mus%20musculus" TargetMode="External"/><Relationship Id="rId230" Type="http://schemas.openxmlformats.org/officeDocument/2006/relationships/hyperlink" Target="https://david.ncifcrf.gov/relatedGenes.jsp?id=22195" TargetMode="External"/><Relationship Id="rId468" Type="http://schemas.openxmlformats.org/officeDocument/2006/relationships/hyperlink" Target="http://www.ncbi.nlm.nih.gov/Taxonomy/Browser/wwwtax.cgi?name=Mus%20musculus" TargetMode="External"/><Relationship Id="rId25" Type="http://schemas.openxmlformats.org/officeDocument/2006/relationships/hyperlink" Target="https://david.ncifcrf.gov/geneReportFull.jsp?rowids=18221" TargetMode="External"/><Relationship Id="rId67" Type="http://schemas.openxmlformats.org/officeDocument/2006/relationships/hyperlink" Target="https://david.ncifcrf.gov/geneReportFull.jsp?rowids=15135" TargetMode="External"/><Relationship Id="rId272" Type="http://schemas.openxmlformats.org/officeDocument/2006/relationships/hyperlink" Target="https://david.ncifcrf.gov/relatedGenes.jsp?id=14976" TargetMode="External"/><Relationship Id="rId328" Type="http://schemas.openxmlformats.org/officeDocument/2006/relationships/hyperlink" Target="https://david.ncifcrf.gov/geneReportFull.jsp?rowids=170750" TargetMode="External"/><Relationship Id="rId535" Type="http://schemas.openxmlformats.org/officeDocument/2006/relationships/hyperlink" Target="https://david.ncifcrf.gov/geneReportFull.jsp?rowids=50493" TargetMode="External"/><Relationship Id="rId132" Type="http://schemas.openxmlformats.org/officeDocument/2006/relationships/hyperlink" Target="http://www.ncbi.nlm.nih.gov/Taxonomy/Browser/wwwtax.cgi?name=Mus%20musculus" TargetMode="External"/><Relationship Id="rId174" Type="http://schemas.openxmlformats.org/officeDocument/2006/relationships/hyperlink" Target="http://www.ncbi.nlm.nih.gov/Taxonomy/Browser/wwwtax.cgi?name=Mus%20musculus" TargetMode="External"/><Relationship Id="rId381" Type="http://schemas.openxmlformats.org/officeDocument/2006/relationships/hyperlink" Target="http://www.ncbi.nlm.nih.gov/Taxonomy/Browser/wwwtax.cgi?name=Mus%20musculus" TargetMode="External"/><Relationship Id="rId241" Type="http://schemas.openxmlformats.org/officeDocument/2006/relationships/hyperlink" Target="https://david.ncifcrf.gov/geneReportFull.jsp?rowids=12462" TargetMode="External"/><Relationship Id="rId437" Type="http://schemas.openxmlformats.org/officeDocument/2006/relationships/hyperlink" Target="https://david.ncifcrf.gov/relatedGenes.jsp?id=67103" TargetMode="External"/><Relationship Id="rId479" Type="http://schemas.openxmlformats.org/officeDocument/2006/relationships/hyperlink" Target="https://david.ncifcrf.gov/relatedGenes.jsp?id=66155" TargetMode="External"/><Relationship Id="rId36" Type="http://schemas.openxmlformats.org/officeDocument/2006/relationships/hyperlink" Target="http://www.ncbi.nlm.nih.gov/Taxonomy/Browser/wwwtax.cgi?name=Mus%20musculus" TargetMode="External"/><Relationship Id="rId283" Type="http://schemas.openxmlformats.org/officeDocument/2006/relationships/hyperlink" Target="https://david.ncifcrf.gov/geneReportFull.jsp?rowids=16549" TargetMode="External"/><Relationship Id="rId339" Type="http://schemas.openxmlformats.org/officeDocument/2006/relationships/hyperlink" Target="http://www.ncbi.nlm.nih.gov/Taxonomy/Browser/wwwtax.cgi?name=Mus%20musculus" TargetMode="External"/><Relationship Id="rId490" Type="http://schemas.openxmlformats.org/officeDocument/2006/relationships/hyperlink" Target="https://david.ncifcrf.gov/geneReportFull.jsp?rowids=109785" TargetMode="External"/><Relationship Id="rId504" Type="http://schemas.openxmlformats.org/officeDocument/2006/relationships/hyperlink" Target="http://www.ncbi.nlm.nih.gov/Taxonomy/Browser/wwwtax.cgi?name=Mus%20musculus" TargetMode="External"/><Relationship Id="rId546" Type="http://schemas.openxmlformats.org/officeDocument/2006/relationships/hyperlink" Target="http://www.ncbi.nlm.nih.gov/Taxonomy/Browser/wwwtax.cgi?name=Mus%20musculus" TargetMode="External"/><Relationship Id="rId78" Type="http://schemas.openxmlformats.org/officeDocument/2006/relationships/hyperlink" Target="http://www.ncbi.nlm.nih.gov/Taxonomy/Browser/wwwtax.cgi?name=Mus%20musculus" TargetMode="External"/><Relationship Id="rId101" Type="http://schemas.openxmlformats.org/officeDocument/2006/relationships/hyperlink" Target="https://david.ncifcrf.gov/relatedGenes.jsp?id=17755" TargetMode="External"/><Relationship Id="rId143" Type="http://schemas.openxmlformats.org/officeDocument/2006/relationships/hyperlink" Target="https://david.ncifcrf.gov/relatedGenes.jsp?id=11364" TargetMode="External"/><Relationship Id="rId185" Type="http://schemas.openxmlformats.org/officeDocument/2006/relationships/hyperlink" Target="https://david.ncifcrf.gov/relatedGenes.jsp?id=19192" TargetMode="External"/><Relationship Id="rId350" Type="http://schemas.openxmlformats.org/officeDocument/2006/relationships/hyperlink" Target="https://david.ncifcrf.gov/relatedGenes.jsp?id=230598" TargetMode="External"/><Relationship Id="rId406" Type="http://schemas.openxmlformats.org/officeDocument/2006/relationships/hyperlink" Target="https://david.ncifcrf.gov/geneReportFull.jsp?rowids=107701" TargetMode="External"/><Relationship Id="rId9" Type="http://schemas.openxmlformats.org/officeDocument/2006/relationships/hyperlink" Target="http://www.ncbi.nlm.nih.gov/Taxonomy/Browser/wwwtax.cgi?name=Mus%20musculus" TargetMode="External"/><Relationship Id="rId210" Type="http://schemas.openxmlformats.org/officeDocument/2006/relationships/hyperlink" Target="http://www.ncbi.nlm.nih.gov/Taxonomy/Browser/wwwtax.cgi?name=Mus%20musculus" TargetMode="External"/><Relationship Id="rId392" Type="http://schemas.openxmlformats.org/officeDocument/2006/relationships/hyperlink" Target="https://david.ncifcrf.gov/relatedGenes.jsp?id=74142" TargetMode="External"/><Relationship Id="rId448" Type="http://schemas.openxmlformats.org/officeDocument/2006/relationships/hyperlink" Target="https://david.ncifcrf.gov/geneReportFull.jsp?rowids=74022" TargetMode="External"/><Relationship Id="rId26" Type="http://schemas.openxmlformats.org/officeDocument/2006/relationships/hyperlink" Target="https://david.ncifcrf.gov/relatedGenes.jsp?id=18221" TargetMode="External"/><Relationship Id="rId231" Type="http://schemas.openxmlformats.org/officeDocument/2006/relationships/hyperlink" Target="http://www.ncbi.nlm.nih.gov/Taxonomy/Browser/wwwtax.cgi?name=Mus%20musculus" TargetMode="External"/><Relationship Id="rId252" Type="http://schemas.openxmlformats.org/officeDocument/2006/relationships/hyperlink" Target="http://www.ncbi.nlm.nih.gov/Taxonomy/Browser/wwwtax.cgi?name=Mus%20musculus" TargetMode="External"/><Relationship Id="rId273" Type="http://schemas.openxmlformats.org/officeDocument/2006/relationships/hyperlink" Target="http://www.ncbi.nlm.nih.gov/Taxonomy/Browser/wwwtax.cgi?name=Mus%20musculus" TargetMode="External"/><Relationship Id="rId294" Type="http://schemas.openxmlformats.org/officeDocument/2006/relationships/hyperlink" Target="http://www.ncbi.nlm.nih.gov/Taxonomy/Browser/wwwtax.cgi?name=Mus%20musculus" TargetMode="External"/><Relationship Id="rId308" Type="http://schemas.openxmlformats.org/officeDocument/2006/relationships/hyperlink" Target="https://david.ncifcrf.gov/relatedGenes.jsp?id=20340" TargetMode="External"/><Relationship Id="rId329" Type="http://schemas.openxmlformats.org/officeDocument/2006/relationships/hyperlink" Target="https://david.ncifcrf.gov/relatedGenes.jsp?id=170750" TargetMode="External"/><Relationship Id="rId480" Type="http://schemas.openxmlformats.org/officeDocument/2006/relationships/hyperlink" Target="http://www.ncbi.nlm.nih.gov/Taxonomy/Browser/wwwtax.cgi?name=Mus%20musculus" TargetMode="External"/><Relationship Id="rId515" Type="http://schemas.openxmlformats.org/officeDocument/2006/relationships/hyperlink" Target="https://david.ncifcrf.gov/relatedGenes.jsp?id=66890" TargetMode="External"/><Relationship Id="rId536" Type="http://schemas.openxmlformats.org/officeDocument/2006/relationships/hyperlink" Target="https://david.ncifcrf.gov/relatedGenes.jsp?id=50493" TargetMode="External"/><Relationship Id="rId47" Type="http://schemas.openxmlformats.org/officeDocument/2006/relationships/hyperlink" Target="https://david.ncifcrf.gov/relatedGenes.jsp?id=22320" TargetMode="External"/><Relationship Id="rId68" Type="http://schemas.openxmlformats.org/officeDocument/2006/relationships/hyperlink" Target="https://david.ncifcrf.gov/relatedGenes.jsp?id=15135" TargetMode="External"/><Relationship Id="rId89" Type="http://schemas.openxmlformats.org/officeDocument/2006/relationships/hyperlink" Target="https://david.ncifcrf.gov/relatedGenes.jsp?id=18655" TargetMode="External"/><Relationship Id="rId112" Type="http://schemas.openxmlformats.org/officeDocument/2006/relationships/hyperlink" Target="https://david.ncifcrf.gov/geneReportFull.jsp?rowids=17463" TargetMode="External"/><Relationship Id="rId133" Type="http://schemas.openxmlformats.org/officeDocument/2006/relationships/hyperlink" Target="https://david.ncifcrf.gov/geneReportFull.jsp?rowids=15526" TargetMode="External"/><Relationship Id="rId154" Type="http://schemas.openxmlformats.org/officeDocument/2006/relationships/hyperlink" Target="https://david.ncifcrf.gov/geneReportFull.jsp?rowids=18746" TargetMode="External"/><Relationship Id="rId175" Type="http://schemas.openxmlformats.org/officeDocument/2006/relationships/hyperlink" Target="https://david.ncifcrf.gov/geneReportFull.jsp?rowids=68981" TargetMode="External"/><Relationship Id="rId340" Type="http://schemas.openxmlformats.org/officeDocument/2006/relationships/hyperlink" Target="https://david.ncifcrf.gov/geneReportFull.jsp?rowids=67154" TargetMode="External"/><Relationship Id="rId361" Type="http://schemas.openxmlformats.org/officeDocument/2006/relationships/hyperlink" Target="https://david.ncifcrf.gov/geneReportFull.jsp?rowids=229731" TargetMode="External"/><Relationship Id="rId557" Type="http://schemas.openxmlformats.org/officeDocument/2006/relationships/hyperlink" Target="https://david.ncifcrf.gov/relatedGenes.jsp?id=18824" TargetMode="External"/><Relationship Id="rId196" Type="http://schemas.openxmlformats.org/officeDocument/2006/relationships/hyperlink" Target="https://david.ncifcrf.gov/geneReportFull.jsp?rowids=67678" TargetMode="External"/><Relationship Id="rId200" Type="http://schemas.openxmlformats.org/officeDocument/2006/relationships/hyperlink" Target="https://david.ncifcrf.gov/relatedGenes.jsp?id=11845" TargetMode="External"/><Relationship Id="rId382" Type="http://schemas.openxmlformats.org/officeDocument/2006/relationships/hyperlink" Target="https://david.ncifcrf.gov/geneReportFull.jsp?rowids=105847" TargetMode="External"/><Relationship Id="rId417" Type="http://schemas.openxmlformats.org/officeDocument/2006/relationships/hyperlink" Target="http://www.ncbi.nlm.nih.gov/Taxonomy/Browser/wwwtax.cgi?name=Mus%20musculus" TargetMode="External"/><Relationship Id="rId438" Type="http://schemas.openxmlformats.org/officeDocument/2006/relationships/hyperlink" Target="http://www.ncbi.nlm.nih.gov/Taxonomy/Browser/wwwtax.cgi?name=Mus%20musculus" TargetMode="External"/><Relationship Id="rId459" Type="http://schemas.openxmlformats.org/officeDocument/2006/relationships/hyperlink" Target="http://www.ncbi.nlm.nih.gov/Taxonomy/Browser/wwwtax.cgi?name=Mus%20musculus" TargetMode="External"/><Relationship Id="rId16" Type="http://schemas.openxmlformats.org/officeDocument/2006/relationships/hyperlink" Target="https://david.ncifcrf.gov/geneReportFull.jsp?rowids=53378" TargetMode="External"/><Relationship Id="rId221" Type="http://schemas.openxmlformats.org/officeDocument/2006/relationships/hyperlink" Target="https://david.ncifcrf.gov/relatedGenes.jsp?id=15502" TargetMode="External"/><Relationship Id="rId242" Type="http://schemas.openxmlformats.org/officeDocument/2006/relationships/hyperlink" Target="https://david.ncifcrf.gov/relatedGenes.jsp?id=12462" TargetMode="External"/><Relationship Id="rId263" Type="http://schemas.openxmlformats.org/officeDocument/2006/relationships/hyperlink" Target="https://david.ncifcrf.gov/relatedGenes.jsp?id=27041" TargetMode="External"/><Relationship Id="rId284" Type="http://schemas.openxmlformats.org/officeDocument/2006/relationships/hyperlink" Target="https://david.ncifcrf.gov/relatedGenes.jsp?id=16549" TargetMode="External"/><Relationship Id="rId319" Type="http://schemas.openxmlformats.org/officeDocument/2006/relationships/hyperlink" Target="https://david.ncifcrf.gov/geneReportFull.jsp?rowids=22042" TargetMode="External"/><Relationship Id="rId470" Type="http://schemas.openxmlformats.org/officeDocument/2006/relationships/hyperlink" Target="https://david.ncifcrf.gov/relatedGenes.jsp?id=28126" TargetMode="External"/><Relationship Id="rId491" Type="http://schemas.openxmlformats.org/officeDocument/2006/relationships/hyperlink" Target="https://david.ncifcrf.gov/relatedGenes.jsp?id=109785" TargetMode="External"/><Relationship Id="rId505" Type="http://schemas.openxmlformats.org/officeDocument/2006/relationships/hyperlink" Target="https://david.ncifcrf.gov/geneReportFull.jsp?rowids=67530" TargetMode="External"/><Relationship Id="rId526" Type="http://schemas.openxmlformats.org/officeDocument/2006/relationships/hyperlink" Target="https://david.ncifcrf.gov/geneReportFull.jsp?rowids=68375" TargetMode="External"/><Relationship Id="rId37" Type="http://schemas.openxmlformats.org/officeDocument/2006/relationships/hyperlink" Target="https://david.ncifcrf.gov/geneReportFull.jsp?rowids=57808" TargetMode="External"/><Relationship Id="rId58" Type="http://schemas.openxmlformats.org/officeDocument/2006/relationships/hyperlink" Target="https://david.ncifcrf.gov/geneReportFull.jsp?rowids=12211" TargetMode="External"/><Relationship Id="rId79" Type="http://schemas.openxmlformats.org/officeDocument/2006/relationships/hyperlink" Target="https://david.ncifcrf.gov/geneReportFull.jsp?rowids=20194" TargetMode="External"/><Relationship Id="rId102" Type="http://schemas.openxmlformats.org/officeDocument/2006/relationships/hyperlink" Target="http://www.ncbi.nlm.nih.gov/Taxonomy/Browser/wwwtax.cgi?name=Mus%20musculus" TargetMode="External"/><Relationship Id="rId123" Type="http://schemas.openxmlformats.org/officeDocument/2006/relationships/hyperlink" Target="http://www.ncbi.nlm.nih.gov/Taxonomy/Browser/wwwtax.cgi?name=Mus%20musculus" TargetMode="External"/><Relationship Id="rId144" Type="http://schemas.openxmlformats.org/officeDocument/2006/relationships/hyperlink" Target="http://www.ncbi.nlm.nih.gov/Taxonomy/Browser/wwwtax.cgi?name=Mus%20musculus" TargetMode="External"/><Relationship Id="rId330" Type="http://schemas.openxmlformats.org/officeDocument/2006/relationships/hyperlink" Target="http://www.ncbi.nlm.nih.gov/Taxonomy/Browser/wwwtax.cgi?name=Mus%20musculus" TargetMode="External"/><Relationship Id="rId547" Type="http://schemas.openxmlformats.org/officeDocument/2006/relationships/hyperlink" Target="https://david.ncifcrf.gov/geneReportFull.jsp?rowids=56444" TargetMode="External"/><Relationship Id="rId568" Type="http://schemas.openxmlformats.org/officeDocument/2006/relationships/hyperlink" Target="https://david.ncifcrf.gov/geneReportFull.jsp?rowids=53356" TargetMode="External"/><Relationship Id="rId90" Type="http://schemas.openxmlformats.org/officeDocument/2006/relationships/hyperlink" Target="http://www.ncbi.nlm.nih.gov/Taxonomy/Browser/wwwtax.cgi?name=Mus%20musculus" TargetMode="External"/><Relationship Id="rId165" Type="http://schemas.openxmlformats.org/officeDocument/2006/relationships/hyperlink" Target="http://www.ncbi.nlm.nih.gov/Taxonomy/Browser/wwwtax.cgi?name=Mus%20musculus" TargetMode="External"/><Relationship Id="rId186" Type="http://schemas.openxmlformats.org/officeDocument/2006/relationships/hyperlink" Target="http://www.ncbi.nlm.nih.gov/Taxonomy/Browser/wwwtax.cgi?name=Mus%20musculus" TargetMode="External"/><Relationship Id="rId351" Type="http://schemas.openxmlformats.org/officeDocument/2006/relationships/hyperlink" Target="http://www.ncbi.nlm.nih.gov/Taxonomy/Browser/wwwtax.cgi?name=Mus%20musculus" TargetMode="External"/><Relationship Id="rId372" Type="http://schemas.openxmlformats.org/officeDocument/2006/relationships/hyperlink" Target="http://www.ncbi.nlm.nih.gov/Taxonomy/Browser/wwwtax.cgi?name=Mus%20musculus" TargetMode="External"/><Relationship Id="rId393" Type="http://schemas.openxmlformats.org/officeDocument/2006/relationships/hyperlink" Target="http://www.ncbi.nlm.nih.gov/Taxonomy/Browser/wwwtax.cgi?name=Mus%20musculus" TargetMode="External"/><Relationship Id="rId407" Type="http://schemas.openxmlformats.org/officeDocument/2006/relationships/hyperlink" Target="https://david.ncifcrf.gov/relatedGenes.jsp?id=107701" TargetMode="External"/><Relationship Id="rId428" Type="http://schemas.openxmlformats.org/officeDocument/2006/relationships/hyperlink" Target="https://david.ncifcrf.gov/relatedGenes.jsp?id=94280" TargetMode="External"/><Relationship Id="rId449" Type="http://schemas.openxmlformats.org/officeDocument/2006/relationships/hyperlink" Target="https://david.ncifcrf.gov/relatedGenes.jsp?id=74022" TargetMode="External"/><Relationship Id="rId211" Type="http://schemas.openxmlformats.org/officeDocument/2006/relationships/hyperlink" Target="https://david.ncifcrf.gov/geneReportFull.jsp?rowids=67248" TargetMode="External"/><Relationship Id="rId232" Type="http://schemas.openxmlformats.org/officeDocument/2006/relationships/hyperlink" Target="https://david.ncifcrf.gov/geneReportFull.jsp?rowids=51797" TargetMode="External"/><Relationship Id="rId253" Type="http://schemas.openxmlformats.org/officeDocument/2006/relationships/hyperlink" Target="https://david.ncifcrf.gov/geneReportFull.jsp?rowids=19188" TargetMode="External"/><Relationship Id="rId274" Type="http://schemas.openxmlformats.org/officeDocument/2006/relationships/hyperlink" Target="https://david.ncifcrf.gov/geneReportFull.jsp?rowids=19039" TargetMode="External"/><Relationship Id="rId295" Type="http://schemas.openxmlformats.org/officeDocument/2006/relationships/hyperlink" Target="https://david.ncifcrf.gov/geneReportFull.jsp?rowids=21917" TargetMode="External"/><Relationship Id="rId309" Type="http://schemas.openxmlformats.org/officeDocument/2006/relationships/hyperlink" Target="http://www.ncbi.nlm.nih.gov/Taxonomy/Browser/wwwtax.cgi?name=Mus%20musculus" TargetMode="External"/><Relationship Id="rId460" Type="http://schemas.openxmlformats.org/officeDocument/2006/relationships/hyperlink" Target="https://david.ncifcrf.gov/geneReportFull.jsp?rowids=102115" TargetMode="External"/><Relationship Id="rId481" Type="http://schemas.openxmlformats.org/officeDocument/2006/relationships/hyperlink" Target="https://david.ncifcrf.gov/geneReportFull.jsp?rowids=76709" TargetMode="External"/><Relationship Id="rId516" Type="http://schemas.openxmlformats.org/officeDocument/2006/relationships/hyperlink" Target="http://www.ncbi.nlm.nih.gov/Taxonomy/Browser/wwwtax.cgi?name=Mus%20musculus" TargetMode="External"/><Relationship Id="rId27" Type="http://schemas.openxmlformats.org/officeDocument/2006/relationships/hyperlink" Target="http://www.ncbi.nlm.nih.gov/Taxonomy/Browser/wwwtax.cgi?name=Mus%20musculus" TargetMode="External"/><Relationship Id="rId48" Type="http://schemas.openxmlformats.org/officeDocument/2006/relationships/hyperlink" Target="http://www.ncbi.nlm.nih.gov/Taxonomy/Browser/wwwtax.cgi?name=Mus%20musculus" TargetMode="External"/><Relationship Id="rId69" Type="http://schemas.openxmlformats.org/officeDocument/2006/relationships/hyperlink" Target="http://www.ncbi.nlm.nih.gov/Taxonomy/Browser/wwwtax.cgi?name=Mus%20musculus" TargetMode="External"/><Relationship Id="rId113" Type="http://schemas.openxmlformats.org/officeDocument/2006/relationships/hyperlink" Target="https://david.ncifcrf.gov/relatedGenes.jsp?id=17463" TargetMode="External"/><Relationship Id="rId134" Type="http://schemas.openxmlformats.org/officeDocument/2006/relationships/hyperlink" Target="https://david.ncifcrf.gov/relatedGenes.jsp?id=15526" TargetMode="External"/><Relationship Id="rId320" Type="http://schemas.openxmlformats.org/officeDocument/2006/relationships/hyperlink" Target="https://david.ncifcrf.gov/relatedGenes.jsp?id=22042" TargetMode="External"/><Relationship Id="rId537" Type="http://schemas.openxmlformats.org/officeDocument/2006/relationships/hyperlink" Target="http://www.ncbi.nlm.nih.gov/Taxonomy/Browser/wwwtax.cgi?name=Mus%20musculus" TargetMode="External"/><Relationship Id="rId558" Type="http://schemas.openxmlformats.org/officeDocument/2006/relationships/hyperlink" Target="http://www.ncbi.nlm.nih.gov/Taxonomy/Browser/wwwtax.cgi?name=Mus%20musculus" TargetMode="External"/><Relationship Id="rId80" Type="http://schemas.openxmlformats.org/officeDocument/2006/relationships/hyperlink" Target="https://david.ncifcrf.gov/relatedGenes.jsp?id=20194" TargetMode="External"/><Relationship Id="rId155" Type="http://schemas.openxmlformats.org/officeDocument/2006/relationships/hyperlink" Target="https://david.ncifcrf.gov/relatedGenes.jsp?id=18746" TargetMode="External"/><Relationship Id="rId176" Type="http://schemas.openxmlformats.org/officeDocument/2006/relationships/hyperlink" Target="https://david.ncifcrf.gov/relatedGenes.jsp?id=68981" TargetMode="External"/><Relationship Id="rId197" Type="http://schemas.openxmlformats.org/officeDocument/2006/relationships/hyperlink" Target="https://david.ncifcrf.gov/relatedGenes.jsp?id=67678" TargetMode="External"/><Relationship Id="rId341" Type="http://schemas.openxmlformats.org/officeDocument/2006/relationships/hyperlink" Target="https://david.ncifcrf.gov/relatedGenes.jsp?id=67154" TargetMode="External"/><Relationship Id="rId362" Type="http://schemas.openxmlformats.org/officeDocument/2006/relationships/hyperlink" Target="https://david.ncifcrf.gov/relatedGenes.jsp?id=229731" TargetMode="External"/><Relationship Id="rId383" Type="http://schemas.openxmlformats.org/officeDocument/2006/relationships/hyperlink" Target="https://david.ncifcrf.gov/relatedGenes.jsp?id=105847" TargetMode="External"/><Relationship Id="rId418" Type="http://schemas.openxmlformats.org/officeDocument/2006/relationships/hyperlink" Target="https://david.ncifcrf.gov/geneReportFull.jsp?rowids=235661" TargetMode="External"/><Relationship Id="rId439" Type="http://schemas.openxmlformats.org/officeDocument/2006/relationships/hyperlink" Target="https://david.ncifcrf.gov/geneReportFull.jsp?rowids=114741" TargetMode="External"/><Relationship Id="rId201" Type="http://schemas.openxmlformats.org/officeDocument/2006/relationships/hyperlink" Target="http://www.ncbi.nlm.nih.gov/Taxonomy/Browser/wwwtax.cgi?name=Mus%20musculus" TargetMode="External"/><Relationship Id="rId222" Type="http://schemas.openxmlformats.org/officeDocument/2006/relationships/hyperlink" Target="http://www.ncbi.nlm.nih.gov/Taxonomy/Browser/wwwtax.cgi?name=Mus%20musculus" TargetMode="External"/><Relationship Id="rId243" Type="http://schemas.openxmlformats.org/officeDocument/2006/relationships/hyperlink" Target="http://www.ncbi.nlm.nih.gov/Taxonomy/Browser/wwwtax.cgi?name=Mus%20musculus" TargetMode="External"/><Relationship Id="rId264" Type="http://schemas.openxmlformats.org/officeDocument/2006/relationships/hyperlink" Target="http://www.ncbi.nlm.nih.gov/Taxonomy/Browser/wwwtax.cgi?name=Mus%20musculus" TargetMode="External"/><Relationship Id="rId285" Type="http://schemas.openxmlformats.org/officeDocument/2006/relationships/hyperlink" Target="http://www.ncbi.nlm.nih.gov/Taxonomy/Browser/wwwtax.cgi?name=Mus%20musculus" TargetMode="External"/><Relationship Id="rId450" Type="http://schemas.openxmlformats.org/officeDocument/2006/relationships/hyperlink" Target="http://www.ncbi.nlm.nih.gov/Taxonomy/Browser/wwwtax.cgi?name=Mus%20musculus" TargetMode="External"/><Relationship Id="rId471" Type="http://schemas.openxmlformats.org/officeDocument/2006/relationships/hyperlink" Target="http://www.ncbi.nlm.nih.gov/Taxonomy/Browser/wwwtax.cgi?name=Mus%20musculus" TargetMode="External"/><Relationship Id="rId506" Type="http://schemas.openxmlformats.org/officeDocument/2006/relationships/hyperlink" Target="https://david.ncifcrf.gov/relatedGenes.jsp?id=67530" TargetMode="External"/><Relationship Id="rId17" Type="http://schemas.openxmlformats.org/officeDocument/2006/relationships/hyperlink" Target="https://david.ncifcrf.gov/relatedGenes.jsp?id=53378" TargetMode="External"/><Relationship Id="rId38" Type="http://schemas.openxmlformats.org/officeDocument/2006/relationships/hyperlink" Target="https://david.ncifcrf.gov/relatedGenes.jsp?id=57808" TargetMode="External"/><Relationship Id="rId59" Type="http://schemas.openxmlformats.org/officeDocument/2006/relationships/hyperlink" Target="https://david.ncifcrf.gov/relatedGenes.jsp?id=12211" TargetMode="External"/><Relationship Id="rId103" Type="http://schemas.openxmlformats.org/officeDocument/2006/relationships/hyperlink" Target="https://david.ncifcrf.gov/geneReportFull.jsp?rowids=16854" TargetMode="External"/><Relationship Id="rId124" Type="http://schemas.openxmlformats.org/officeDocument/2006/relationships/hyperlink" Target="https://david.ncifcrf.gov/geneReportFull.jsp?rowids=26395" TargetMode="External"/><Relationship Id="rId310" Type="http://schemas.openxmlformats.org/officeDocument/2006/relationships/hyperlink" Target="https://david.ncifcrf.gov/geneReportFull.jsp?rowids=16423" TargetMode="External"/><Relationship Id="rId492" Type="http://schemas.openxmlformats.org/officeDocument/2006/relationships/hyperlink" Target="http://www.ncbi.nlm.nih.gov/Taxonomy/Browser/wwwtax.cgi?name=Mus%20musculus" TargetMode="External"/><Relationship Id="rId527" Type="http://schemas.openxmlformats.org/officeDocument/2006/relationships/hyperlink" Target="https://david.ncifcrf.gov/relatedGenes.jsp?id=68375" TargetMode="External"/><Relationship Id="rId548" Type="http://schemas.openxmlformats.org/officeDocument/2006/relationships/hyperlink" Target="https://david.ncifcrf.gov/relatedGenes.jsp?id=56444" TargetMode="External"/><Relationship Id="rId569" Type="http://schemas.openxmlformats.org/officeDocument/2006/relationships/hyperlink" Target="https://david.ncifcrf.gov/relatedGenes.jsp?id=53356" TargetMode="External"/><Relationship Id="rId70" Type="http://schemas.openxmlformats.org/officeDocument/2006/relationships/hyperlink" Target="https://david.ncifcrf.gov/geneReportFull.jsp?rowids=16828" TargetMode="External"/><Relationship Id="rId91" Type="http://schemas.openxmlformats.org/officeDocument/2006/relationships/hyperlink" Target="https://david.ncifcrf.gov/geneReportFull.jsp?rowids=14862" TargetMode="External"/><Relationship Id="rId145" Type="http://schemas.openxmlformats.org/officeDocument/2006/relationships/hyperlink" Target="https://david.ncifcrf.gov/geneReportFull.jsp?rowids=20918" TargetMode="External"/><Relationship Id="rId166" Type="http://schemas.openxmlformats.org/officeDocument/2006/relationships/hyperlink" Target="https://david.ncifcrf.gov/geneReportFull.jsp?rowids=57423" TargetMode="External"/><Relationship Id="rId187" Type="http://schemas.openxmlformats.org/officeDocument/2006/relationships/hyperlink" Target="https://david.ncifcrf.gov/geneReportFull.jsp?rowids=22327" TargetMode="External"/><Relationship Id="rId331" Type="http://schemas.openxmlformats.org/officeDocument/2006/relationships/hyperlink" Target="https://david.ncifcrf.gov/geneReportFull.jsp?rowids=320011" TargetMode="External"/><Relationship Id="rId352" Type="http://schemas.openxmlformats.org/officeDocument/2006/relationships/hyperlink" Target="https://david.ncifcrf.gov/geneReportFull.jsp?rowids=108062" TargetMode="External"/><Relationship Id="rId373" Type="http://schemas.openxmlformats.org/officeDocument/2006/relationships/hyperlink" Target="https://david.ncifcrf.gov/geneReportFull.jsp?rowids=269061" TargetMode="External"/><Relationship Id="rId394" Type="http://schemas.openxmlformats.org/officeDocument/2006/relationships/hyperlink" Target="https://david.ncifcrf.gov/geneReportFull.jsp?rowids=338337" TargetMode="External"/><Relationship Id="rId408" Type="http://schemas.openxmlformats.org/officeDocument/2006/relationships/hyperlink" Target="http://www.ncbi.nlm.nih.gov/Taxonomy/Browser/wwwtax.cgi?name=Mus%20musculus" TargetMode="External"/><Relationship Id="rId429" Type="http://schemas.openxmlformats.org/officeDocument/2006/relationships/hyperlink" Target="http://www.ncbi.nlm.nih.gov/Taxonomy/Browser/wwwtax.cgi?name=Mus%20musculus" TargetMode="External"/><Relationship Id="rId1" Type="http://schemas.openxmlformats.org/officeDocument/2006/relationships/hyperlink" Target="https://david.ncifcrf.gov/geneReportFull.jsp?rowids=101706" TargetMode="External"/><Relationship Id="rId212" Type="http://schemas.openxmlformats.org/officeDocument/2006/relationships/hyperlink" Target="https://david.ncifcrf.gov/relatedGenes.jsp?id=67248" TargetMode="External"/><Relationship Id="rId233" Type="http://schemas.openxmlformats.org/officeDocument/2006/relationships/hyperlink" Target="https://david.ncifcrf.gov/relatedGenes.jsp?id=51797" TargetMode="External"/><Relationship Id="rId254" Type="http://schemas.openxmlformats.org/officeDocument/2006/relationships/hyperlink" Target="https://david.ncifcrf.gov/relatedGenes.jsp?id=19188" TargetMode="External"/><Relationship Id="rId440" Type="http://schemas.openxmlformats.org/officeDocument/2006/relationships/hyperlink" Target="https://david.ncifcrf.gov/relatedGenes.jsp?id=114741" TargetMode="External"/><Relationship Id="rId28" Type="http://schemas.openxmlformats.org/officeDocument/2006/relationships/hyperlink" Target="https://david.ncifcrf.gov/geneReportFull.jsp?rowids=13000" TargetMode="External"/><Relationship Id="rId49" Type="http://schemas.openxmlformats.org/officeDocument/2006/relationships/hyperlink" Target="https://david.ncifcrf.gov/geneReportFull.jsp?rowids=12846" TargetMode="External"/><Relationship Id="rId114" Type="http://schemas.openxmlformats.org/officeDocument/2006/relationships/hyperlink" Target="http://www.ncbi.nlm.nih.gov/Taxonomy/Browser/wwwtax.cgi?name=Mus%20musculus" TargetMode="External"/><Relationship Id="rId275" Type="http://schemas.openxmlformats.org/officeDocument/2006/relationships/hyperlink" Target="https://david.ncifcrf.gov/relatedGenes.jsp?id=19039" TargetMode="External"/><Relationship Id="rId296" Type="http://schemas.openxmlformats.org/officeDocument/2006/relationships/hyperlink" Target="https://david.ncifcrf.gov/relatedGenes.jsp?id=21917" TargetMode="External"/><Relationship Id="rId300" Type="http://schemas.openxmlformats.org/officeDocument/2006/relationships/hyperlink" Target="http://www.ncbi.nlm.nih.gov/Taxonomy/Browser/wwwtax.cgi?name=Mus%20musculus" TargetMode="External"/><Relationship Id="rId461" Type="http://schemas.openxmlformats.org/officeDocument/2006/relationships/hyperlink" Target="https://david.ncifcrf.gov/relatedGenes.jsp?id=102115" TargetMode="External"/><Relationship Id="rId482" Type="http://schemas.openxmlformats.org/officeDocument/2006/relationships/hyperlink" Target="https://david.ncifcrf.gov/relatedGenes.jsp?id=76709" TargetMode="External"/><Relationship Id="rId517" Type="http://schemas.openxmlformats.org/officeDocument/2006/relationships/hyperlink" Target="https://david.ncifcrf.gov/geneReportFull.jsp?rowids=18648" TargetMode="External"/><Relationship Id="rId538" Type="http://schemas.openxmlformats.org/officeDocument/2006/relationships/hyperlink" Target="https://david.ncifcrf.gov/geneReportFull.jsp?rowids=26443" TargetMode="External"/><Relationship Id="rId559" Type="http://schemas.openxmlformats.org/officeDocument/2006/relationships/hyperlink" Target="https://david.ncifcrf.gov/geneReportFull.jsp?rowids=56612" TargetMode="External"/><Relationship Id="rId60" Type="http://schemas.openxmlformats.org/officeDocument/2006/relationships/hyperlink" Target="http://www.ncbi.nlm.nih.gov/Taxonomy/Browser/wwwtax.cgi?name=Mus%20musculus" TargetMode="External"/><Relationship Id="rId81" Type="http://schemas.openxmlformats.org/officeDocument/2006/relationships/hyperlink" Target="http://www.ncbi.nlm.nih.gov/Taxonomy/Browser/wwwtax.cgi?name=Mus%20musculus" TargetMode="External"/><Relationship Id="rId135" Type="http://schemas.openxmlformats.org/officeDocument/2006/relationships/hyperlink" Target="http://www.ncbi.nlm.nih.gov/Taxonomy/Browser/wwwtax.cgi?name=Mus%20musculus" TargetMode="External"/><Relationship Id="rId156" Type="http://schemas.openxmlformats.org/officeDocument/2006/relationships/hyperlink" Target="http://www.ncbi.nlm.nih.gov/Taxonomy/Browser/wwwtax.cgi?name=Mus%20musculus" TargetMode="External"/><Relationship Id="rId177" Type="http://schemas.openxmlformats.org/officeDocument/2006/relationships/hyperlink" Target="http://www.ncbi.nlm.nih.gov/Taxonomy/Browser/wwwtax.cgi?name=Mus%20musculus" TargetMode="External"/><Relationship Id="rId198" Type="http://schemas.openxmlformats.org/officeDocument/2006/relationships/hyperlink" Target="http://www.ncbi.nlm.nih.gov/Taxonomy/Browser/wwwtax.cgi?name=Mus%20musculus" TargetMode="External"/><Relationship Id="rId321" Type="http://schemas.openxmlformats.org/officeDocument/2006/relationships/hyperlink" Target="http://www.ncbi.nlm.nih.gov/Taxonomy/Browser/wwwtax.cgi?name=Mus%20musculus" TargetMode="External"/><Relationship Id="rId342" Type="http://schemas.openxmlformats.org/officeDocument/2006/relationships/hyperlink" Target="http://www.ncbi.nlm.nih.gov/Taxonomy/Browser/wwwtax.cgi?name=Mus%20musculus" TargetMode="External"/><Relationship Id="rId363" Type="http://schemas.openxmlformats.org/officeDocument/2006/relationships/hyperlink" Target="http://www.ncbi.nlm.nih.gov/Taxonomy/Browser/wwwtax.cgi?name=Mus%20musculus" TargetMode="External"/><Relationship Id="rId384" Type="http://schemas.openxmlformats.org/officeDocument/2006/relationships/hyperlink" Target="http://www.ncbi.nlm.nih.gov/Taxonomy/Browser/wwwtax.cgi?name=Mus%20musculus" TargetMode="External"/><Relationship Id="rId419" Type="http://schemas.openxmlformats.org/officeDocument/2006/relationships/hyperlink" Target="https://david.ncifcrf.gov/relatedGenes.jsp?id=235661" TargetMode="External"/><Relationship Id="rId570" Type="http://schemas.openxmlformats.org/officeDocument/2006/relationships/hyperlink" Target="http://www.ncbi.nlm.nih.gov/Taxonomy/Browser/wwwtax.cgi?name=Mus%20musculus" TargetMode="External"/><Relationship Id="rId202" Type="http://schemas.openxmlformats.org/officeDocument/2006/relationships/hyperlink" Target="https://david.ncifcrf.gov/geneReportFull.jsp?rowids=67089" TargetMode="External"/><Relationship Id="rId223" Type="http://schemas.openxmlformats.org/officeDocument/2006/relationships/hyperlink" Target="https://david.ncifcrf.gov/geneReportFull.jsp?rowids=15510" TargetMode="External"/><Relationship Id="rId244" Type="http://schemas.openxmlformats.org/officeDocument/2006/relationships/hyperlink" Target="https://david.ncifcrf.gov/geneReportFull.jsp?rowids=11844" TargetMode="External"/><Relationship Id="rId430" Type="http://schemas.openxmlformats.org/officeDocument/2006/relationships/hyperlink" Target="https://david.ncifcrf.gov/geneReportFull.jsp?rowids=27999" TargetMode="External"/><Relationship Id="rId18" Type="http://schemas.openxmlformats.org/officeDocument/2006/relationships/hyperlink" Target="http://www.ncbi.nlm.nih.gov/Taxonomy/Browser/wwwtax.cgi?name=Mus%20musculus" TargetMode="External"/><Relationship Id="rId39" Type="http://schemas.openxmlformats.org/officeDocument/2006/relationships/hyperlink" Target="http://www.ncbi.nlm.nih.gov/Taxonomy/Browser/wwwtax.cgi?name=Mus%20musculus" TargetMode="External"/><Relationship Id="rId265" Type="http://schemas.openxmlformats.org/officeDocument/2006/relationships/hyperlink" Target="https://david.ncifcrf.gov/geneReportFull.jsp?rowids=18028" TargetMode="External"/><Relationship Id="rId286" Type="http://schemas.openxmlformats.org/officeDocument/2006/relationships/hyperlink" Target="https://david.ncifcrf.gov/geneReportFull.jsp?rowids=210998" TargetMode="External"/><Relationship Id="rId451" Type="http://schemas.openxmlformats.org/officeDocument/2006/relationships/hyperlink" Target="https://david.ncifcrf.gov/geneReportFull.jsp?rowids=75221" TargetMode="External"/><Relationship Id="rId472" Type="http://schemas.openxmlformats.org/officeDocument/2006/relationships/hyperlink" Target="https://david.ncifcrf.gov/geneReportFull.jsp?rowids=66073" TargetMode="External"/><Relationship Id="rId493" Type="http://schemas.openxmlformats.org/officeDocument/2006/relationships/hyperlink" Target="https://david.ncifcrf.gov/geneReportFull.jsp?rowids=68263" TargetMode="External"/><Relationship Id="rId507" Type="http://schemas.openxmlformats.org/officeDocument/2006/relationships/hyperlink" Target="http://www.ncbi.nlm.nih.gov/Taxonomy/Browser/wwwtax.cgi?name=Mus%20musculus" TargetMode="External"/><Relationship Id="rId528" Type="http://schemas.openxmlformats.org/officeDocument/2006/relationships/hyperlink" Target="http://www.ncbi.nlm.nih.gov/Taxonomy/Browser/wwwtax.cgi?name=Mus%20musculus" TargetMode="External"/><Relationship Id="rId549" Type="http://schemas.openxmlformats.org/officeDocument/2006/relationships/hyperlink" Target="http://www.ncbi.nlm.nih.gov/Taxonomy/Browser/wwwtax.cgi?name=Mus%20musculus" TargetMode="External"/><Relationship Id="rId50" Type="http://schemas.openxmlformats.org/officeDocument/2006/relationships/hyperlink" Target="https://david.ncifcrf.gov/relatedGenes.jsp?id=12846" TargetMode="External"/><Relationship Id="rId104" Type="http://schemas.openxmlformats.org/officeDocument/2006/relationships/hyperlink" Target="https://david.ncifcrf.gov/relatedGenes.jsp?id=16854" TargetMode="External"/><Relationship Id="rId125" Type="http://schemas.openxmlformats.org/officeDocument/2006/relationships/hyperlink" Target="https://david.ncifcrf.gov/relatedGenes.jsp?id=26395" TargetMode="External"/><Relationship Id="rId146" Type="http://schemas.openxmlformats.org/officeDocument/2006/relationships/hyperlink" Target="https://david.ncifcrf.gov/relatedGenes.jsp?id=20918" TargetMode="External"/><Relationship Id="rId167" Type="http://schemas.openxmlformats.org/officeDocument/2006/relationships/hyperlink" Target="https://david.ncifcrf.gov/relatedGenes.jsp?id=57423" TargetMode="External"/><Relationship Id="rId188" Type="http://schemas.openxmlformats.org/officeDocument/2006/relationships/hyperlink" Target="https://david.ncifcrf.gov/relatedGenes.jsp?id=22327" TargetMode="External"/><Relationship Id="rId311" Type="http://schemas.openxmlformats.org/officeDocument/2006/relationships/hyperlink" Target="https://david.ncifcrf.gov/relatedGenes.jsp?id=16423" TargetMode="External"/><Relationship Id="rId332" Type="http://schemas.openxmlformats.org/officeDocument/2006/relationships/hyperlink" Target="https://david.ncifcrf.gov/relatedGenes.jsp?id=320011" TargetMode="External"/><Relationship Id="rId353" Type="http://schemas.openxmlformats.org/officeDocument/2006/relationships/hyperlink" Target="https://david.ncifcrf.gov/relatedGenes.jsp?id=108062" TargetMode="External"/><Relationship Id="rId374" Type="http://schemas.openxmlformats.org/officeDocument/2006/relationships/hyperlink" Target="https://david.ncifcrf.gov/relatedGenes.jsp?id=269061" TargetMode="External"/><Relationship Id="rId395" Type="http://schemas.openxmlformats.org/officeDocument/2006/relationships/hyperlink" Target="https://david.ncifcrf.gov/relatedGenes.jsp?id=338337" TargetMode="External"/><Relationship Id="rId409" Type="http://schemas.openxmlformats.org/officeDocument/2006/relationships/hyperlink" Target="https://david.ncifcrf.gov/geneReportFull.jsp?rowids=14852" TargetMode="External"/><Relationship Id="rId560" Type="http://schemas.openxmlformats.org/officeDocument/2006/relationships/hyperlink" Target="https://david.ncifcrf.gov/relatedGenes.jsp?id=56612" TargetMode="External"/><Relationship Id="rId71" Type="http://schemas.openxmlformats.org/officeDocument/2006/relationships/hyperlink" Target="https://david.ncifcrf.gov/relatedGenes.jsp?id=16828" TargetMode="External"/><Relationship Id="rId92" Type="http://schemas.openxmlformats.org/officeDocument/2006/relationships/hyperlink" Target="https://david.ncifcrf.gov/relatedGenes.jsp?id=14862" TargetMode="External"/><Relationship Id="rId213" Type="http://schemas.openxmlformats.org/officeDocument/2006/relationships/hyperlink" Target="http://www.ncbi.nlm.nih.gov/Taxonomy/Browser/wwwtax.cgi?name=Mus%20musculus" TargetMode="External"/><Relationship Id="rId234" Type="http://schemas.openxmlformats.org/officeDocument/2006/relationships/hyperlink" Target="http://www.ncbi.nlm.nih.gov/Taxonomy/Browser/wwwtax.cgi?name=Mus%20musculus" TargetMode="External"/><Relationship Id="rId420" Type="http://schemas.openxmlformats.org/officeDocument/2006/relationships/hyperlink" Target="http://www.ncbi.nlm.nih.gov/Taxonomy/Browser/wwwtax.cgi?name=Mus%20musculus" TargetMode="External"/><Relationship Id="rId2" Type="http://schemas.openxmlformats.org/officeDocument/2006/relationships/hyperlink" Target="https://david.ncifcrf.gov/relatedGenes.jsp?id=101706" TargetMode="External"/><Relationship Id="rId29" Type="http://schemas.openxmlformats.org/officeDocument/2006/relationships/hyperlink" Target="https://david.ncifcrf.gov/relatedGenes.jsp?id=13000" TargetMode="External"/><Relationship Id="rId255" Type="http://schemas.openxmlformats.org/officeDocument/2006/relationships/hyperlink" Target="http://www.ncbi.nlm.nih.gov/Taxonomy/Browser/wwwtax.cgi?name=Mus%20musculus" TargetMode="External"/><Relationship Id="rId276" Type="http://schemas.openxmlformats.org/officeDocument/2006/relationships/hyperlink" Target="http://www.ncbi.nlm.nih.gov/Taxonomy/Browser/wwwtax.cgi?name=Mus%20musculus" TargetMode="External"/><Relationship Id="rId297" Type="http://schemas.openxmlformats.org/officeDocument/2006/relationships/hyperlink" Target="http://www.ncbi.nlm.nih.gov/Taxonomy/Browser/wwwtax.cgi?name=Mus%20musculus" TargetMode="External"/><Relationship Id="rId441" Type="http://schemas.openxmlformats.org/officeDocument/2006/relationships/hyperlink" Target="http://www.ncbi.nlm.nih.gov/Taxonomy/Browser/wwwtax.cgi?name=Mus%20musculus" TargetMode="External"/><Relationship Id="rId462" Type="http://schemas.openxmlformats.org/officeDocument/2006/relationships/hyperlink" Target="http://www.ncbi.nlm.nih.gov/Taxonomy/Browser/wwwtax.cgi?name=Mus%20musculus" TargetMode="External"/><Relationship Id="rId483" Type="http://schemas.openxmlformats.org/officeDocument/2006/relationships/hyperlink" Target="http://www.ncbi.nlm.nih.gov/Taxonomy/Browser/wwwtax.cgi?name=Mus%20musculus" TargetMode="External"/><Relationship Id="rId518" Type="http://schemas.openxmlformats.org/officeDocument/2006/relationships/hyperlink" Target="https://david.ncifcrf.gov/relatedGenes.jsp?id=18648" TargetMode="External"/><Relationship Id="rId539" Type="http://schemas.openxmlformats.org/officeDocument/2006/relationships/hyperlink" Target="https://david.ncifcrf.gov/relatedGenes.jsp?id=26443" TargetMode="External"/><Relationship Id="rId40" Type="http://schemas.openxmlformats.org/officeDocument/2006/relationships/hyperlink" Target="https://david.ncifcrf.gov/geneReportFull.jsp?rowids=19173" TargetMode="External"/><Relationship Id="rId115" Type="http://schemas.openxmlformats.org/officeDocument/2006/relationships/hyperlink" Target="https://david.ncifcrf.gov/geneReportFull.jsp?rowids=20226" TargetMode="External"/><Relationship Id="rId136" Type="http://schemas.openxmlformats.org/officeDocument/2006/relationships/hyperlink" Target="https://david.ncifcrf.gov/geneReportFull.jsp?rowids=21881" TargetMode="External"/><Relationship Id="rId157" Type="http://schemas.openxmlformats.org/officeDocument/2006/relationships/hyperlink" Target="https://david.ncifcrf.gov/geneReportFull.jsp?rowids=15159" TargetMode="External"/><Relationship Id="rId178" Type="http://schemas.openxmlformats.org/officeDocument/2006/relationships/hyperlink" Target="https://david.ncifcrf.gov/geneReportFull.jsp?rowids=66055" TargetMode="External"/><Relationship Id="rId301" Type="http://schemas.openxmlformats.org/officeDocument/2006/relationships/hyperlink" Target="https://david.ncifcrf.gov/geneReportFull.jsp?rowids=17380" TargetMode="External"/><Relationship Id="rId322" Type="http://schemas.openxmlformats.org/officeDocument/2006/relationships/hyperlink" Target="https://david.ncifcrf.gov/geneReportFull.jsp?rowids=18412" TargetMode="External"/><Relationship Id="rId343" Type="http://schemas.openxmlformats.org/officeDocument/2006/relationships/hyperlink" Target="https://david.ncifcrf.gov/geneReportFull.jsp?rowids=77006" TargetMode="External"/><Relationship Id="rId364" Type="http://schemas.openxmlformats.org/officeDocument/2006/relationships/hyperlink" Target="https://david.ncifcrf.gov/geneReportFull.jsp?rowids=235339" TargetMode="External"/><Relationship Id="rId550" Type="http://schemas.openxmlformats.org/officeDocument/2006/relationships/hyperlink" Target="https://david.ncifcrf.gov/geneReportFull.jsp?rowids=54709" TargetMode="External"/><Relationship Id="rId61" Type="http://schemas.openxmlformats.org/officeDocument/2006/relationships/hyperlink" Target="https://david.ncifcrf.gov/geneReportFull.jsp?rowids=19652" TargetMode="External"/><Relationship Id="rId82" Type="http://schemas.openxmlformats.org/officeDocument/2006/relationships/hyperlink" Target="https://david.ncifcrf.gov/geneReportFull.jsp?rowids=20655" TargetMode="External"/><Relationship Id="rId199" Type="http://schemas.openxmlformats.org/officeDocument/2006/relationships/hyperlink" Target="https://david.ncifcrf.gov/geneReportFull.jsp?rowids=11845" TargetMode="External"/><Relationship Id="rId203" Type="http://schemas.openxmlformats.org/officeDocument/2006/relationships/hyperlink" Target="https://david.ncifcrf.gov/relatedGenes.jsp?id=67089" TargetMode="External"/><Relationship Id="rId385" Type="http://schemas.openxmlformats.org/officeDocument/2006/relationships/hyperlink" Target="https://david.ncifcrf.gov/geneReportFull.jsp?rowids=53382" TargetMode="External"/><Relationship Id="rId571" Type="http://schemas.openxmlformats.org/officeDocument/2006/relationships/hyperlink" Target="https://david.ncifcrf.gov/geneReportFull.jsp?rowids=56456" TargetMode="External"/><Relationship Id="rId19" Type="http://schemas.openxmlformats.org/officeDocument/2006/relationships/hyperlink" Target="https://david.ncifcrf.gov/geneReportFull.jsp?rowids=14790" TargetMode="External"/><Relationship Id="rId224" Type="http://schemas.openxmlformats.org/officeDocument/2006/relationships/hyperlink" Target="https://david.ncifcrf.gov/relatedGenes.jsp?id=15510" TargetMode="External"/><Relationship Id="rId245" Type="http://schemas.openxmlformats.org/officeDocument/2006/relationships/hyperlink" Target="https://david.ncifcrf.gov/relatedGenes.jsp?id=11844" TargetMode="External"/><Relationship Id="rId266" Type="http://schemas.openxmlformats.org/officeDocument/2006/relationships/hyperlink" Target="https://david.ncifcrf.gov/relatedGenes.jsp?id=18028" TargetMode="External"/><Relationship Id="rId287" Type="http://schemas.openxmlformats.org/officeDocument/2006/relationships/hyperlink" Target="https://david.ncifcrf.gov/relatedGenes.jsp?id=210998" TargetMode="External"/><Relationship Id="rId410" Type="http://schemas.openxmlformats.org/officeDocument/2006/relationships/hyperlink" Target="https://david.ncifcrf.gov/relatedGenes.jsp?id=14852" TargetMode="External"/><Relationship Id="rId431" Type="http://schemas.openxmlformats.org/officeDocument/2006/relationships/hyperlink" Target="https://david.ncifcrf.gov/relatedGenes.jsp?id=27999" TargetMode="External"/><Relationship Id="rId452" Type="http://schemas.openxmlformats.org/officeDocument/2006/relationships/hyperlink" Target="https://david.ncifcrf.gov/relatedGenes.jsp?id=75221" TargetMode="External"/><Relationship Id="rId473" Type="http://schemas.openxmlformats.org/officeDocument/2006/relationships/hyperlink" Target="https://david.ncifcrf.gov/relatedGenes.jsp?id=66073" TargetMode="External"/><Relationship Id="rId494" Type="http://schemas.openxmlformats.org/officeDocument/2006/relationships/hyperlink" Target="https://david.ncifcrf.gov/relatedGenes.jsp?id=68263" TargetMode="External"/><Relationship Id="rId508" Type="http://schemas.openxmlformats.org/officeDocument/2006/relationships/hyperlink" Target="https://david.ncifcrf.gov/geneReportFull.jsp?rowids=67003" TargetMode="External"/><Relationship Id="rId529" Type="http://schemas.openxmlformats.org/officeDocument/2006/relationships/hyperlink" Target="https://david.ncifcrf.gov/geneReportFull.jsp?rowids=12282" TargetMode="External"/><Relationship Id="rId30" Type="http://schemas.openxmlformats.org/officeDocument/2006/relationships/hyperlink" Target="http://www.ncbi.nlm.nih.gov/Taxonomy/Browser/wwwtax.cgi?name=Mus%20musculus" TargetMode="External"/><Relationship Id="rId105" Type="http://schemas.openxmlformats.org/officeDocument/2006/relationships/hyperlink" Target="http://www.ncbi.nlm.nih.gov/Taxonomy/Browser/wwwtax.cgi?name=Mus%20musculus" TargetMode="External"/><Relationship Id="rId126" Type="http://schemas.openxmlformats.org/officeDocument/2006/relationships/hyperlink" Target="http://www.ncbi.nlm.nih.gov/Taxonomy/Browser/wwwtax.cgi?name=Mus%20musculus" TargetMode="External"/><Relationship Id="rId147" Type="http://schemas.openxmlformats.org/officeDocument/2006/relationships/hyperlink" Target="http://www.ncbi.nlm.nih.gov/Taxonomy/Browser/wwwtax.cgi?name=Mus%20musculus" TargetMode="External"/><Relationship Id="rId168" Type="http://schemas.openxmlformats.org/officeDocument/2006/relationships/hyperlink" Target="http://www.ncbi.nlm.nih.gov/Taxonomy/Browser/wwwtax.cgi?name=Mus%20musculus" TargetMode="External"/><Relationship Id="rId312" Type="http://schemas.openxmlformats.org/officeDocument/2006/relationships/hyperlink" Target="http://www.ncbi.nlm.nih.gov/Taxonomy/Browser/wwwtax.cgi?name=Mus%20musculus" TargetMode="External"/><Relationship Id="rId333" Type="http://schemas.openxmlformats.org/officeDocument/2006/relationships/hyperlink" Target="http://www.ncbi.nlm.nih.gov/Taxonomy/Browser/wwwtax.cgi?name=Mus%20musculus" TargetMode="External"/><Relationship Id="rId354" Type="http://schemas.openxmlformats.org/officeDocument/2006/relationships/hyperlink" Target="http://www.ncbi.nlm.nih.gov/Taxonomy/Browser/wwwtax.cgi?name=Mus%20musculus" TargetMode="External"/><Relationship Id="rId540" Type="http://schemas.openxmlformats.org/officeDocument/2006/relationships/hyperlink" Target="http://www.ncbi.nlm.nih.gov/Taxonomy/Browser/wwwtax.cgi?name=Mus%20musculus" TargetMode="External"/><Relationship Id="rId51" Type="http://schemas.openxmlformats.org/officeDocument/2006/relationships/hyperlink" Target="http://www.ncbi.nlm.nih.gov/Taxonomy/Browser/wwwtax.cgi?name=Mus%20musculus" TargetMode="External"/><Relationship Id="rId72" Type="http://schemas.openxmlformats.org/officeDocument/2006/relationships/hyperlink" Target="http://www.ncbi.nlm.nih.gov/Taxonomy/Browser/wwwtax.cgi?name=Mus%20musculus" TargetMode="External"/><Relationship Id="rId93" Type="http://schemas.openxmlformats.org/officeDocument/2006/relationships/hyperlink" Target="http://www.ncbi.nlm.nih.gov/Taxonomy/Browser/wwwtax.cgi?name=Mus%20musculus" TargetMode="External"/><Relationship Id="rId189" Type="http://schemas.openxmlformats.org/officeDocument/2006/relationships/hyperlink" Target="http://www.ncbi.nlm.nih.gov/Taxonomy/Browser/wwwtax.cgi?name=Mus%20musculus" TargetMode="External"/><Relationship Id="rId375" Type="http://schemas.openxmlformats.org/officeDocument/2006/relationships/hyperlink" Target="http://www.ncbi.nlm.nih.gov/Taxonomy/Browser/wwwtax.cgi?name=Mus%20musculus" TargetMode="External"/><Relationship Id="rId396" Type="http://schemas.openxmlformats.org/officeDocument/2006/relationships/hyperlink" Target="http://www.ncbi.nlm.nih.gov/Taxonomy/Browser/wwwtax.cgi?name=Mus%20musculus" TargetMode="External"/><Relationship Id="rId561" Type="http://schemas.openxmlformats.org/officeDocument/2006/relationships/hyperlink" Target="http://www.ncbi.nlm.nih.gov/Taxonomy/Browser/wwwtax.cgi?name=Mus%20musculus" TargetMode="External"/><Relationship Id="rId3" Type="http://schemas.openxmlformats.org/officeDocument/2006/relationships/hyperlink" Target="http://www.ncbi.nlm.nih.gov/Taxonomy/Browser/wwwtax.cgi?name=Mus%20musculus" TargetMode="External"/><Relationship Id="rId214" Type="http://schemas.openxmlformats.org/officeDocument/2006/relationships/hyperlink" Target="https://david.ncifcrf.gov/geneReportFull.jsp?rowids=22608" TargetMode="External"/><Relationship Id="rId235" Type="http://schemas.openxmlformats.org/officeDocument/2006/relationships/hyperlink" Target="https://david.ncifcrf.gov/geneReportFull.jsp?rowids=12468" TargetMode="External"/><Relationship Id="rId256" Type="http://schemas.openxmlformats.org/officeDocument/2006/relationships/hyperlink" Target="https://david.ncifcrf.gov/geneReportFull.jsp?rowids=12181" TargetMode="External"/><Relationship Id="rId277" Type="http://schemas.openxmlformats.org/officeDocument/2006/relationships/hyperlink" Target="https://david.ncifcrf.gov/geneReportFull.jsp?rowids=229363" TargetMode="External"/><Relationship Id="rId298" Type="http://schemas.openxmlformats.org/officeDocument/2006/relationships/hyperlink" Target="https://david.ncifcrf.gov/geneReportFull.jsp?rowids=14082" TargetMode="External"/><Relationship Id="rId400" Type="http://schemas.openxmlformats.org/officeDocument/2006/relationships/hyperlink" Target="https://david.ncifcrf.gov/geneReportFull.jsp?rowids=69151" TargetMode="External"/><Relationship Id="rId421" Type="http://schemas.openxmlformats.org/officeDocument/2006/relationships/hyperlink" Target="https://david.ncifcrf.gov/geneReportFull.jsp?rowids=230082" TargetMode="External"/><Relationship Id="rId442" Type="http://schemas.openxmlformats.org/officeDocument/2006/relationships/hyperlink" Target="https://david.ncifcrf.gov/geneReportFull.jsp?rowids=106572" TargetMode="External"/><Relationship Id="rId463" Type="http://schemas.openxmlformats.org/officeDocument/2006/relationships/hyperlink" Target="https://david.ncifcrf.gov/geneReportFull.jsp?rowids=100678" TargetMode="External"/><Relationship Id="rId484" Type="http://schemas.openxmlformats.org/officeDocument/2006/relationships/hyperlink" Target="https://david.ncifcrf.gov/geneReportFull.jsp?rowids=12301" TargetMode="External"/><Relationship Id="rId519" Type="http://schemas.openxmlformats.org/officeDocument/2006/relationships/hyperlink" Target="http://www.ncbi.nlm.nih.gov/Taxonomy/Browser/wwwtax.cgi?name=Mus%20musculus" TargetMode="External"/><Relationship Id="rId116" Type="http://schemas.openxmlformats.org/officeDocument/2006/relationships/hyperlink" Target="https://david.ncifcrf.gov/relatedGenes.jsp?id=20226" TargetMode="External"/><Relationship Id="rId137" Type="http://schemas.openxmlformats.org/officeDocument/2006/relationships/hyperlink" Target="https://david.ncifcrf.gov/relatedGenes.jsp?id=21881" TargetMode="External"/><Relationship Id="rId158" Type="http://schemas.openxmlformats.org/officeDocument/2006/relationships/hyperlink" Target="https://david.ncifcrf.gov/relatedGenes.jsp?id=15159" TargetMode="External"/><Relationship Id="rId302" Type="http://schemas.openxmlformats.org/officeDocument/2006/relationships/hyperlink" Target="https://david.ncifcrf.gov/relatedGenes.jsp?id=17380" TargetMode="External"/><Relationship Id="rId323" Type="http://schemas.openxmlformats.org/officeDocument/2006/relationships/hyperlink" Target="https://david.ncifcrf.gov/relatedGenes.jsp?id=18412" TargetMode="External"/><Relationship Id="rId344" Type="http://schemas.openxmlformats.org/officeDocument/2006/relationships/hyperlink" Target="https://david.ncifcrf.gov/relatedGenes.jsp?id=77006" TargetMode="External"/><Relationship Id="rId530" Type="http://schemas.openxmlformats.org/officeDocument/2006/relationships/hyperlink" Target="https://david.ncifcrf.gov/relatedGenes.jsp?id=12282" TargetMode="External"/><Relationship Id="rId20" Type="http://schemas.openxmlformats.org/officeDocument/2006/relationships/hyperlink" Target="https://david.ncifcrf.gov/relatedGenes.jsp?id=14790" TargetMode="External"/><Relationship Id="rId41" Type="http://schemas.openxmlformats.org/officeDocument/2006/relationships/hyperlink" Target="https://david.ncifcrf.gov/relatedGenes.jsp?id=19173" TargetMode="External"/><Relationship Id="rId62" Type="http://schemas.openxmlformats.org/officeDocument/2006/relationships/hyperlink" Target="https://david.ncifcrf.gov/relatedGenes.jsp?id=19652" TargetMode="External"/><Relationship Id="rId83" Type="http://schemas.openxmlformats.org/officeDocument/2006/relationships/hyperlink" Target="https://david.ncifcrf.gov/relatedGenes.jsp?id=20655" TargetMode="External"/><Relationship Id="rId179" Type="http://schemas.openxmlformats.org/officeDocument/2006/relationships/hyperlink" Target="https://david.ncifcrf.gov/relatedGenes.jsp?id=66055" TargetMode="External"/><Relationship Id="rId365" Type="http://schemas.openxmlformats.org/officeDocument/2006/relationships/hyperlink" Target="https://david.ncifcrf.gov/relatedGenes.jsp?id=235339" TargetMode="External"/><Relationship Id="rId386" Type="http://schemas.openxmlformats.org/officeDocument/2006/relationships/hyperlink" Target="https://david.ncifcrf.gov/relatedGenes.jsp?id=53382" TargetMode="External"/><Relationship Id="rId551" Type="http://schemas.openxmlformats.org/officeDocument/2006/relationships/hyperlink" Target="https://david.ncifcrf.gov/relatedGenes.jsp?id=54709" TargetMode="External"/><Relationship Id="rId572" Type="http://schemas.openxmlformats.org/officeDocument/2006/relationships/hyperlink" Target="https://david.ncifcrf.gov/relatedGenes.jsp?id=56456" TargetMode="External"/><Relationship Id="rId190" Type="http://schemas.openxmlformats.org/officeDocument/2006/relationships/hyperlink" Target="https://david.ncifcrf.gov/geneReportFull.jsp?rowids=170930" TargetMode="External"/><Relationship Id="rId204" Type="http://schemas.openxmlformats.org/officeDocument/2006/relationships/hyperlink" Target="http://www.ncbi.nlm.nih.gov/Taxonomy/Browser/wwwtax.cgi?name=Mus%20musculus" TargetMode="External"/><Relationship Id="rId225" Type="http://schemas.openxmlformats.org/officeDocument/2006/relationships/hyperlink" Target="http://www.ncbi.nlm.nih.gov/Taxonomy/Browser/wwwtax.cgi?name=Mus%20musculus" TargetMode="External"/><Relationship Id="rId246" Type="http://schemas.openxmlformats.org/officeDocument/2006/relationships/hyperlink" Target="http://www.ncbi.nlm.nih.gov/Taxonomy/Browser/wwwtax.cgi?name=Mus%20musculus" TargetMode="External"/><Relationship Id="rId267" Type="http://schemas.openxmlformats.org/officeDocument/2006/relationships/hyperlink" Target="http://www.ncbi.nlm.nih.gov/Taxonomy/Browser/wwwtax.cgi?name=Mus%20musculus" TargetMode="External"/><Relationship Id="rId288" Type="http://schemas.openxmlformats.org/officeDocument/2006/relationships/hyperlink" Target="http://www.ncbi.nlm.nih.gov/Taxonomy/Browser/wwwtax.cgi?name=Mus%20musculus" TargetMode="External"/><Relationship Id="rId411" Type="http://schemas.openxmlformats.org/officeDocument/2006/relationships/hyperlink" Target="http://www.ncbi.nlm.nih.gov/Taxonomy/Browser/wwwtax.cgi?name=Mus%20musculus" TargetMode="External"/><Relationship Id="rId432" Type="http://schemas.openxmlformats.org/officeDocument/2006/relationships/hyperlink" Target="http://www.ncbi.nlm.nih.gov/Taxonomy/Browser/wwwtax.cgi?name=Mus%20musculus" TargetMode="External"/><Relationship Id="rId453" Type="http://schemas.openxmlformats.org/officeDocument/2006/relationships/hyperlink" Target="http://www.ncbi.nlm.nih.gov/Taxonomy/Browser/wwwtax.cgi?name=Mus%20musculus" TargetMode="External"/><Relationship Id="rId474" Type="http://schemas.openxmlformats.org/officeDocument/2006/relationships/hyperlink" Target="http://www.ncbi.nlm.nih.gov/Taxonomy/Browser/wwwtax.cgi?name=Mus%20musculus" TargetMode="External"/><Relationship Id="rId509" Type="http://schemas.openxmlformats.org/officeDocument/2006/relationships/hyperlink" Target="https://david.ncifcrf.gov/relatedGenes.jsp?id=67003" TargetMode="External"/><Relationship Id="rId106" Type="http://schemas.openxmlformats.org/officeDocument/2006/relationships/hyperlink" Target="https://david.ncifcrf.gov/geneReportFull.jsp?rowids=14466" TargetMode="External"/><Relationship Id="rId127" Type="http://schemas.openxmlformats.org/officeDocument/2006/relationships/hyperlink" Target="https://david.ncifcrf.gov/geneReportFull.jsp?rowids=19385" TargetMode="External"/><Relationship Id="rId313" Type="http://schemas.openxmlformats.org/officeDocument/2006/relationships/hyperlink" Target="https://david.ncifcrf.gov/geneReportFull.jsp?rowids=18148" TargetMode="External"/><Relationship Id="rId495" Type="http://schemas.openxmlformats.org/officeDocument/2006/relationships/hyperlink" Target="http://www.ncbi.nlm.nih.gov/Taxonomy/Browser/wwwtax.cgi?name=Mus%20musculus" TargetMode="External"/><Relationship Id="rId10" Type="http://schemas.openxmlformats.org/officeDocument/2006/relationships/hyperlink" Target="https://david.ncifcrf.gov/geneReportFull.jsp?rowids=13726" TargetMode="External"/><Relationship Id="rId31" Type="http://schemas.openxmlformats.org/officeDocument/2006/relationships/hyperlink" Target="https://david.ncifcrf.gov/geneReportFull.jsp?rowids=53328" TargetMode="External"/><Relationship Id="rId52" Type="http://schemas.openxmlformats.org/officeDocument/2006/relationships/hyperlink" Target="https://david.ncifcrf.gov/geneReportFull.jsp?rowids=19182" TargetMode="External"/><Relationship Id="rId73" Type="http://schemas.openxmlformats.org/officeDocument/2006/relationships/hyperlink" Target="https://david.ncifcrf.gov/geneReportFull.jsp?rowids=14751" TargetMode="External"/><Relationship Id="rId94" Type="http://schemas.openxmlformats.org/officeDocument/2006/relationships/hyperlink" Target="https://david.ncifcrf.gov/geneReportFull.jsp?rowids=11545" TargetMode="External"/><Relationship Id="rId148" Type="http://schemas.openxmlformats.org/officeDocument/2006/relationships/hyperlink" Target="https://david.ncifcrf.gov/geneReportFull.jsp?rowids=13026" TargetMode="External"/><Relationship Id="rId169" Type="http://schemas.openxmlformats.org/officeDocument/2006/relationships/hyperlink" Target="https://david.ncifcrf.gov/geneReportFull.jsp?rowids=59046" TargetMode="External"/><Relationship Id="rId334" Type="http://schemas.openxmlformats.org/officeDocument/2006/relationships/hyperlink" Target="https://david.ncifcrf.gov/geneReportFull.jsp?rowids=110809" TargetMode="External"/><Relationship Id="rId355" Type="http://schemas.openxmlformats.org/officeDocument/2006/relationships/hyperlink" Target="https://david.ncifcrf.gov/geneReportFull.jsp?rowids=223697" TargetMode="External"/><Relationship Id="rId376" Type="http://schemas.openxmlformats.org/officeDocument/2006/relationships/hyperlink" Target="https://david.ncifcrf.gov/geneReportFull.jsp?rowids=72065" TargetMode="External"/><Relationship Id="rId397" Type="http://schemas.openxmlformats.org/officeDocument/2006/relationships/hyperlink" Target="https://david.ncifcrf.gov/geneReportFull.jsp?rowids=27374" TargetMode="External"/><Relationship Id="rId520" Type="http://schemas.openxmlformats.org/officeDocument/2006/relationships/hyperlink" Target="https://david.ncifcrf.gov/geneReportFull.jsp?rowids=73830" TargetMode="External"/><Relationship Id="rId541" Type="http://schemas.openxmlformats.org/officeDocument/2006/relationships/hyperlink" Target="https://david.ncifcrf.gov/geneReportFull.jsp?rowids=54451" TargetMode="External"/><Relationship Id="rId562" Type="http://schemas.openxmlformats.org/officeDocument/2006/relationships/hyperlink" Target="https://david.ncifcrf.gov/geneReportFull.jsp?rowids=56440" TargetMode="External"/><Relationship Id="rId4" Type="http://schemas.openxmlformats.org/officeDocument/2006/relationships/hyperlink" Target="https://david.ncifcrf.gov/geneReportFull.jsp?rowids=67972" TargetMode="External"/><Relationship Id="rId180" Type="http://schemas.openxmlformats.org/officeDocument/2006/relationships/hyperlink" Target="http://www.ncbi.nlm.nih.gov/Taxonomy/Browser/wwwtax.cgi?name=Mus%20musculus" TargetMode="External"/><Relationship Id="rId215" Type="http://schemas.openxmlformats.org/officeDocument/2006/relationships/hyperlink" Target="https://david.ncifcrf.gov/relatedGenes.jsp?id=22608" TargetMode="External"/><Relationship Id="rId236" Type="http://schemas.openxmlformats.org/officeDocument/2006/relationships/hyperlink" Target="https://david.ncifcrf.gov/relatedGenes.jsp?id=12468" TargetMode="External"/><Relationship Id="rId257" Type="http://schemas.openxmlformats.org/officeDocument/2006/relationships/hyperlink" Target="https://david.ncifcrf.gov/relatedGenes.jsp?id=12181" TargetMode="External"/><Relationship Id="rId278" Type="http://schemas.openxmlformats.org/officeDocument/2006/relationships/hyperlink" Target="https://david.ncifcrf.gov/relatedGenes.jsp?id=229363" TargetMode="External"/><Relationship Id="rId401" Type="http://schemas.openxmlformats.org/officeDocument/2006/relationships/hyperlink" Target="https://david.ncifcrf.gov/relatedGenes.jsp?id=69151" TargetMode="External"/><Relationship Id="rId422" Type="http://schemas.openxmlformats.org/officeDocument/2006/relationships/hyperlink" Target="https://david.ncifcrf.gov/relatedGenes.jsp?id=230082" TargetMode="External"/><Relationship Id="rId443" Type="http://schemas.openxmlformats.org/officeDocument/2006/relationships/hyperlink" Target="https://david.ncifcrf.gov/relatedGenes.jsp?id=106572" TargetMode="External"/><Relationship Id="rId464" Type="http://schemas.openxmlformats.org/officeDocument/2006/relationships/hyperlink" Target="https://david.ncifcrf.gov/relatedGenes.jsp?id=100678" TargetMode="External"/><Relationship Id="rId303" Type="http://schemas.openxmlformats.org/officeDocument/2006/relationships/hyperlink" Target="http://www.ncbi.nlm.nih.gov/Taxonomy/Browser/wwwtax.cgi?name=Mus%20musculus" TargetMode="External"/><Relationship Id="rId485" Type="http://schemas.openxmlformats.org/officeDocument/2006/relationships/hyperlink" Target="https://david.ncifcrf.gov/relatedGenes.jsp?id=12301" TargetMode="External"/><Relationship Id="rId42" Type="http://schemas.openxmlformats.org/officeDocument/2006/relationships/hyperlink" Target="http://www.ncbi.nlm.nih.gov/Taxonomy/Browser/wwwtax.cgi?name=Mus%20musculus" TargetMode="External"/><Relationship Id="rId84" Type="http://schemas.openxmlformats.org/officeDocument/2006/relationships/hyperlink" Target="http://www.ncbi.nlm.nih.gov/Taxonomy/Browser/wwwtax.cgi?name=Mus%20musculus" TargetMode="External"/><Relationship Id="rId138" Type="http://schemas.openxmlformats.org/officeDocument/2006/relationships/hyperlink" Target="http://www.ncbi.nlm.nih.gov/Taxonomy/Browser/wwwtax.cgi?name=Mus%20musculus" TargetMode="External"/><Relationship Id="rId345" Type="http://schemas.openxmlformats.org/officeDocument/2006/relationships/hyperlink" Target="http://www.ncbi.nlm.nih.gov/Taxonomy/Browser/wwwtax.cgi?name=Mus%20musculus" TargetMode="External"/><Relationship Id="rId387" Type="http://schemas.openxmlformats.org/officeDocument/2006/relationships/hyperlink" Target="http://www.ncbi.nlm.nih.gov/Taxonomy/Browser/wwwtax.cgi?name=Mus%20musculus" TargetMode="External"/><Relationship Id="rId510" Type="http://schemas.openxmlformats.org/officeDocument/2006/relationships/hyperlink" Target="http://www.ncbi.nlm.nih.gov/Taxonomy/Browser/wwwtax.cgi?name=Mus%20musculus" TargetMode="External"/><Relationship Id="rId552" Type="http://schemas.openxmlformats.org/officeDocument/2006/relationships/hyperlink" Target="http://www.ncbi.nlm.nih.gov/Taxonomy/Browser/wwwtax.cgi?name=Mus%20musculus" TargetMode="External"/><Relationship Id="rId191" Type="http://schemas.openxmlformats.org/officeDocument/2006/relationships/hyperlink" Target="https://david.ncifcrf.gov/relatedGenes.jsp?id=170930" TargetMode="External"/><Relationship Id="rId205" Type="http://schemas.openxmlformats.org/officeDocument/2006/relationships/hyperlink" Target="https://david.ncifcrf.gov/geneReportFull.jsp?rowids=67710" TargetMode="External"/><Relationship Id="rId247" Type="http://schemas.openxmlformats.org/officeDocument/2006/relationships/hyperlink" Target="https://david.ncifcrf.gov/geneReportFull.jsp?rowids=20320" TargetMode="External"/><Relationship Id="rId412" Type="http://schemas.openxmlformats.org/officeDocument/2006/relationships/hyperlink" Target="https://david.ncifcrf.gov/geneReportFull.jsp?rowids=106039" TargetMode="External"/><Relationship Id="rId107" Type="http://schemas.openxmlformats.org/officeDocument/2006/relationships/hyperlink" Target="https://david.ncifcrf.gov/relatedGenes.jsp?id=14466" TargetMode="External"/><Relationship Id="rId289" Type="http://schemas.openxmlformats.org/officeDocument/2006/relationships/hyperlink" Target="https://david.ncifcrf.gov/geneReportFull.jsp?rowids=226090" TargetMode="External"/><Relationship Id="rId454" Type="http://schemas.openxmlformats.org/officeDocument/2006/relationships/hyperlink" Target="https://david.ncifcrf.gov/geneReportFull.jsp?rowids=28088" TargetMode="External"/><Relationship Id="rId496" Type="http://schemas.openxmlformats.org/officeDocument/2006/relationships/hyperlink" Target="https://david.ncifcrf.gov/geneReportFull.jsp?rowids=72157" TargetMode="External"/><Relationship Id="rId11" Type="http://schemas.openxmlformats.org/officeDocument/2006/relationships/hyperlink" Target="https://david.ncifcrf.gov/relatedGenes.jsp?id=13726" TargetMode="External"/><Relationship Id="rId53" Type="http://schemas.openxmlformats.org/officeDocument/2006/relationships/hyperlink" Target="https://david.ncifcrf.gov/relatedGenes.jsp?id=19182" TargetMode="External"/><Relationship Id="rId149" Type="http://schemas.openxmlformats.org/officeDocument/2006/relationships/hyperlink" Target="https://david.ncifcrf.gov/relatedGenes.jsp?id=13026" TargetMode="External"/><Relationship Id="rId314" Type="http://schemas.openxmlformats.org/officeDocument/2006/relationships/hyperlink" Target="https://david.ncifcrf.gov/relatedGenes.jsp?id=18148" TargetMode="External"/><Relationship Id="rId356" Type="http://schemas.openxmlformats.org/officeDocument/2006/relationships/hyperlink" Target="https://david.ncifcrf.gov/relatedGenes.jsp?id=223697" TargetMode="External"/><Relationship Id="rId398" Type="http://schemas.openxmlformats.org/officeDocument/2006/relationships/hyperlink" Target="https://david.ncifcrf.gov/relatedGenes.jsp?id=27374" TargetMode="External"/><Relationship Id="rId521" Type="http://schemas.openxmlformats.org/officeDocument/2006/relationships/hyperlink" Target="https://david.ncifcrf.gov/relatedGenes.jsp?id=73830" TargetMode="External"/><Relationship Id="rId563" Type="http://schemas.openxmlformats.org/officeDocument/2006/relationships/hyperlink" Target="https://david.ncifcrf.gov/relatedGenes.jsp?id=56440" TargetMode="External"/><Relationship Id="rId95" Type="http://schemas.openxmlformats.org/officeDocument/2006/relationships/hyperlink" Target="https://david.ncifcrf.gov/relatedGenes.jsp?id=11545" TargetMode="External"/><Relationship Id="rId160" Type="http://schemas.openxmlformats.org/officeDocument/2006/relationships/hyperlink" Target="https://david.ncifcrf.gov/geneReportFull.jsp?rowids=19358" TargetMode="External"/><Relationship Id="rId216" Type="http://schemas.openxmlformats.org/officeDocument/2006/relationships/hyperlink" Target="http://www.ncbi.nlm.nih.gov/Taxonomy/Browser/wwwtax.cgi?name=Mus%20musculus" TargetMode="External"/><Relationship Id="rId423" Type="http://schemas.openxmlformats.org/officeDocument/2006/relationships/hyperlink" Target="http://www.ncbi.nlm.nih.gov/Taxonomy/Browser/wwwtax.cgi?name=Mus%20musculus" TargetMode="External"/><Relationship Id="rId258" Type="http://schemas.openxmlformats.org/officeDocument/2006/relationships/hyperlink" Target="http://www.ncbi.nlm.nih.gov/Taxonomy/Browser/wwwtax.cgi?name=Mus%20musculus" TargetMode="External"/><Relationship Id="rId465" Type="http://schemas.openxmlformats.org/officeDocument/2006/relationships/hyperlink" Target="http://www.ncbi.nlm.nih.gov/Taxonomy/Browser/wwwtax.cgi?name=Mus%20musculus" TargetMode="External"/><Relationship Id="rId22" Type="http://schemas.openxmlformats.org/officeDocument/2006/relationships/hyperlink" Target="https://david.ncifcrf.gov/geneReportFull.jsp?rowids=16650" TargetMode="External"/><Relationship Id="rId64" Type="http://schemas.openxmlformats.org/officeDocument/2006/relationships/hyperlink" Target="https://david.ncifcrf.gov/geneReportFull.jsp?rowids=12266" TargetMode="External"/><Relationship Id="rId118" Type="http://schemas.openxmlformats.org/officeDocument/2006/relationships/hyperlink" Target="https://david.ncifcrf.gov/geneReportFull.jsp?rowids=11792" TargetMode="External"/><Relationship Id="rId325" Type="http://schemas.openxmlformats.org/officeDocument/2006/relationships/hyperlink" Target="https://david.ncifcrf.gov/geneReportFull.jsp?rowids=20947" TargetMode="External"/><Relationship Id="rId367" Type="http://schemas.openxmlformats.org/officeDocument/2006/relationships/hyperlink" Target="https://david.ncifcrf.gov/geneReportFull.jsp?rowids=75624" TargetMode="External"/><Relationship Id="rId532" Type="http://schemas.openxmlformats.org/officeDocument/2006/relationships/hyperlink" Target="https://david.ncifcrf.gov/geneReportFull.jsp?rowids=59022" TargetMode="External"/><Relationship Id="rId574" Type="http://schemas.openxmlformats.org/officeDocument/2006/relationships/hyperlink" Target="https://david.ncifcrf.gov/geneReportFull.jsp?rowids=26444" TargetMode="External"/><Relationship Id="rId171" Type="http://schemas.openxmlformats.org/officeDocument/2006/relationships/hyperlink" Target="http://www.ncbi.nlm.nih.gov/Taxonomy/Browser/wwwtax.cgi?name=Mus%20musculus" TargetMode="External"/><Relationship Id="rId227" Type="http://schemas.openxmlformats.org/officeDocument/2006/relationships/hyperlink" Target="https://david.ncifcrf.gov/relatedGenes.jsp?id=19052" TargetMode="External"/><Relationship Id="rId269" Type="http://schemas.openxmlformats.org/officeDocument/2006/relationships/hyperlink" Target="https://david.ncifcrf.gov/relatedGenes.jsp?id=67186" TargetMode="External"/><Relationship Id="rId434" Type="http://schemas.openxmlformats.org/officeDocument/2006/relationships/hyperlink" Target="https://david.ncifcrf.gov/relatedGenes.jsp?id=68926" TargetMode="External"/><Relationship Id="rId476" Type="http://schemas.openxmlformats.org/officeDocument/2006/relationships/hyperlink" Target="https://david.ncifcrf.gov/relatedGenes.jsp?id=67151" TargetMode="External"/><Relationship Id="rId33" Type="http://schemas.openxmlformats.org/officeDocument/2006/relationships/hyperlink" Target="http://www.ncbi.nlm.nih.gov/Taxonomy/Browser/wwwtax.cgi?name=Mus%20musculus" TargetMode="External"/><Relationship Id="rId129" Type="http://schemas.openxmlformats.org/officeDocument/2006/relationships/hyperlink" Target="http://www.ncbi.nlm.nih.gov/Taxonomy/Browser/wwwtax.cgi?name=Mus%20musculus" TargetMode="External"/><Relationship Id="rId280" Type="http://schemas.openxmlformats.org/officeDocument/2006/relationships/hyperlink" Target="https://david.ncifcrf.gov/geneReportFull.jsp?rowids=232087" TargetMode="External"/><Relationship Id="rId336" Type="http://schemas.openxmlformats.org/officeDocument/2006/relationships/hyperlink" Target="http://www.ncbi.nlm.nih.gov/Taxonomy/Browser/wwwtax.cgi?name=Mus%20musculus" TargetMode="External"/><Relationship Id="rId501" Type="http://schemas.openxmlformats.org/officeDocument/2006/relationships/hyperlink" Target="http://www.ncbi.nlm.nih.gov/Taxonomy/Browser/wwwtax.cgi?name=Mus%20musculus" TargetMode="External"/><Relationship Id="rId543" Type="http://schemas.openxmlformats.org/officeDocument/2006/relationships/hyperlink" Target="http://www.ncbi.nlm.nih.gov/Taxonomy/Browser/wwwtax.cgi?name=Mus%20musculus" TargetMode="External"/><Relationship Id="rId75" Type="http://schemas.openxmlformats.org/officeDocument/2006/relationships/hyperlink" Target="http://www.ncbi.nlm.nih.gov/Taxonomy/Browser/wwwtax.cgi?name=Mus%20musculus" TargetMode="External"/><Relationship Id="rId140" Type="http://schemas.openxmlformats.org/officeDocument/2006/relationships/hyperlink" Target="https://david.ncifcrf.gov/relatedGenes.jsp?id=12469" TargetMode="External"/><Relationship Id="rId182" Type="http://schemas.openxmlformats.org/officeDocument/2006/relationships/hyperlink" Target="https://david.ncifcrf.gov/relatedGenes.jsp?id=56505" TargetMode="External"/><Relationship Id="rId378" Type="http://schemas.openxmlformats.org/officeDocument/2006/relationships/hyperlink" Target="http://www.ncbi.nlm.nih.gov/Taxonomy/Browser/wwwtax.cgi?name=Mus%20musculus" TargetMode="External"/><Relationship Id="rId403" Type="http://schemas.openxmlformats.org/officeDocument/2006/relationships/hyperlink" Target="https://david.ncifcrf.gov/geneReportFull.jsp?rowids=72993" TargetMode="External"/><Relationship Id="rId6" Type="http://schemas.openxmlformats.org/officeDocument/2006/relationships/hyperlink" Target="http://www.ncbi.nlm.nih.gov/Taxonomy/Browser/wwwtax.cgi?name=Mus%20musculus" TargetMode="External"/><Relationship Id="rId238" Type="http://schemas.openxmlformats.org/officeDocument/2006/relationships/hyperlink" Target="https://david.ncifcrf.gov/geneReportFull.jsp?rowids=12461" TargetMode="External"/><Relationship Id="rId445" Type="http://schemas.openxmlformats.org/officeDocument/2006/relationships/hyperlink" Target="https://david.ncifcrf.gov/geneReportFull.jsp?rowids=101943" TargetMode="External"/><Relationship Id="rId487" Type="http://schemas.openxmlformats.org/officeDocument/2006/relationships/hyperlink" Target="https://david.ncifcrf.gov/geneReportFull.jsp?rowids=67145" TargetMode="External"/><Relationship Id="rId291" Type="http://schemas.openxmlformats.org/officeDocument/2006/relationships/hyperlink" Target="http://www.ncbi.nlm.nih.gov/Taxonomy/Browser/wwwtax.cgi?name=Mus%20musculus" TargetMode="External"/><Relationship Id="rId305" Type="http://schemas.openxmlformats.org/officeDocument/2006/relationships/hyperlink" Target="https://david.ncifcrf.gov/relatedGenes.jsp?id=15107" TargetMode="External"/><Relationship Id="rId347" Type="http://schemas.openxmlformats.org/officeDocument/2006/relationships/hyperlink" Target="https://david.ncifcrf.gov/relatedGenes.jsp?id=238799" TargetMode="External"/><Relationship Id="rId512" Type="http://schemas.openxmlformats.org/officeDocument/2006/relationships/hyperlink" Target="https://david.ncifcrf.gov/relatedGenes.jsp?id=67398" TargetMode="External"/><Relationship Id="rId44" Type="http://schemas.openxmlformats.org/officeDocument/2006/relationships/hyperlink" Target="https://david.ncifcrf.gov/relatedGenes.jsp?id=18108" TargetMode="External"/><Relationship Id="rId86" Type="http://schemas.openxmlformats.org/officeDocument/2006/relationships/hyperlink" Target="https://david.ncifcrf.gov/relatedGenes.jsp?id=17448" TargetMode="External"/><Relationship Id="rId151" Type="http://schemas.openxmlformats.org/officeDocument/2006/relationships/hyperlink" Target="https://david.ncifcrf.gov/geneReportFull.jsp?rowids=12380" TargetMode="External"/><Relationship Id="rId389" Type="http://schemas.openxmlformats.org/officeDocument/2006/relationships/hyperlink" Target="https://david.ncifcrf.gov/relatedGenes.jsp?id=68606" TargetMode="External"/><Relationship Id="rId554" Type="http://schemas.openxmlformats.org/officeDocument/2006/relationships/hyperlink" Target="https://david.ncifcrf.gov/relatedGenes.jsp?id=13885" TargetMode="External"/><Relationship Id="rId193" Type="http://schemas.openxmlformats.org/officeDocument/2006/relationships/hyperlink" Target="https://david.ncifcrf.gov/geneReportFull.jsp?rowids=68051" TargetMode="External"/><Relationship Id="rId207" Type="http://schemas.openxmlformats.org/officeDocument/2006/relationships/hyperlink" Target="http://www.ncbi.nlm.nih.gov/Taxonomy/Browser/wwwtax.cgi?name=Mus%20musculus" TargetMode="External"/><Relationship Id="rId249" Type="http://schemas.openxmlformats.org/officeDocument/2006/relationships/hyperlink" Target="http://www.ncbi.nlm.nih.gov/Taxonomy/Browser/wwwtax.cgi?name=Mus%20musculus" TargetMode="External"/><Relationship Id="rId414" Type="http://schemas.openxmlformats.org/officeDocument/2006/relationships/hyperlink" Target="http://www.ncbi.nlm.nih.gov/Taxonomy/Browser/wwwtax.cgi?name=Mus%20musculus" TargetMode="External"/><Relationship Id="rId456" Type="http://schemas.openxmlformats.org/officeDocument/2006/relationships/hyperlink" Target="http://www.ncbi.nlm.nih.gov/Taxonomy/Browser/wwwtax.cgi?name=Mus%20musculus" TargetMode="External"/><Relationship Id="rId498" Type="http://schemas.openxmlformats.org/officeDocument/2006/relationships/hyperlink" Target="http://www.ncbi.nlm.nih.gov/Taxonomy/Browser/wwwtax.cgi?name=Mus%20musculus" TargetMode="External"/><Relationship Id="rId13" Type="http://schemas.openxmlformats.org/officeDocument/2006/relationships/hyperlink" Target="https://david.ncifcrf.gov/geneReportFull.jsp?rowids=13367" TargetMode="External"/><Relationship Id="rId109" Type="http://schemas.openxmlformats.org/officeDocument/2006/relationships/hyperlink" Target="https://david.ncifcrf.gov/geneReportFull.jsp?rowids=14661" TargetMode="External"/><Relationship Id="rId260" Type="http://schemas.openxmlformats.org/officeDocument/2006/relationships/hyperlink" Target="https://david.ncifcrf.gov/relatedGenes.jsp?id=66471" TargetMode="External"/><Relationship Id="rId316" Type="http://schemas.openxmlformats.org/officeDocument/2006/relationships/hyperlink" Target="https://david.ncifcrf.gov/geneReportFull.jsp?rowids=19891" TargetMode="External"/><Relationship Id="rId523" Type="http://schemas.openxmlformats.org/officeDocument/2006/relationships/hyperlink" Target="https://david.ncifcrf.gov/geneReportFull.jsp?rowids=110208" TargetMode="External"/><Relationship Id="rId55" Type="http://schemas.openxmlformats.org/officeDocument/2006/relationships/hyperlink" Target="https://david.ncifcrf.gov/geneReportFull.jsp?rowids=53895" TargetMode="External"/><Relationship Id="rId97" Type="http://schemas.openxmlformats.org/officeDocument/2006/relationships/hyperlink" Target="https://david.ncifcrf.gov/geneReportFull.jsp?rowids=18570" TargetMode="External"/><Relationship Id="rId120" Type="http://schemas.openxmlformats.org/officeDocument/2006/relationships/hyperlink" Target="http://www.ncbi.nlm.nih.gov/Taxonomy/Browser/wwwtax.cgi?name=Mus%20musculus" TargetMode="External"/><Relationship Id="rId358" Type="http://schemas.openxmlformats.org/officeDocument/2006/relationships/hyperlink" Target="https://david.ncifcrf.gov/geneReportFull.jsp?rowids=108100" TargetMode="External"/><Relationship Id="rId565" Type="http://schemas.openxmlformats.org/officeDocument/2006/relationships/hyperlink" Target="https://david.ncifcrf.gov/geneReportFull.jsp?rowids=13660" TargetMode="External"/><Relationship Id="rId162" Type="http://schemas.openxmlformats.org/officeDocument/2006/relationships/hyperlink" Target="http://www.ncbi.nlm.nih.gov/Taxonomy/Browser/wwwtax.cgi?name=Mus%20musculus" TargetMode="External"/><Relationship Id="rId218" Type="http://schemas.openxmlformats.org/officeDocument/2006/relationships/hyperlink" Target="https://david.ncifcrf.gov/relatedGenes.jsp?id=22070" TargetMode="External"/><Relationship Id="rId425" Type="http://schemas.openxmlformats.org/officeDocument/2006/relationships/hyperlink" Target="https://david.ncifcrf.gov/relatedGenes.jsp?id=108679" TargetMode="External"/><Relationship Id="rId467" Type="http://schemas.openxmlformats.org/officeDocument/2006/relationships/hyperlink" Target="https://david.ncifcrf.gov/relatedGenes.jsp?id=27425" TargetMode="External"/><Relationship Id="rId271" Type="http://schemas.openxmlformats.org/officeDocument/2006/relationships/hyperlink" Target="https://david.ncifcrf.gov/geneReportFull.jsp?rowids=14976" TargetMode="External"/><Relationship Id="rId24" Type="http://schemas.openxmlformats.org/officeDocument/2006/relationships/hyperlink" Target="http://www.ncbi.nlm.nih.gov/Taxonomy/Browser/wwwtax.cgi?name=Mus%20musculus" TargetMode="External"/><Relationship Id="rId66" Type="http://schemas.openxmlformats.org/officeDocument/2006/relationships/hyperlink" Target="http://www.ncbi.nlm.nih.gov/Taxonomy/Browser/wwwtax.cgi?name=Mus%20musculus" TargetMode="External"/><Relationship Id="rId131" Type="http://schemas.openxmlformats.org/officeDocument/2006/relationships/hyperlink" Target="https://david.ncifcrf.gov/relatedGenes.jsp?id=12520" TargetMode="External"/><Relationship Id="rId327" Type="http://schemas.openxmlformats.org/officeDocument/2006/relationships/hyperlink" Target="http://www.ncbi.nlm.nih.gov/Taxonomy/Browser/wwwtax.cgi?name=Mus%20musculus" TargetMode="External"/><Relationship Id="rId369" Type="http://schemas.openxmlformats.org/officeDocument/2006/relationships/hyperlink" Target="http://www.ncbi.nlm.nih.gov/Taxonomy/Browser/wwwtax.cgi?name=Mus%20musculus" TargetMode="External"/><Relationship Id="rId534" Type="http://schemas.openxmlformats.org/officeDocument/2006/relationships/hyperlink" Target="http://www.ncbi.nlm.nih.gov/Taxonomy/Browser/wwwtax.cgi?name=Mus%20musculus" TargetMode="External"/><Relationship Id="rId576" Type="http://schemas.openxmlformats.org/officeDocument/2006/relationships/hyperlink" Target="http://www.ncbi.nlm.nih.gov/Taxonomy/Browser/wwwtax.cgi?name=Mus%20musculus" TargetMode="External"/><Relationship Id="rId173" Type="http://schemas.openxmlformats.org/officeDocument/2006/relationships/hyperlink" Target="https://david.ncifcrf.gov/relatedGenes.jsp?id=110323" TargetMode="External"/><Relationship Id="rId229" Type="http://schemas.openxmlformats.org/officeDocument/2006/relationships/hyperlink" Target="https://david.ncifcrf.gov/geneReportFull.jsp?rowids=22195" TargetMode="External"/><Relationship Id="rId380" Type="http://schemas.openxmlformats.org/officeDocument/2006/relationships/hyperlink" Target="https://david.ncifcrf.gov/relatedGenes.jsp?id=66590" TargetMode="External"/><Relationship Id="rId436" Type="http://schemas.openxmlformats.org/officeDocument/2006/relationships/hyperlink" Target="https://david.ncifcrf.gov/geneReportFull.jsp?rowids=67103" TargetMode="External"/><Relationship Id="rId240" Type="http://schemas.openxmlformats.org/officeDocument/2006/relationships/hyperlink" Target="http://www.ncbi.nlm.nih.gov/Taxonomy/Browser/wwwtax.cgi?name=Mus%20musculus" TargetMode="External"/><Relationship Id="rId478" Type="http://schemas.openxmlformats.org/officeDocument/2006/relationships/hyperlink" Target="https://david.ncifcrf.gov/geneReportFull.jsp?rowids=66155" TargetMode="External"/><Relationship Id="rId35" Type="http://schemas.openxmlformats.org/officeDocument/2006/relationships/hyperlink" Target="https://david.ncifcrf.gov/relatedGenes.jsp?id=235072" TargetMode="External"/><Relationship Id="rId77" Type="http://schemas.openxmlformats.org/officeDocument/2006/relationships/hyperlink" Target="https://david.ncifcrf.gov/relatedGenes.jsp?id=13039" TargetMode="External"/><Relationship Id="rId100" Type="http://schemas.openxmlformats.org/officeDocument/2006/relationships/hyperlink" Target="https://david.ncifcrf.gov/geneReportFull.jsp?rowids=17755" TargetMode="External"/><Relationship Id="rId282" Type="http://schemas.openxmlformats.org/officeDocument/2006/relationships/hyperlink" Target="http://www.ncbi.nlm.nih.gov/Taxonomy/Browser/wwwtax.cgi?name=Mus%20musculus" TargetMode="External"/><Relationship Id="rId338" Type="http://schemas.openxmlformats.org/officeDocument/2006/relationships/hyperlink" Target="https://david.ncifcrf.gov/relatedGenes.jsp?id=66681" TargetMode="External"/><Relationship Id="rId503" Type="http://schemas.openxmlformats.org/officeDocument/2006/relationships/hyperlink" Target="https://david.ncifcrf.gov/relatedGenes.jsp?id=67860" TargetMode="External"/><Relationship Id="rId545" Type="http://schemas.openxmlformats.org/officeDocument/2006/relationships/hyperlink" Target="https://david.ncifcrf.gov/relatedGenes.jsp?id=29876" TargetMode="External"/><Relationship Id="rId8" Type="http://schemas.openxmlformats.org/officeDocument/2006/relationships/hyperlink" Target="https://david.ncifcrf.gov/relatedGenes.jsp?id=14897" TargetMode="External"/><Relationship Id="rId142" Type="http://schemas.openxmlformats.org/officeDocument/2006/relationships/hyperlink" Target="https://david.ncifcrf.gov/geneReportFull.jsp?rowids=11364" TargetMode="External"/><Relationship Id="rId184" Type="http://schemas.openxmlformats.org/officeDocument/2006/relationships/hyperlink" Target="https://david.ncifcrf.gov/geneReportFull.jsp?rowids=19192" TargetMode="External"/><Relationship Id="rId391" Type="http://schemas.openxmlformats.org/officeDocument/2006/relationships/hyperlink" Target="https://david.ncifcrf.gov/geneReportFull.jsp?rowids=74142" TargetMode="External"/><Relationship Id="rId405" Type="http://schemas.openxmlformats.org/officeDocument/2006/relationships/hyperlink" Target="http://www.ncbi.nlm.nih.gov/Taxonomy/Browser/wwwtax.cgi?name=Mus%20musculus" TargetMode="External"/><Relationship Id="rId447" Type="http://schemas.openxmlformats.org/officeDocument/2006/relationships/hyperlink" Target="http://www.ncbi.nlm.nih.gov/Taxonomy/Browser/wwwtax.cgi?name=Mus%20musculus" TargetMode="External"/><Relationship Id="rId251" Type="http://schemas.openxmlformats.org/officeDocument/2006/relationships/hyperlink" Target="https://david.ncifcrf.gov/relatedGenes.jsp?id=18230" TargetMode="External"/><Relationship Id="rId489" Type="http://schemas.openxmlformats.org/officeDocument/2006/relationships/hyperlink" Target="http://www.ncbi.nlm.nih.gov/Taxonomy/Browser/wwwtax.cgi?name=Mus%20musculus" TargetMode="External"/><Relationship Id="rId46" Type="http://schemas.openxmlformats.org/officeDocument/2006/relationships/hyperlink" Target="https://david.ncifcrf.gov/geneReportFull.jsp?rowids=22320" TargetMode="External"/><Relationship Id="rId293" Type="http://schemas.openxmlformats.org/officeDocument/2006/relationships/hyperlink" Target="https://david.ncifcrf.gov/relatedGenes.jsp?id=74148" TargetMode="External"/><Relationship Id="rId307" Type="http://schemas.openxmlformats.org/officeDocument/2006/relationships/hyperlink" Target="https://david.ncifcrf.gov/geneReportFull.jsp?rowids=20340" TargetMode="External"/><Relationship Id="rId349" Type="http://schemas.openxmlformats.org/officeDocument/2006/relationships/hyperlink" Target="https://david.ncifcrf.gov/geneReportFull.jsp?rowids=230598" TargetMode="External"/><Relationship Id="rId514" Type="http://schemas.openxmlformats.org/officeDocument/2006/relationships/hyperlink" Target="https://david.ncifcrf.gov/geneReportFull.jsp?rowids=66890" TargetMode="External"/><Relationship Id="rId556" Type="http://schemas.openxmlformats.org/officeDocument/2006/relationships/hyperlink" Target="https://david.ncifcrf.gov/geneReportFull.jsp?rowids=18824" TargetMode="External"/><Relationship Id="rId88" Type="http://schemas.openxmlformats.org/officeDocument/2006/relationships/hyperlink" Target="https://david.ncifcrf.gov/geneReportFull.jsp?rowids=18655" TargetMode="External"/><Relationship Id="rId111" Type="http://schemas.openxmlformats.org/officeDocument/2006/relationships/hyperlink" Target="http://www.ncbi.nlm.nih.gov/Taxonomy/Browser/wwwtax.cgi?name=Mus%20musculus" TargetMode="External"/><Relationship Id="rId153" Type="http://schemas.openxmlformats.org/officeDocument/2006/relationships/hyperlink" Target="http://www.ncbi.nlm.nih.gov/Taxonomy/Browser/wwwtax.cgi?name=Mus%20musculus" TargetMode="External"/><Relationship Id="rId195" Type="http://schemas.openxmlformats.org/officeDocument/2006/relationships/hyperlink" Target="http://www.ncbi.nlm.nih.gov/Taxonomy/Browser/wwwtax.cgi?name=Mus%20musculus" TargetMode="External"/><Relationship Id="rId209" Type="http://schemas.openxmlformats.org/officeDocument/2006/relationships/hyperlink" Target="https://david.ncifcrf.gov/relatedGenes.jsp?id=109905" TargetMode="External"/><Relationship Id="rId360" Type="http://schemas.openxmlformats.org/officeDocument/2006/relationships/hyperlink" Target="http://www.ncbi.nlm.nih.gov/Taxonomy/Browser/wwwtax.cgi?name=Mus%20musculus" TargetMode="External"/><Relationship Id="rId416" Type="http://schemas.openxmlformats.org/officeDocument/2006/relationships/hyperlink" Target="https://david.ncifcrf.gov/relatedGenes.jsp?id=50527" TargetMode="External"/><Relationship Id="rId220" Type="http://schemas.openxmlformats.org/officeDocument/2006/relationships/hyperlink" Target="https://david.ncifcrf.gov/geneReportFull.jsp?rowids=15502" TargetMode="External"/><Relationship Id="rId458" Type="http://schemas.openxmlformats.org/officeDocument/2006/relationships/hyperlink" Target="https://david.ncifcrf.gov/relatedGenes.jsp?id=15239" TargetMode="External"/><Relationship Id="rId15" Type="http://schemas.openxmlformats.org/officeDocument/2006/relationships/hyperlink" Target="http://www.ncbi.nlm.nih.gov/Taxonomy/Browser/wwwtax.cgi?name=Mus%20musculus" TargetMode="External"/><Relationship Id="rId57" Type="http://schemas.openxmlformats.org/officeDocument/2006/relationships/hyperlink" Target="http://www.ncbi.nlm.nih.gov/Taxonomy/Browser/wwwtax.cgi?name=Mus%20musculus" TargetMode="External"/><Relationship Id="rId262" Type="http://schemas.openxmlformats.org/officeDocument/2006/relationships/hyperlink" Target="https://david.ncifcrf.gov/geneReportFull.jsp?rowids=27041" TargetMode="External"/><Relationship Id="rId318" Type="http://schemas.openxmlformats.org/officeDocument/2006/relationships/hyperlink" Target="http://www.ncbi.nlm.nih.gov/Taxonomy/Browser/wwwtax.cgi?name=Mus%20musculus" TargetMode="External"/><Relationship Id="rId525" Type="http://schemas.openxmlformats.org/officeDocument/2006/relationships/hyperlink" Target="http://www.ncbi.nlm.nih.gov/Taxonomy/Browser/wwwtax.cgi?name=Mus%20musculus" TargetMode="External"/><Relationship Id="rId567" Type="http://schemas.openxmlformats.org/officeDocument/2006/relationships/hyperlink" Target="http://www.ncbi.nlm.nih.gov/Taxonomy/Browser/wwwtax.cgi?name=Mus%20musculus" TargetMode="External"/><Relationship Id="rId99" Type="http://schemas.openxmlformats.org/officeDocument/2006/relationships/hyperlink" Target="http://www.ncbi.nlm.nih.gov/Taxonomy/Browser/wwwtax.cgi?name=Mus%20musculus" TargetMode="External"/><Relationship Id="rId122" Type="http://schemas.openxmlformats.org/officeDocument/2006/relationships/hyperlink" Target="https://david.ncifcrf.gov/relatedGenes.jsp?id=14675" TargetMode="External"/><Relationship Id="rId164" Type="http://schemas.openxmlformats.org/officeDocument/2006/relationships/hyperlink" Target="https://david.ncifcrf.gov/relatedGenes.jsp?id=16976" TargetMode="External"/><Relationship Id="rId371" Type="http://schemas.openxmlformats.org/officeDocument/2006/relationships/hyperlink" Target="https://david.ncifcrf.gov/relatedGenes.jsp?id=216616" TargetMode="External"/><Relationship Id="rId427" Type="http://schemas.openxmlformats.org/officeDocument/2006/relationships/hyperlink" Target="https://david.ncifcrf.gov/geneReportFull.jsp?rowids=94280" TargetMode="External"/><Relationship Id="rId469" Type="http://schemas.openxmlformats.org/officeDocument/2006/relationships/hyperlink" Target="https://david.ncifcrf.gov/geneReportFull.jsp?rowids=28126" TargetMode="External"/></Relationships>
</file>

<file path=xl/worksheets/_rels/sheet13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Taxonomy/Browser/wwwtax.cgi?name=Mus%20musculus" TargetMode="External"/><Relationship Id="rId299" Type="http://schemas.openxmlformats.org/officeDocument/2006/relationships/hyperlink" Target="https://david.ncifcrf.gov/relatedGenes.jsp?id=70186" TargetMode="External"/><Relationship Id="rId303" Type="http://schemas.openxmlformats.org/officeDocument/2006/relationships/hyperlink" Target="http://www.ncbi.nlm.nih.gov/Taxonomy/Browser/wwwtax.cgi?name=Mus%20musculus" TargetMode="External"/><Relationship Id="rId21" Type="http://schemas.openxmlformats.org/officeDocument/2006/relationships/hyperlink" Target="http://www.ncbi.nlm.nih.gov/Taxonomy/Browser/wwwtax.cgi?name=Mus%20musculus" TargetMode="External"/><Relationship Id="rId42" Type="http://schemas.openxmlformats.org/officeDocument/2006/relationships/hyperlink" Target="http://www.ncbi.nlm.nih.gov/Taxonomy/Browser/wwwtax.cgi?name=Mus%20musculus" TargetMode="External"/><Relationship Id="rId63" Type="http://schemas.openxmlformats.org/officeDocument/2006/relationships/hyperlink" Target="http://www.ncbi.nlm.nih.gov/Taxonomy/Browser/wwwtax.cgi?name=Mus%20musculus" TargetMode="External"/><Relationship Id="rId84" Type="http://schemas.openxmlformats.org/officeDocument/2006/relationships/hyperlink" Target="http://www.ncbi.nlm.nih.gov/Taxonomy/Browser/wwwtax.cgi?name=Mus%20musculus" TargetMode="External"/><Relationship Id="rId138" Type="http://schemas.openxmlformats.org/officeDocument/2006/relationships/hyperlink" Target="http://www.ncbi.nlm.nih.gov/Taxonomy/Browser/wwwtax.cgi?name=Mus%20musculus" TargetMode="External"/><Relationship Id="rId159" Type="http://schemas.openxmlformats.org/officeDocument/2006/relationships/hyperlink" Target="http://www.ncbi.nlm.nih.gov/Taxonomy/Browser/wwwtax.cgi?name=Mus%20musculus" TargetMode="External"/><Relationship Id="rId324" Type="http://schemas.openxmlformats.org/officeDocument/2006/relationships/hyperlink" Target="http://www.ncbi.nlm.nih.gov/Taxonomy/Browser/wwwtax.cgi?name=Mus%20musculus" TargetMode="External"/><Relationship Id="rId345" Type="http://schemas.openxmlformats.org/officeDocument/2006/relationships/hyperlink" Target="http://www.ncbi.nlm.nih.gov/Taxonomy/Browser/wwwtax.cgi?name=Mus%20musculus" TargetMode="External"/><Relationship Id="rId170" Type="http://schemas.openxmlformats.org/officeDocument/2006/relationships/hyperlink" Target="https://david.ncifcrf.gov/relatedGenes.jsp?id=20932" TargetMode="External"/><Relationship Id="rId191" Type="http://schemas.openxmlformats.org/officeDocument/2006/relationships/hyperlink" Target="https://david.ncifcrf.gov/relatedGenes.jsp?id=233870" TargetMode="External"/><Relationship Id="rId205" Type="http://schemas.openxmlformats.org/officeDocument/2006/relationships/hyperlink" Target="https://david.ncifcrf.gov/geneReportFull.jsp?rowids=26611" TargetMode="External"/><Relationship Id="rId226" Type="http://schemas.openxmlformats.org/officeDocument/2006/relationships/hyperlink" Target="https://david.ncifcrf.gov/geneReportFull.jsp?rowids=68298" TargetMode="External"/><Relationship Id="rId247" Type="http://schemas.openxmlformats.org/officeDocument/2006/relationships/hyperlink" Target="https://david.ncifcrf.gov/geneReportFull.jsp?rowids=216558" TargetMode="External"/><Relationship Id="rId107" Type="http://schemas.openxmlformats.org/officeDocument/2006/relationships/hyperlink" Target="https://david.ncifcrf.gov/relatedGenes.jsp?id=13001" TargetMode="External"/><Relationship Id="rId268" Type="http://schemas.openxmlformats.org/officeDocument/2006/relationships/hyperlink" Target="https://david.ncifcrf.gov/geneReportFull.jsp?rowids=110842" TargetMode="External"/><Relationship Id="rId289" Type="http://schemas.openxmlformats.org/officeDocument/2006/relationships/hyperlink" Target="https://david.ncifcrf.gov/geneReportFull.jsp?rowids=67763" TargetMode="External"/><Relationship Id="rId11" Type="http://schemas.openxmlformats.org/officeDocument/2006/relationships/hyperlink" Target="https://david.ncifcrf.gov/relatedGenes.jsp?id=13204" TargetMode="External"/><Relationship Id="rId32" Type="http://schemas.openxmlformats.org/officeDocument/2006/relationships/hyperlink" Target="https://david.ncifcrf.gov/relatedGenes.jsp?id=12304" TargetMode="External"/><Relationship Id="rId53" Type="http://schemas.openxmlformats.org/officeDocument/2006/relationships/hyperlink" Target="https://david.ncifcrf.gov/relatedGenes.jsp?id=18786" TargetMode="External"/><Relationship Id="rId74" Type="http://schemas.openxmlformats.org/officeDocument/2006/relationships/hyperlink" Target="https://david.ncifcrf.gov/relatedGenes.jsp?id=18195" TargetMode="External"/><Relationship Id="rId128" Type="http://schemas.openxmlformats.org/officeDocument/2006/relationships/hyperlink" Target="https://david.ncifcrf.gov/relatedGenes.jsp?id=12843" TargetMode="External"/><Relationship Id="rId149" Type="http://schemas.openxmlformats.org/officeDocument/2006/relationships/hyperlink" Target="https://david.ncifcrf.gov/relatedGenes.jsp?id=215493" TargetMode="External"/><Relationship Id="rId314" Type="http://schemas.openxmlformats.org/officeDocument/2006/relationships/hyperlink" Target="https://david.ncifcrf.gov/relatedGenes.jsp?id=67454" TargetMode="External"/><Relationship Id="rId335" Type="http://schemas.openxmlformats.org/officeDocument/2006/relationships/hyperlink" Target="https://david.ncifcrf.gov/relatedGenes.jsp?id=11426" TargetMode="External"/><Relationship Id="rId356" Type="http://schemas.openxmlformats.org/officeDocument/2006/relationships/hyperlink" Target="https://david.ncifcrf.gov/relatedGenes.jsp?id=54128" TargetMode="External"/><Relationship Id="rId5" Type="http://schemas.openxmlformats.org/officeDocument/2006/relationships/hyperlink" Target="https://david.ncifcrf.gov/relatedGenes.jsp?id=19170" TargetMode="External"/><Relationship Id="rId95" Type="http://schemas.openxmlformats.org/officeDocument/2006/relationships/hyperlink" Target="https://david.ncifcrf.gov/relatedGenes.jsp?id=11842" TargetMode="External"/><Relationship Id="rId160" Type="http://schemas.openxmlformats.org/officeDocument/2006/relationships/hyperlink" Target="https://david.ncifcrf.gov/geneReportFull.jsp?rowids=13664" TargetMode="External"/><Relationship Id="rId181" Type="http://schemas.openxmlformats.org/officeDocument/2006/relationships/hyperlink" Target="https://david.ncifcrf.gov/geneReportFull.jsp?rowids=53860" TargetMode="External"/><Relationship Id="rId216" Type="http://schemas.openxmlformats.org/officeDocument/2006/relationships/hyperlink" Target="http://www.ncbi.nlm.nih.gov/Taxonomy/Browser/wwwtax.cgi?name=Mus%20musculus" TargetMode="External"/><Relationship Id="rId237" Type="http://schemas.openxmlformats.org/officeDocument/2006/relationships/hyperlink" Target="http://www.ncbi.nlm.nih.gov/Taxonomy/Browser/wwwtax.cgi?name=Mus%20musculus" TargetMode="External"/><Relationship Id="rId258" Type="http://schemas.openxmlformats.org/officeDocument/2006/relationships/hyperlink" Target="http://www.ncbi.nlm.nih.gov/Taxonomy/Browser/wwwtax.cgi?name=Mus%20musculus" TargetMode="External"/><Relationship Id="rId279" Type="http://schemas.openxmlformats.org/officeDocument/2006/relationships/hyperlink" Target="http://www.ncbi.nlm.nih.gov/Taxonomy/Browser/wwwtax.cgi?name=Mus%20musculus" TargetMode="External"/><Relationship Id="rId22" Type="http://schemas.openxmlformats.org/officeDocument/2006/relationships/hyperlink" Target="https://david.ncifcrf.gov/geneReportFull.jsp?rowids=226519" TargetMode="External"/><Relationship Id="rId43" Type="http://schemas.openxmlformats.org/officeDocument/2006/relationships/hyperlink" Target="https://david.ncifcrf.gov/geneReportFull.jsp?rowids=18641" TargetMode="External"/><Relationship Id="rId64" Type="http://schemas.openxmlformats.org/officeDocument/2006/relationships/hyperlink" Target="https://david.ncifcrf.gov/geneReportFull.jsp?rowids=22375" TargetMode="External"/><Relationship Id="rId118" Type="http://schemas.openxmlformats.org/officeDocument/2006/relationships/hyperlink" Target="https://david.ncifcrf.gov/geneReportFull.jsp?rowids=18777" TargetMode="External"/><Relationship Id="rId139" Type="http://schemas.openxmlformats.org/officeDocument/2006/relationships/hyperlink" Target="https://david.ncifcrf.gov/geneReportFull.jsp?rowids=23943" TargetMode="External"/><Relationship Id="rId290" Type="http://schemas.openxmlformats.org/officeDocument/2006/relationships/hyperlink" Target="https://david.ncifcrf.gov/relatedGenes.jsp?id=67763" TargetMode="External"/><Relationship Id="rId304" Type="http://schemas.openxmlformats.org/officeDocument/2006/relationships/hyperlink" Target="https://david.ncifcrf.gov/geneReportFull.jsp?rowids=71994" TargetMode="External"/><Relationship Id="rId325" Type="http://schemas.openxmlformats.org/officeDocument/2006/relationships/hyperlink" Target="https://david.ncifcrf.gov/geneReportFull.jsp?rowids=58810" TargetMode="External"/><Relationship Id="rId346" Type="http://schemas.openxmlformats.org/officeDocument/2006/relationships/hyperlink" Target="https://david.ncifcrf.gov/geneReportFull.jsp?rowids=23874" TargetMode="External"/><Relationship Id="rId85" Type="http://schemas.openxmlformats.org/officeDocument/2006/relationships/hyperlink" Target="https://david.ncifcrf.gov/geneReportFull.jsp?rowids=109672" TargetMode="External"/><Relationship Id="rId150" Type="http://schemas.openxmlformats.org/officeDocument/2006/relationships/hyperlink" Target="http://www.ncbi.nlm.nih.gov/Taxonomy/Browser/wwwtax.cgi?name=Mus%20musculus" TargetMode="External"/><Relationship Id="rId171" Type="http://schemas.openxmlformats.org/officeDocument/2006/relationships/hyperlink" Target="http://www.ncbi.nlm.nih.gov/Taxonomy/Browser/wwwtax.cgi?name=Mus%20musculus" TargetMode="External"/><Relationship Id="rId192" Type="http://schemas.openxmlformats.org/officeDocument/2006/relationships/hyperlink" Target="http://www.ncbi.nlm.nih.gov/Taxonomy/Browser/wwwtax.cgi?name=Mus%20musculus" TargetMode="External"/><Relationship Id="rId206" Type="http://schemas.openxmlformats.org/officeDocument/2006/relationships/hyperlink" Target="https://david.ncifcrf.gov/relatedGenes.jsp?id=26611" TargetMode="External"/><Relationship Id="rId227" Type="http://schemas.openxmlformats.org/officeDocument/2006/relationships/hyperlink" Target="https://david.ncifcrf.gov/relatedGenes.jsp?id=68298" TargetMode="External"/><Relationship Id="rId248" Type="http://schemas.openxmlformats.org/officeDocument/2006/relationships/hyperlink" Target="https://david.ncifcrf.gov/relatedGenes.jsp?id=216558" TargetMode="External"/><Relationship Id="rId269" Type="http://schemas.openxmlformats.org/officeDocument/2006/relationships/hyperlink" Target="https://david.ncifcrf.gov/relatedGenes.jsp?id=110842" TargetMode="External"/><Relationship Id="rId12" Type="http://schemas.openxmlformats.org/officeDocument/2006/relationships/hyperlink" Target="http://www.ncbi.nlm.nih.gov/Taxonomy/Browser/wwwtax.cgi?name=Mus%20musculus" TargetMode="External"/><Relationship Id="rId33" Type="http://schemas.openxmlformats.org/officeDocument/2006/relationships/hyperlink" Target="http://www.ncbi.nlm.nih.gov/Taxonomy/Browser/wwwtax.cgi?name=Mus%20musculus" TargetMode="External"/><Relationship Id="rId108" Type="http://schemas.openxmlformats.org/officeDocument/2006/relationships/hyperlink" Target="http://www.ncbi.nlm.nih.gov/Taxonomy/Browser/wwwtax.cgi?name=Mus%20musculus" TargetMode="External"/><Relationship Id="rId129" Type="http://schemas.openxmlformats.org/officeDocument/2006/relationships/hyperlink" Target="http://www.ncbi.nlm.nih.gov/Taxonomy/Browser/wwwtax.cgi?name=Mus%20musculus" TargetMode="External"/><Relationship Id="rId280" Type="http://schemas.openxmlformats.org/officeDocument/2006/relationships/hyperlink" Target="https://david.ncifcrf.gov/geneReportFull.jsp?rowids=52502" TargetMode="External"/><Relationship Id="rId315" Type="http://schemas.openxmlformats.org/officeDocument/2006/relationships/hyperlink" Target="http://www.ncbi.nlm.nih.gov/Taxonomy/Browser/wwwtax.cgi?name=Mus%20musculus" TargetMode="External"/><Relationship Id="rId336" Type="http://schemas.openxmlformats.org/officeDocument/2006/relationships/hyperlink" Target="http://www.ncbi.nlm.nih.gov/Taxonomy/Browser/wwwtax.cgi?name=Mus%20musculus" TargetMode="External"/><Relationship Id="rId357" Type="http://schemas.openxmlformats.org/officeDocument/2006/relationships/hyperlink" Target="http://www.ncbi.nlm.nih.gov/Taxonomy/Browser/wwwtax.cgi?name=Mus%20musculus" TargetMode="External"/><Relationship Id="rId54" Type="http://schemas.openxmlformats.org/officeDocument/2006/relationships/hyperlink" Target="http://www.ncbi.nlm.nih.gov/Taxonomy/Browser/wwwtax.cgi?name=Mus%20musculus" TargetMode="External"/><Relationship Id="rId75" Type="http://schemas.openxmlformats.org/officeDocument/2006/relationships/hyperlink" Target="http://www.ncbi.nlm.nih.gov/Taxonomy/Browser/wwwtax.cgi?name=Mus%20musculus" TargetMode="External"/><Relationship Id="rId96" Type="http://schemas.openxmlformats.org/officeDocument/2006/relationships/hyperlink" Target="http://www.ncbi.nlm.nih.gov/Taxonomy/Browser/wwwtax.cgi?name=Mus%20musculus" TargetMode="External"/><Relationship Id="rId140" Type="http://schemas.openxmlformats.org/officeDocument/2006/relationships/hyperlink" Target="https://david.ncifcrf.gov/relatedGenes.jsp?id=23943" TargetMode="External"/><Relationship Id="rId161" Type="http://schemas.openxmlformats.org/officeDocument/2006/relationships/hyperlink" Target="https://david.ncifcrf.gov/relatedGenes.jsp?id=13664" TargetMode="External"/><Relationship Id="rId182" Type="http://schemas.openxmlformats.org/officeDocument/2006/relationships/hyperlink" Target="https://david.ncifcrf.gov/relatedGenes.jsp?id=53860" TargetMode="External"/><Relationship Id="rId217" Type="http://schemas.openxmlformats.org/officeDocument/2006/relationships/hyperlink" Target="https://david.ncifcrf.gov/geneReportFull.jsp?rowids=110460" TargetMode="External"/><Relationship Id="rId6" Type="http://schemas.openxmlformats.org/officeDocument/2006/relationships/hyperlink" Target="http://www.ncbi.nlm.nih.gov/Taxonomy/Browser/wwwtax.cgi?name=Mus%20musculus" TargetMode="External"/><Relationship Id="rId238" Type="http://schemas.openxmlformats.org/officeDocument/2006/relationships/hyperlink" Target="https://david.ncifcrf.gov/geneReportFull.jsp?rowids=70025" TargetMode="External"/><Relationship Id="rId259" Type="http://schemas.openxmlformats.org/officeDocument/2006/relationships/hyperlink" Target="https://david.ncifcrf.gov/geneReportFull.jsp?rowids=231086" TargetMode="External"/><Relationship Id="rId23" Type="http://schemas.openxmlformats.org/officeDocument/2006/relationships/hyperlink" Target="https://david.ncifcrf.gov/relatedGenes.jsp?id=226519" TargetMode="External"/><Relationship Id="rId119" Type="http://schemas.openxmlformats.org/officeDocument/2006/relationships/hyperlink" Target="https://david.ncifcrf.gov/relatedGenes.jsp?id=18777" TargetMode="External"/><Relationship Id="rId270" Type="http://schemas.openxmlformats.org/officeDocument/2006/relationships/hyperlink" Target="http://www.ncbi.nlm.nih.gov/Taxonomy/Browser/wwwtax.cgi?name=Mus%20musculus" TargetMode="External"/><Relationship Id="rId291" Type="http://schemas.openxmlformats.org/officeDocument/2006/relationships/hyperlink" Target="http://www.ncbi.nlm.nih.gov/Taxonomy/Browser/wwwtax.cgi?name=Mus%20musculus" TargetMode="External"/><Relationship Id="rId305" Type="http://schemas.openxmlformats.org/officeDocument/2006/relationships/hyperlink" Target="https://david.ncifcrf.gov/relatedGenes.jsp?id=71994" TargetMode="External"/><Relationship Id="rId326" Type="http://schemas.openxmlformats.org/officeDocument/2006/relationships/hyperlink" Target="https://david.ncifcrf.gov/relatedGenes.jsp?id=58810" TargetMode="External"/><Relationship Id="rId347" Type="http://schemas.openxmlformats.org/officeDocument/2006/relationships/hyperlink" Target="https://david.ncifcrf.gov/relatedGenes.jsp?id=23874" TargetMode="External"/><Relationship Id="rId44" Type="http://schemas.openxmlformats.org/officeDocument/2006/relationships/hyperlink" Target="https://david.ncifcrf.gov/relatedGenes.jsp?id=18641" TargetMode="External"/><Relationship Id="rId65" Type="http://schemas.openxmlformats.org/officeDocument/2006/relationships/hyperlink" Target="https://david.ncifcrf.gov/relatedGenes.jsp?id=22375" TargetMode="External"/><Relationship Id="rId86" Type="http://schemas.openxmlformats.org/officeDocument/2006/relationships/hyperlink" Target="https://david.ncifcrf.gov/relatedGenes.jsp?id=109672" TargetMode="External"/><Relationship Id="rId130" Type="http://schemas.openxmlformats.org/officeDocument/2006/relationships/hyperlink" Target="https://david.ncifcrf.gov/geneReportFull.jsp?rowids=20334" TargetMode="External"/><Relationship Id="rId151" Type="http://schemas.openxmlformats.org/officeDocument/2006/relationships/hyperlink" Target="https://david.ncifcrf.gov/geneReportFull.jsp?rowids=319939" TargetMode="External"/><Relationship Id="rId172" Type="http://schemas.openxmlformats.org/officeDocument/2006/relationships/hyperlink" Target="https://david.ncifcrf.gov/geneReportFull.jsp?rowids=208643" TargetMode="External"/><Relationship Id="rId193" Type="http://schemas.openxmlformats.org/officeDocument/2006/relationships/hyperlink" Target="https://david.ncifcrf.gov/geneReportFull.jsp?rowids=229317" TargetMode="External"/><Relationship Id="rId207" Type="http://schemas.openxmlformats.org/officeDocument/2006/relationships/hyperlink" Target="http://www.ncbi.nlm.nih.gov/Taxonomy/Browser/wwwtax.cgi?name=Mus%20musculus" TargetMode="External"/><Relationship Id="rId228" Type="http://schemas.openxmlformats.org/officeDocument/2006/relationships/hyperlink" Target="http://www.ncbi.nlm.nih.gov/Taxonomy/Browser/wwwtax.cgi?name=Mus%20musculus" TargetMode="External"/><Relationship Id="rId249" Type="http://schemas.openxmlformats.org/officeDocument/2006/relationships/hyperlink" Target="http://www.ncbi.nlm.nih.gov/Taxonomy/Browser/wwwtax.cgi?name=Mus%20musculus" TargetMode="External"/><Relationship Id="rId13" Type="http://schemas.openxmlformats.org/officeDocument/2006/relationships/hyperlink" Target="https://david.ncifcrf.gov/geneReportFull.jsp?rowids=16418" TargetMode="External"/><Relationship Id="rId109" Type="http://schemas.openxmlformats.org/officeDocument/2006/relationships/hyperlink" Target="https://david.ncifcrf.gov/geneReportFull.jsp?rowids=21843" TargetMode="External"/><Relationship Id="rId260" Type="http://schemas.openxmlformats.org/officeDocument/2006/relationships/hyperlink" Target="https://david.ncifcrf.gov/relatedGenes.jsp?id=231086" TargetMode="External"/><Relationship Id="rId281" Type="http://schemas.openxmlformats.org/officeDocument/2006/relationships/hyperlink" Target="https://david.ncifcrf.gov/relatedGenes.jsp?id=52502" TargetMode="External"/><Relationship Id="rId316" Type="http://schemas.openxmlformats.org/officeDocument/2006/relationships/hyperlink" Target="https://david.ncifcrf.gov/geneReportFull.jsp?rowids=68337" TargetMode="External"/><Relationship Id="rId337" Type="http://schemas.openxmlformats.org/officeDocument/2006/relationships/hyperlink" Target="https://david.ncifcrf.gov/geneReportFull.jsp?rowids=14201" TargetMode="External"/><Relationship Id="rId34" Type="http://schemas.openxmlformats.org/officeDocument/2006/relationships/hyperlink" Target="https://david.ncifcrf.gov/geneReportFull.jsp?rowids=20656" TargetMode="External"/><Relationship Id="rId55" Type="http://schemas.openxmlformats.org/officeDocument/2006/relationships/hyperlink" Target="https://david.ncifcrf.gov/geneReportFull.jsp?rowids=12111" TargetMode="External"/><Relationship Id="rId76" Type="http://schemas.openxmlformats.org/officeDocument/2006/relationships/hyperlink" Target="https://david.ncifcrf.gov/geneReportFull.jsp?rowids=19166" TargetMode="External"/><Relationship Id="rId97" Type="http://schemas.openxmlformats.org/officeDocument/2006/relationships/hyperlink" Target="https://david.ncifcrf.gov/geneReportFull.jsp?rowids=67068" TargetMode="External"/><Relationship Id="rId120" Type="http://schemas.openxmlformats.org/officeDocument/2006/relationships/hyperlink" Target="http://www.ncbi.nlm.nih.gov/Taxonomy/Browser/wwwtax.cgi?name=Mus%20musculus" TargetMode="External"/><Relationship Id="rId141" Type="http://schemas.openxmlformats.org/officeDocument/2006/relationships/hyperlink" Target="http://www.ncbi.nlm.nih.gov/Taxonomy/Browser/wwwtax.cgi?name=Mus%20musculus" TargetMode="External"/><Relationship Id="rId358" Type="http://schemas.openxmlformats.org/officeDocument/2006/relationships/hyperlink" Target="https://david.ncifcrf.gov/geneReportFull.jsp?rowids=13437" TargetMode="External"/><Relationship Id="rId7" Type="http://schemas.openxmlformats.org/officeDocument/2006/relationships/hyperlink" Target="https://david.ncifcrf.gov/geneReportFull.jsp?rowids=433759" TargetMode="External"/><Relationship Id="rId162" Type="http://schemas.openxmlformats.org/officeDocument/2006/relationships/hyperlink" Target="http://www.ncbi.nlm.nih.gov/Taxonomy/Browser/wwwtax.cgi?name=Mus%20musculus" TargetMode="External"/><Relationship Id="rId183" Type="http://schemas.openxmlformats.org/officeDocument/2006/relationships/hyperlink" Target="http://www.ncbi.nlm.nih.gov/Taxonomy/Browser/wwwtax.cgi?name=Mus%20musculus" TargetMode="External"/><Relationship Id="rId218" Type="http://schemas.openxmlformats.org/officeDocument/2006/relationships/hyperlink" Target="https://david.ncifcrf.gov/relatedGenes.jsp?id=110460" TargetMode="External"/><Relationship Id="rId239" Type="http://schemas.openxmlformats.org/officeDocument/2006/relationships/hyperlink" Target="https://david.ncifcrf.gov/relatedGenes.jsp?id=70025" TargetMode="External"/><Relationship Id="rId250" Type="http://schemas.openxmlformats.org/officeDocument/2006/relationships/hyperlink" Target="https://david.ncifcrf.gov/geneReportFull.jsp?rowids=110196" TargetMode="External"/><Relationship Id="rId271" Type="http://schemas.openxmlformats.org/officeDocument/2006/relationships/hyperlink" Target="https://david.ncifcrf.gov/geneReportFull.jsp?rowids=170762" TargetMode="External"/><Relationship Id="rId292" Type="http://schemas.openxmlformats.org/officeDocument/2006/relationships/hyperlink" Target="https://david.ncifcrf.gov/geneReportFull.jsp?rowids=66445" TargetMode="External"/><Relationship Id="rId306" Type="http://schemas.openxmlformats.org/officeDocument/2006/relationships/hyperlink" Target="http://www.ncbi.nlm.nih.gov/Taxonomy/Browser/wwwtax.cgi?name=Mus%20musculus" TargetMode="External"/><Relationship Id="rId24" Type="http://schemas.openxmlformats.org/officeDocument/2006/relationships/hyperlink" Target="http://www.ncbi.nlm.nih.gov/Taxonomy/Browser/wwwtax.cgi?name=Mus%20musculus" TargetMode="External"/><Relationship Id="rId45" Type="http://schemas.openxmlformats.org/officeDocument/2006/relationships/hyperlink" Target="http://www.ncbi.nlm.nih.gov/Taxonomy/Browser/wwwtax.cgi?name=Mus%20musculus" TargetMode="External"/><Relationship Id="rId66" Type="http://schemas.openxmlformats.org/officeDocument/2006/relationships/hyperlink" Target="http://www.ncbi.nlm.nih.gov/Taxonomy/Browser/wwwtax.cgi?name=Mus%20musculus" TargetMode="External"/><Relationship Id="rId87" Type="http://schemas.openxmlformats.org/officeDocument/2006/relationships/hyperlink" Target="http://www.ncbi.nlm.nih.gov/Taxonomy/Browser/wwwtax.cgi?name=Mus%20musculus" TargetMode="External"/><Relationship Id="rId110" Type="http://schemas.openxmlformats.org/officeDocument/2006/relationships/hyperlink" Target="https://david.ncifcrf.gov/relatedGenes.jsp?id=21843" TargetMode="External"/><Relationship Id="rId131" Type="http://schemas.openxmlformats.org/officeDocument/2006/relationships/hyperlink" Target="https://david.ncifcrf.gov/relatedGenes.jsp?id=20334" TargetMode="External"/><Relationship Id="rId327" Type="http://schemas.openxmlformats.org/officeDocument/2006/relationships/hyperlink" Target="http://www.ncbi.nlm.nih.gov/Taxonomy/Browser/wwwtax.cgi?name=Mus%20musculus" TargetMode="External"/><Relationship Id="rId348" Type="http://schemas.openxmlformats.org/officeDocument/2006/relationships/hyperlink" Target="http://www.ncbi.nlm.nih.gov/Taxonomy/Browser/wwwtax.cgi?name=Mus%20musculus" TargetMode="External"/><Relationship Id="rId152" Type="http://schemas.openxmlformats.org/officeDocument/2006/relationships/hyperlink" Target="https://david.ncifcrf.gov/relatedGenes.jsp?id=319939" TargetMode="External"/><Relationship Id="rId173" Type="http://schemas.openxmlformats.org/officeDocument/2006/relationships/hyperlink" Target="https://david.ncifcrf.gov/relatedGenes.jsp?id=208643" TargetMode="External"/><Relationship Id="rId194" Type="http://schemas.openxmlformats.org/officeDocument/2006/relationships/hyperlink" Target="https://david.ncifcrf.gov/relatedGenes.jsp?id=229317" TargetMode="External"/><Relationship Id="rId208" Type="http://schemas.openxmlformats.org/officeDocument/2006/relationships/hyperlink" Target="https://david.ncifcrf.gov/geneReportFull.jsp?rowids=331026" TargetMode="External"/><Relationship Id="rId229" Type="http://schemas.openxmlformats.org/officeDocument/2006/relationships/hyperlink" Target="https://david.ncifcrf.gov/geneReportFull.jsp?rowids=223691" TargetMode="External"/><Relationship Id="rId240" Type="http://schemas.openxmlformats.org/officeDocument/2006/relationships/hyperlink" Target="http://www.ncbi.nlm.nih.gov/Taxonomy/Browser/wwwtax.cgi?name=Mus%20musculus" TargetMode="External"/><Relationship Id="rId261" Type="http://schemas.openxmlformats.org/officeDocument/2006/relationships/hyperlink" Target="http://www.ncbi.nlm.nih.gov/Taxonomy/Browser/wwwtax.cgi?name=Mus%20musculus" TargetMode="External"/><Relationship Id="rId14" Type="http://schemas.openxmlformats.org/officeDocument/2006/relationships/hyperlink" Target="https://david.ncifcrf.gov/relatedGenes.jsp?id=16418" TargetMode="External"/><Relationship Id="rId35" Type="http://schemas.openxmlformats.org/officeDocument/2006/relationships/hyperlink" Target="https://david.ncifcrf.gov/relatedGenes.jsp?id=20656" TargetMode="External"/><Relationship Id="rId56" Type="http://schemas.openxmlformats.org/officeDocument/2006/relationships/hyperlink" Target="https://david.ncifcrf.gov/relatedGenes.jsp?id=12111" TargetMode="External"/><Relationship Id="rId77" Type="http://schemas.openxmlformats.org/officeDocument/2006/relationships/hyperlink" Target="https://david.ncifcrf.gov/relatedGenes.jsp?id=19166" TargetMode="External"/><Relationship Id="rId100" Type="http://schemas.openxmlformats.org/officeDocument/2006/relationships/hyperlink" Target="https://david.ncifcrf.gov/geneReportFull.jsp?rowids=11852" TargetMode="External"/><Relationship Id="rId282" Type="http://schemas.openxmlformats.org/officeDocument/2006/relationships/hyperlink" Target="http://www.ncbi.nlm.nih.gov/Taxonomy/Browser/wwwtax.cgi?name=Mus%20musculus" TargetMode="External"/><Relationship Id="rId317" Type="http://schemas.openxmlformats.org/officeDocument/2006/relationships/hyperlink" Target="https://david.ncifcrf.gov/relatedGenes.jsp?id=68337" TargetMode="External"/><Relationship Id="rId338" Type="http://schemas.openxmlformats.org/officeDocument/2006/relationships/hyperlink" Target="https://david.ncifcrf.gov/relatedGenes.jsp?id=14201" TargetMode="External"/><Relationship Id="rId359" Type="http://schemas.openxmlformats.org/officeDocument/2006/relationships/hyperlink" Target="https://david.ncifcrf.gov/relatedGenes.jsp?id=13437" TargetMode="External"/><Relationship Id="rId8" Type="http://schemas.openxmlformats.org/officeDocument/2006/relationships/hyperlink" Target="https://david.ncifcrf.gov/relatedGenes.jsp?id=433759" TargetMode="External"/><Relationship Id="rId98" Type="http://schemas.openxmlformats.org/officeDocument/2006/relationships/hyperlink" Target="https://david.ncifcrf.gov/relatedGenes.jsp?id=67068" TargetMode="External"/><Relationship Id="rId121" Type="http://schemas.openxmlformats.org/officeDocument/2006/relationships/hyperlink" Target="https://david.ncifcrf.gov/geneReportFull.jsp?rowids=22436" TargetMode="External"/><Relationship Id="rId142" Type="http://schemas.openxmlformats.org/officeDocument/2006/relationships/hyperlink" Target="https://david.ncifcrf.gov/geneReportFull.jsp?rowids=78655" TargetMode="External"/><Relationship Id="rId163" Type="http://schemas.openxmlformats.org/officeDocument/2006/relationships/hyperlink" Target="https://david.ncifcrf.gov/geneReportFull.jsp?rowids=20832" TargetMode="External"/><Relationship Id="rId184" Type="http://schemas.openxmlformats.org/officeDocument/2006/relationships/hyperlink" Target="https://david.ncifcrf.gov/geneReportFull.jsp?rowids=11736" TargetMode="External"/><Relationship Id="rId219" Type="http://schemas.openxmlformats.org/officeDocument/2006/relationships/hyperlink" Target="http://www.ncbi.nlm.nih.gov/Taxonomy/Browser/wwwtax.cgi?name=Mus%20musculus" TargetMode="External"/><Relationship Id="rId230" Type="http://schemas.openxmlformats.org/officeDocument/2006/relationships/hyperlink" Target="https://david.ncifcrf.gov/relatedGenes.jsp?id=223691" TargetMode="External"/><Relationship Id="rId251" Type="http://schemas.openxmlformats.org/officeDocument/2006/relationships/hyperlink" Target="https://david.ncifcrf.gov/relatedGenes.jsp?id=110196" TargetMode="External"/><Relationship Id="rId25" Type="http://schemas.openxmlformats.org/officeDocument/2006/relationships/hyperlink" Target="https://david.ncifcrf.gov/geneReportFull.jsp?rowids=11674" TargetMode="External"/><Relationship Id="rId46" Type="http://schemas.openxmlformats.org/officeDocument/2006/relationships/hyperlink" Target="https://david.ncifcrf.gov/geneReportFull.jsp?rowids=15368" TargetMode="External"/><Relationship Id="rId67" Type="http://schemas.openxmlformats.org/officeDocument/2006/relationships/hyperlink" Target="https://david.ncifcrf.gov/geneReportFull.jsp?rowids=21825" TargetMode="External"/><Relationship Id="rId272" Type="http://schemas.openxmlformats.org/officeDocument/2006/relationships/hyperlink" Target="https://david.ncifcrf.gov/relatedGenes.jsp?id=170762" TargetMode="External"/><Relationship Id="rId293" Type="http://schemas.openxmlformats.org/officeDocument/2006/relationships/hyperlink" Target="https://david.ncifcrf.gov/relatedGenes.jsp?id=66445" TargetMode="External"/><Relationship Id="rId307" Type="http://schemas.openxmlformats.org/officeDocument/2006/relationships/hyperlink" Target="https://david.ncifcrf.gov/geneReportFull.jsp?rowids=108124" TargetMode="External"/><Relationship Id="rId328" Type="http://schemas.openxmlformats.org/officeDocument/2006/relationships/hyperlink" Target="https://david.ncifcrf.gov/geneReportFull.jsp?rowids=63959" TargetMode="External"/><Relationship Id="rId349" Type="http://schemas.openxmlformats.org/officeDocument/2006/relationships/hyperlink" Target="https://david.ncifcrf.gov/geneReportFull.jsp?rowids=67963" TargetMode="External"/><Relationship Id="rId88" Type="http://schemas.openxmlformats.org/officeDocument/2006/relationships/hyperlink" Target="https://david.ncifcrf.gov/geneReportFull.jsp?rowids=217869" TargetMode="External"/><Relationship Id="rId111" Type="http://schemas.openxmlformats.org/officeDocument/2006/relationships/hyperlink" Target="http://www.ncbi.nlm.nih.gov/Taxonomy/Browser/wwwtax.cgi?name=Mus%20musculus" TargetMode="External"/><Relationship Id="rId132" Type="http://schemas.openxmlformats.org/officeDocument/2006/relationships/hyperlink" Target="http://www.ncbi.nlm.nih.gov/Taxonomy/Browser/wwwtax.cgi?name=Mus%20musculus" TargetMode="External"/><Relationship Id="rId153" Type="http://schemas.openxmlformats.org/officeDocument/2006/relationships/hyperlink" Target="http://www.ncbi.nlm.nih.gov/Taxonomy/Browser/wwwtax.cgi?name=Mus%20musculus" TargetMode="External"/><Relationship Id="rId174" Type="http://schemas.openxmlformats.org/officeDocument/2006/relationships/hyperlink" Target="http://www.ncbi.nlm.nih.gov/Taxonomy/Browser/wwwtax.cgi?name=Mus%20musculus" TargetMode="External"/><Relationship Id="rId195" Type="http://schemas.openxmlformats.org/officeDocument/2006/relationships/hyperlink" Target="http://www.ncbi.nlm.nih.gov/Taxonomy/Browser/wwwtax.cgi?name=Mus%20musculus" TargetMode="External"/><Relationship Id="rId209" Type="http://schemas.openxmlformats.org/officeDocument/2006/relationships/hyperlink" Target="https://david.ncifcrf.gov/relatedGenes.jsp?id=331026" TargetMode="External"/><Relationship Id="rId360" Type="http://schemas.openxmlformats.org/officeDocument/2006/relationships/hyperlink" Target="http://www.ncbi.nlm.nih.gov/Taxonomy/Browser/wwwtax.cgi?name=Mus%20musculus" TargetMode="External"/><Relationship Id="rId190" Type="http://schemas.openxmlformats.org/officeDocument/2006/relationships/hyperlink" Target="https://david.ncifcrf.gov/geneReportFull.jsp?rowids=233870" TargetMode="External"/><Relationship Id="rId204" Type="http://schemas.openxmlformats.org/officeDocument/2006/relationships/hyperlink" Target="http://www.ncbi.nlm.nih.gov/Taxonomy/Browser/wwwtax.cgi?name=Mus%20musculus" TargetMode="External"/><Relationship Id="rId220" Type="http://schemas.openxmlformats.org/officeDocument/2006/relationships/hyperlink" Target="https://david.ncifcrf.gov/geneReportFull.jsp?rowids=218952" TargetMode="External"/><Relationship Id="rId225" Type="http://schemas.openxmlformats.org/officeDocument/2006/relationships/hyperlink" Target="http://www.ncbi.nlm.nih.gov/Taxonomy/Browser/wwwtax.cgi?name=Mus%20musculus" TargetMode="External"/><Relationship Id="rId241" Type="http://schemas.openxmlformats.org/officeDocument/2006/relationships/hyperlink" Target="https://david.ncifcrf.gov/geneReportFull.jsp?rowids=73723" TargetMode="External"/><Relationship Id="rId246" Type="http://schemas.openxmlformats.org/officeDocument/2006/relationships/hyperlink" Target="http://www.ncbi.nlm.nih.gov/Taxonomy/Browser/wwwtax.cgi?name=Mus%20musculus" TargetMode="External"/><Relationship Id="rId267" Type="http://schemas.openxmlformats.org/officeDocument/2006/relationships/hyperlink" Target="http://www.ncbi.nlm.nih.gov/Taxonomy/Browser/wwwtax.cgi?name=Mus%20musculus" TargetMode="External"/><Relationship Id="rId288" Type="http://schemas.openxmlformats.org/officeDocument/2006/relationships/hyperlink" Target="http://www.ncbi.nlm.nih.gov/Taxonomy/Browser/wwwtax.cgi?name=Mus%20musculus" TargetMode="External"/><Relationship Id="rId15" Type="http://schemas.openxmlformats.org/officeDocument/2006/relationships/hyperlink" Target="http://www.ncbi.nlm.nih.gov/Taxonomy/Browser/wwwtax.cgi?name=Mus%20musculus" TargetMode="External"/><Relationship Id="rId36" Type="http://schemas.openxmlformats.org/officeDocument/2006/relationships/hyperlink" Target="http://www.ncbi.nlm.nih.gov/Taxonomy/Browser/wwwtax.cgi?name=Mus%20musculus" TargetMode="External"/><Relationship Id="rId57" Type="http://schemas.openxmlformats.org/officeDocument/2006/relationships/hyperlink" Target="http://www.ncbi.nlm.nih.gov/Taxonomy/Browser/wwwtax.cgi?name=Mus%20musculus" TargetMode="External"/><Relationship Id="rId106" Type="http://schemas.openxmlformats.org/officeDocument/2006/relationships/hyperlink" Target="https://david.ncifcrf.gov/geneReportFull.jsp?rowids=13001" TargetMode="External"/><Relationship Id="rId127" Type="http://schemas.openxmlformats.org/officeDocument/2006/relationships/hyperlink" Target="https://david.ncifcrf.gov/geneReportFull.jsp?rowids=12843" TargetMode="External"/><Relationship Id="rId262" Type="http://schemas.openxmlformats.org/officeDocument/2006/relationships/hyperlink" Target="https://david.ncifcrf.gov/geneReportFull.jsp?rowids=100952" TargetMode="External"/><Relationship Id="rId283" Type="http://schemas.openxmlformats.org/officeDocument/2006/relationships/hyperlink" Target="https://david.ncifcrf.gov/geneReportFull.jsp?rowids=73078" TargetMode="External"/><Relationship Id="rId313" Type="http://schemas.openxmlformats.org/officeDocument/2006/relationships/hyperlink" Target="https://david.ncifcrf.gov/geneReportFull.jsp?rowids=67454" TargetMode="External"/><Relationship Id="rId318" Type="http://schemas.openxmlformats.org/officeDocument/2006/relationships/hyperlink" Target="http://www.ncbi.nlm.nih.gov/Taxonomy/Browser/wwwtax.cgi?name=Mus%20musculus" TargetMode="External"/><Relationship Id="rId339" Type="http://schemas.openxmlformats.org/officeDocument/2006/relationships/hyperlink" Target="http://www.ncbi.nlm.nih.gov/Taxonomy/Browser/wwwtax.cgi?name=Mus%20musculus" TargetMode="External"/><Relationship Id="rId10" Type="http://schemas.openxmlformats.org/officeDocument/2006/relationships/hyperlink" Target="https://david.ncifcrf.gov/geneReportFull.jsp?rowids=13204" TargetMode="External"/><Relationship Id="rId31" Type="http://schemas.openxmlformats.org/officeDocument/2006/relationships/hyperlink" Target="https://david.ncifcrf.gov/geneReportFull.jsp?rowids=12304" TargetMode="External"/><Relationship Id="rId52" Type="http://schemas.openxmlformats.org/officeDocument/2006/relationships/hyperlink" Target="https://david.ncifcrf.gov/geneReportFull.jsp?rowids=18786" TargetMode="External"/><Relationship Id="rId73" Type="http://schemas.openxmlformats.org/officeDocument/2006/relationships/hyperlink" Target="https://david.ncifcrf.gov/geneReportFull.jsp?rowids=18195" TargetMode="External"/><Relationship Id="rId78" Type="http://schemas.openxmlformats.org/officeDocument/2006/relationships/hyperlink" Target="http://www.ncbi.nlm.nih.gov/Taxonomy/Browser/wwwtax.cgi?name=Mus%20musculus" TargetMode="External"/><Relationship Id="rId94" Type="http://schemas.openxmlformats.org/officeDocument/2006/relationships/hyperlink" Target="https://david.ncifcrf.gov/geneReportFull.jsp?rowids=11842" TargetMode="External"/><Relationship Id="rId99" Type="http://schemas.openxmlformats.org/officeDocument/2006/relationships/hyperlink" Target="http://www.ncbi.nlm.nih.gov/Taxonomy/Browser/wwwtax.cgi?name=Mus%20musculus" TargetMode="External"/><Relationship Id="rId101" Type="http://schemas.openxmlformats.org/officeDocument/2006/relationships/hyperlink" Target="https://david.ncifcrf.gov/relatedGenes.jsp?id=11852" TargetMode="External"/><Relationship Id="rId122" Type="http://schemas.openxmlformats.org/officeDocument/2006/relationships/hyperlink" Target="https://david.ncifcrf.gov/relatedGenes.jsp?id=22436" TargetMode="External"/><Relationship Id="rId143" Type="http://schemas.openxmlformats.org/officeDocument/2006/relationships/hyperlink" Target="https://david.ncifcrf.gov/relatedGenes.jsp?id=78655" TargetMode="External"/><Relationship Id="rId148" Type="http://schemas.openxmlformats.org/officeDocument/2006/relationships/hyperlink" Target="https://david.ncifcrf.gov/geneReportFull.jsp?rowids=215493" TargetMode="External"/><Relationship Id="rId164" Type="http://schemas.openxmlformats.org/officeDocument/2006/relationships/hyperlink" Target="https://david.ncifcrf.gov/relatedGenes.jsp?id=20832" TargetMode="External"/><Relationship Id="rId169" Type="http://schemas.openxmlformats.org/officeDocument/2006/relationships/hyperlink" Target="https://david.ncifcrf.gov/geneReportFull.jsp?rowids=20932" TargetMode="External"/><Relationship Id="rId185" Type="http://schemas.openxmlformats.org/officeDocument/2006/relationships/hyperlink" Target="https://david.ncifcrf.gov/relatedGenes.jsp?id=11736" TargetMode="External"/><Relationship Id="rId334" Type="http://schemas.openxmlformats.org/officeDocument/2006/relationships/hyperlink" Target="https://david.ncifcrf.gov/geneReportFull.jsp?rowids=11426" TargetMode="External"/><Relationship Id="rId350" Type="http://schemas.openxmlformats.org/officeDocument/2006/relationships/hyperlink" Target="https://david.ncifcrf.gov/relatedGenes.jsp?id=67963" TargetMode="External"/><Relationship Id="rId355" Type="http://schemas.openxmlformats.org/officeDocument/2006/relationships/hyperlink" Target="https://david.ncifcrf.gov/geneReportFull.jsp?rowids=54128" TargetMode="External"/><Relationship Id="rId4" Type="http://schemas.openxmlformats.org/officeDocument/2006/relationships/hyperlink" Target="https://david.ncifcrf.gov/geneReportFull.jsp?rowids=19170" TargetMode="External"/><Relationship Id="rId9" Type="http://schemas.openxmlformats.org/officeDocument/2006/relationships/hyperlink" Target="http://www.ncbi.nlm.nih.gov/Taxonomy/Browser/wwwtax.cgi?name=Mus%20musculus" TargetMode="External"/><Relationship Id="rId180" Type="http://schemas.openxmlformats.org/officeDocument/2006/relationships/hyperlink" Target="http://www.ncbi.nlm.nih.gov/Taxonomy/Browser/wwwtax.cgi?name=Mus%20musculus" TargetMode="External"/><Relationship Id="rId210" Type="http://schemas.openxmlformats.org/officeDocument/2006/relationships/hyperlink" Target="http://www.ncbi.nlm.nih.gov/Taxonomy/Browser/wwwtax.cgi?name=Mus%20musculus" TargetMode="External"/><Relationship Id="rId215" Type="http://schemas.openxmlformats.org/officeDocument/2006/relationships/hyperlink" Target="https://david.ncifcrf.gov/relatedGenes.jsp?id=94176" TargetMode="External"/><Relationship Id="rId236" Type="http://schemas.openxmlformats.org/officeDocument/2006/relationships/hyperlink" Target="https://david.ncifcrf.gov/relatedGenes.jsp?id=215615" TargetMode="External"/><Relationship Id="rId257" Type="http://schemas.openxmlformats.org/officeDocument/2006/relationships/hyperlink" Target="https://david.ncifcrf.gov/relatedGenes.jsp?id=17918" TargetMode="External"/><Relationship Id="rId278" Type="http://schemas.openxmlformats.org/officeDocument/2006/relationships/hyperlink" Target="https://david.ncifcrf.gov/relatedGenes.jsp?id=68196" TargetMode="External"/><Relationship Id="rId26" Type="http://schemas.openxmlformats.org/officeDocument/2006/relationships/hyperlink" Target="https://david.ncifcrf.gov/relatedGenes.jsp?id=11674" TargetMode="External"/><Relationship Id="rId231" Type="http://schemas.openxmlformats.org/officeDocument/2006/relationships/hyperlink" Target="http://www.ncbi.nlm.nih.gov/Taxonomy/Browser/wwwtax.cgi?name=Mus%20musculus" TargetMode="External"/><Relationship Id="rId252" Type="http://schemas.openxmlformats.org/officeDocument/2006/relationships/hyperlink" Target="http://www.ncbi.nlm.nih.gov/Taxonomy/Browser/wwwtax.cgi?name=Mus%20musculus" TargetMode="External"/><Relationship Id="rId273" Type="http://schemas.openxmlformats.org/officeDocument/2006/relationships/hyperlink" Target="http://www.ncbi.nlm.nih.gov/Taxonomy/Browser/wwwtax.cgi?name=Mus%20musculus" TargetMode="External"/><Relationship Id="rId294" Type="http://schemas.openxmlformats.org/officeDocument/2006/relationships/hyperlink" Target="http://www.ncbi.nlm.nih.gov/Taxonomy/Browser/wwwtax.cgi?name=Mus%20musculus" TargetMode="External"/><Relationship Id="rId308" Type="http://schemas.openxmlformats.org/officeDocument/2006/relationships/hyperlink" Target="https://david.ncifcrf.gov/relatedGenes.jsp?id=108124" TargetMode="External"/><Relationship Id="rId329" Type="http://schemas.openxmlformats.org/officeDocument/2006/relationships/hyperlink" Target="https://david.ncifcrf.gov/relatedGenes.jsp?id=63959" TargetMode="External"/><Relationship Id="rId47" Type="http://schemas.openxmlformats.org/officeDocument/2006/relationships/hyperlink" Target="https://david.ncifcrf.gov/relatedGenes.jsp?id=15368" TargetMode="External"/><Relationship Id="rId68" Type="http://schemas.openxmlformats.org/officeDocument/2006/relationships/hyperlink" Target="https://david.ncifcrf.gov/relatedGenes.jsp?id=21825" TargetMode="External"/><Relationship Id="rId89" Type="http://schemas.openxmlformats.org/officeDocument/2006/relationships/hyperlink" Target="https://david.ncifcrf.gov/relatedGenes.jsp?id=217869" TargetMode="External"/><Relationship Id="rId112" Type="http://schemas.openxmlformats.org/officeDocument/2006/relationships/hyperlink" Target="https://david.ncifcrf.gov/geneReportFull.jsp?rowids=15254" TargetMode="External"/><Relationship Id="rId133" Type="http://schemas.openxmlformats.org/officeDocument/2006/relationships/hyperlink" Target="https://david.ncifcrf.gov/geneReportFull.jsp?rowids=18220" TargetMode="External"/><Relationship Id="rId154" Type="http://schemas.openxmlformats.org/officeDocument/2006/relationships/hyperlink" Target="https://david.ncifcrf.gov/geneReportFull.jsp?rowids=18451" TargetMode="External"/><Relationship Id="rId175" Type="http://schemas.openxmlformats.org/officeDocument/2006/relationships/hyperlink" Target="https://david.ncifcrf.gov/geneReportFull.jsp?rowids=56367" TargetMode="External"/><Relationship Id="rId340" Type="http://schemas.openxmlformats.org/officeDocument/2006/relationships/hyperlink" Target="https://david.ncifcrf.gov/geneReportFull.jsp?rowids=26432" TargetMode="External"/><Relationship Id="rId196" Type="http://schemas.openxmlformats.org/officeDocument/2006/relationships/hyperlink" Target="https://david.ncifcrf.gov/geneReportFull.jsp?rowids=66998" TargetMode="External"/><Relationship Id="rId200" Type="http://schemas.openxmlformats.org/officeDocument/2006/relationships/hyperlink" Target="https://david.ncifcrf.gov/relatedGenes.jsp?id=217737" TargetMode="External"/><Relationship Id="rId16" Type="http://schemas.openxmlformats.org/officeDocument/2006/relationships/hyperlink" Target="https://david.ncifcrf.gov/geneReportFull.jsp?rowids=19167" TargetMode="External"/><Relationship Id="rId221" Type="http://schemas.openxmlformats.org/officeDocument/2006/relationships/hyperlink" Target="https://david.ncifcrf.gov/relatedGenes.jsp?id=218952" TargetMode="External"/><Relationship Id="rId242" Type="http://schemas.openxmlformats.org/officeDocument/2006/relationships/hyperlink" Target="https://david.ncifcrf.gov/relatedGenes.jsp?id=73723" TargetMode="External"/><Relationship Id="rId263" Type="http://schemas.openxmlformats.org/officeDocument/2006/relationships/hyperlink" Target="https://david.ncifcrf.gov/relatedGenes.jsp?id=100952" TargetMode="External"/><Relationship Id="rId284" Type="http://schemas.openxmlformats.org/officeDocument/2006/relationships/hyperlink" Target="https://david.ncifcrf.gov/relatedGenes.jsp?id=73078" TargetMode="External"/><Relationship Id="rId319" Type="http://schemas.openxmlformats.org/officeDocument/2006/relationships/hyperlink" Target="https://david.ncifcrf.gov/geneReportFull.jsp?rowids=233726" TargetMode="External"/><Relationship Id="rId37" Type="http://schemas.openxmlformats.org/officeDocument/2006/relationships/hyperlink" Target="https://david.ncifcrf.gov/geneReportFull.jsp?rowids=12842" TargetMode="External"/><Relationship Id="rId58" Type="http://schemas.openxmlformats.org/officeDocument/2006/relationships/hyperlink" Target="https://david.ncifcrf.gov/geneReportFull.jsp?rowids=14325" TargetMode="External"/><Relationship Id="rId79" Type="http://schemas.openxmlformats.org/officeDocument/2006/relationships/hyperlink" Target="https://david.ncifcrf.gov/geneReportFull.jsp?rowids=17387" TargetMode="External"/><Relationship Id="rId102" Type="http://schemas.openxmlformats.org/officeDocument/2006/relationships/hyperlink" Target="http://www.ncbi.nlm.nih.gov/Taxonomy/Browser/wwwtax.cgi?name=Mus%20musculus" TargetMode="External"/><Relationship Id="rId123" Type="http://schemas.openxmlformats.org/officeDocument/2006/relationships/hyperlink" Target="http://www.ncbi.nlm.nih.gov/Taxonomy/Browser/wwwtax.cgi?name=Mus%20musculus" TargetMode="External"/><Relationship Id="rId144" Type="http://schemas.openxmlformats.org/officeDocument/2006/relationships/hyperlink" Target="http://www.ncbi.nlm.nih.gov/Taxonomy/Browser/wwwtax.cgi?name=Mus%20musculus" TargetMode="External"/><Relationship Id="rId330" Type="http://schemas.openxmlformats.org/officeDocument/2006/relationships/hyperlink" Target="http://www.ncbi.nlm.nih.gov/Taxonomy/Browser/wwwtax.cgi?name=Mus%20musculus" TargetMode="External"/><Relationship Id="rId90" Type="http://schemas.openxmlformats.org/officeDocument/2006/relationships/hyperlink" Target="http://www.ncbi.nlm.nih.gov/Taxonomy/Browser/wwwtax.cgi?name=Mus%20musculus" TargetMode="External"/><Relationship Id="rId165" Type="http://schemas.openxmlformats.org/officeDocument/2006/relationships/hyperlink" Target="http://www.ncbi.nlm.nih.gov/Taxonomy/Browser/wwwtax.cgi?name=Mus%20musculus" TargetMode="External"/><Relationship Id="rId186" Type="http://schemas.openxmlformats.org/officeDocument/2006/relationships/hyperlink" Target="http://www.ncbi.nlm.nih.gov/Taxonomy/Browser/wwwtax.cgi?name=Mus%20musculus" TargetMode="External"/><Relationship Id="rId351" Type="http://schemas.openxmlformats.org/officeDocument/2006/relationships/hyperlink" Target="http://www.ncbi.nlm.nih.gov/Taxonomy/Browser/wwwtax.cgi?name=Mus%20musculus" TargetMode="External"/><Relationship Id="rId211" Type="http://schemas.openxmlformats.org/officeDocument/2006/relationships/hyperlink" Target="https://david.ncifcrf.gov/geneReportFull.jsp?rowids=215387" TargetMode="External"/><Relationship Id="rId232" Type="http://schemas.openxmlformats.org/officeDocument/2006/relationships/hyperlink" Target="https://david.ncifcrf.gov/geneReportFull.jsp?rowids=109232" TargetMode="External"/><Relationship Id="rId253" Type="http://schemas.openxmlformats.org/officeDocument/2006/relationships/hyperlink" Target="https://david.ncifcrf.gov/geneReportFull.jsp?rowids=225896" TargetMode="External"/><Relationship Id="rId274" Type="http://schemas.openxmlformats.org/officeDocument/2006/relationships/hyperlink" Target="https://david.ncifcrf.gov/geneReportFull.jsp?rowids=66988" TargetMode="External"/><Relationship Id="rId295" Type="http://schemas.openxmlformats.org/officeDocument/2006/relationships/hyperlink" Target="https://david.ncifcrf.gov/geneReportFull.jsp?rowids=68581" TargetMode="External"/><Relationship Id="rId309" Type="http://schemas.openxmlformats.org/officeDocument/2006/relationships/hyperlink" Target="http://www.ncbi.nlm.nih.gov/Taxonomy/Browser/wwwtax.cgi?name=Mus%20musculus" TargetMode="External"/><Relationship Id="rId27" Type="http://schemas.openxmlformats.org/officeDocument/2006/relationships/hyperlink" Target="http://www.ncbi.nlm.nih.gov/Taxonomy/Browser/wwwtax.cgi?name=Mus%20musculus" TargetMode="External"/><Relationship Id="rId48" Type="http://schemas.openxmlformats.org/officeDocument/2006/relationships/hyperlink" Target="http://www.ncbi.nlm.nih.gov/Taxonomy/Browser/wwwtax.cgi?name=Mus%20musculus" TargetMode="External"/><Relationship Id="rId69" Type="http://schemas.openxmlformats.org/officeDocument/2006/relationships/hyperlink" Target="http://www.ncbi.nlm.nih.gov/Taxonomy/Browser/wwwtax.cgi?name=Mus%20musculus" TargetMode="External"/><Relationship Id="rId113" Type="http://schemas.openxmlformats.org/officeDocument/2006/relationships/hyperlink" Target="https://david.ncifcrf.gov/relatedGenes.jsp?id=15254" TargetMode="External"/><Relationship Id="rId134" Type="http://schemas.openxmlformats.org/officeDocument/2006/relationships/hyperlink" Target="https://david.ncifcrf.gov/relatedGenes.jsp?id=18220" TargetMode="External"/><Relationship Id="rId320" Type="http://schemas.openxmlformats.org/officeDocument/2006/relationships/hyperlink" Target="https://david.ncifcrf.gov/relatedGenes.jsp?id=233726" TargetMode="External"/><Relationship Id="rId80" Type="http://schemas.openxmlformats.org/officeDocument/2006/relationships/hyperlink" Target="https://david.ncifcrf.gov/relatedGenes.jsp?id=17387" TargetMode="External"/><Relationship Id="rId155" Type="http://schemas.openxmlformats.org/officeDocument/2006/relationships/hyperlink" Target="https://david.ncifcrf.gov/relatedGenes.jsp?id=18451" TargetMode="External"/><Relationship Id="rId176" Type="http://schemas.openxmlformats.org/officeDocument/2006/relationships/hyperlink" Target="https://david.ncifcrf.gov/relatedGenes.jsp?id=56367" TargetMode="External"/><Relationship Id="rId197" Type="http://schemas.openxmlformats.org/officeDocument/2006/relationships/hyperlink" Target="https://david.ncifcrf.gov/relatedGenes.jsp?id=66998" TargetMode="External"/><Relationship Id="rId341" Type="http://schemas.openxmlformats.org/officeDocument/2006/relationships/hyperlink" Target="https://david.ncifcrf.gov/relatedGenes.jsp?id=26432" TargetMode="External"/><Relationship Id="rId201" Type="http://schemas.openxmlformats.org/officeDocument/2006/relationships/hyperlink" Target="http://www.ncbi.nlm.nih.gov/Taxonomy/Browser/wwwtax.cgi?name=Mus%20musculus" TargetMode="External"/><Relationship Id="rId222" Type="http://schemas.openxmlformats.org/officeDocument/2006/relationships/hyperlink" Target="http://www.ncbi.nlm.nih.gov/Taxonomy/Browser/wwwtax.cgi?name=Mus%20musculus" TargetMode="External"/><Relationship Id="rId243" Type="http://schemas.openxmlformats.org/officeDocument/2006/relationships/hyperlink" Target="http://www.ncbi.nlm.nih.gov/Taxonomy/Browser/wwwtax.cgi?name=Mus%20musculus" TargetMode="External"/><Relationship Id="rId264" Type="http://schemas.openxmlformats.org/officeDocument/2006/relationships/hyperlink" Target="http://www.ncbi.nlm.nih.gov/Taxonomy/Browser/wwwtax.cgi?name=Mus%20musculus" TargetMode="External"/><Relationship Id="rId285" Type="http://schemas.openxmlformats.org/officeDocument/2006/relationships/hyperlink" Target="http://www.ncbi.nlm.nih.gov/Taxonomy/Browser/wwwtax.cgi?name=Mus%20musculus" TargetMode="External"/><Relationship Id="rId17" Type="http://schemas.openxmlformats.org/officeDocument/2006/relationships/hyperlink" Target="https://david.ncifcrf.gov/relatedGenes.jsp?id=19167" TargetMode="External"/><Relationship Id="rId38" Type="http://schemas.openxmlformats.org/officeDocument/2006/relationships/hyperlink" Target="https://david.ncifcrf.gov/relatedGenes.jsp?id=12842" TargetMode="External"/><Relationship Id="rId59" Type="http://schemas.openxmlformats.org/officeDocument/2006/relationships/hyperlink" Target="https://david.ncifcrf.gov/relatedGenes.jsp?id=14325" TargetMode="External"/><Relationship Id="rId103" Type="http://schemas.openxmlformats.org/officeDocument/2006/relationships/hyperlink" Target="https://david.ncifcrf.gov/geneReportFull.jsp?rowids=276770" TargetMode="External"/><Relationship Id="rId124" Type="http://schemas.openxmlformats.org/officeDocument/2006/relationships/hyperlink" Target="https://david.ncifcrf.gov/geneReportFull.jsp?rowids=14381" TargetMode="External"/><Relationship Id="rId310" Type="http://schemas.openxmlformats.org/officeDocument/2006/relationships/hyperlink" Target="https://david.ncifcrf.gov/geneReportFull.jsp?rowids=66588" TargetMode="External"/><Relationship Id="rId70" Type="http://schemas.openxmlformats.org/officeDocument/2006/relationships/hyperlink" Target="https://david.ncifcrf.gov/geneReportFull.jsp?rowids=20224" TargetMode="External"/><Relationship Id="rId91" Type="http://schemas.openxmlformats.org/officeDocument/2006/relationships/hyperlink" Target="https://david.ncifcrf.gov/geneReportFull.jsp?rowids=53323" TargetMode="External"/><Relationship Id="rId145" Type="http://schemas.openxmlformats.org/officeDocument/2006/relationships/hyperlink" Target="https://david.ncifcrf.gov/geneReportFull.jsp?rowids=66385" TargetMode="External"/><Relationship Id="rId166" Type="http://schemas.openxmlformats.org/officeDocument/2006/relationships/hyperlink" Target="https://david.ncifcrf.gov/geneReportFull.jsp?rowids=26949" TargetMode="External"/><Relationship Id="rId187" Type="http://schemas.openxmlformats.org/officeDocument/2006/relationships/hyperlink" Target="https://david.ncifcrf.gov/geneReportFull.jsp?rowids=75612" TargetMode="External"/><Relationship Id="rId331" Type="http://schemas.openxmlformats.org/officeDocument/2006/relationships/hyperlink" Target="https://david.ncifcrf.gov/geneReportFull.jsp?rowids=23988" TargetMode="External"/><Relationship Id="rId352" Type="http://schemas.openxmlformats.org/officeDocument/2006/relationships/hyperlink" Target="https://david.ncifcrf.gov/geneReportFull.jsp?rowids=27055" TargetMode="External"/><Relationship Id="rId1" Type="http://schemas.openxmlformats.org/officeDocument/2006/relationships/hyperlink" Target="https://david.ncifcrf.gov/geneReportFull.jsp?rowids=15277" TargetMode="External"/><Relationship Id="rId212" Type="http://schemas.openxmlformats.org/officeDocument/2006/relationships/hyperlink" Target="https://david.ncifcrf.gov/relatedGenes.jsp?id=215387" TargetMode="External"/><Relationship Id="rId233" Type="http://schemas.openxmlformats.org/officeDocument/2006/relationships/hyperlink" Target="https://david.ncifcrf.gov/relatedGenes.jsp?id=109232" TargetMode="External"/><Relationship Id="rId254" Type="http://schemas.openxmlformats.org/officeDocument/2006/relationships/hyperlink" Target="https://david.ncifcrf.gov/relatedGenes.jsp?id=225896" TargetMode="External"/><Relationship Id="rId28" Type="http://schemas.openxmlformats.org/officeDocument/2006/relationships/hyperlink" Target="https://david.ncifcrf.gov/geneReportFull.jsp?rowids=17436" TargetMode="External"/><Relationship Id="rId49" Type="http://schemas.openxmlformats.org/officeDocument/2006/relationships/hyperlink" Target="https://david.ncifcrf.gov/geneReportFull.jsp?rowids=17758" TargetMode="External"/><Relationship Id="rId114" Type="http://schemas.openxmlformats.org/officeDocument/2006/relationships/hyperlink" Target="http://www.ncbi.nlm.nih.gov/Taxonomy/Browser/wwwtax.cgi?name=Mus%20musculus" TargetMode="External"/><Relationship Id="rId275" Type="http://schemas.openxmlformats.org/officeDocument/2006/relationships/hyperlink" Target="https://david.ncifcrf.gov/relatedGenes.jsp?id=66988" TargetMode="External"/><Relationship Id="rId296" Type="http://schemas.openxmlformats.org/officeDocument/2006/relationships/hyperlink" Target="https://david.ncifcrf.gov/relatedGenes.jsp?id=68581" TargetMode="External"/><Relationship Id="rId300" Type="http://schemas.openxmlformats.org/officeDocument/2006/relationships/hyperlink" Target="http://www.ncbi.nlm.nih.gov/Taxonomy/Browser/wwwtax.cgi?name=Mus%20musculus" TargetMode="External"/><Relationship Id="rId60" Type="http://schemas.openxmlformats.org/officeDocument/2006/relationships/hyperlink" Target="http://www.ncbi.nlm.nih.gov/Taxonomy/Browser/wwwtax.cgi?name=Mus%20musculus" TargetMode="External"/><Relationship Id="rId81" Type="http://schemas.openxmlformats.org/officeDocument/2006/relationships/hyperlink" Target="http://www.ncbi.nlm.nih.gov/Taxonomy/Browser/wwwtax.cgi?name=Mus%20musculus" TargetMode="External"/><Relationship Id="rId135" Type="http://schemas.openxmlformats.org/officeDocument/2006/relationships/hyperlink" Target="http://www.ncbi.nlm.nih.gov/Taxonomy/Browser/wwwtax.cgi?name=Mus%20musculus" TargetMode="External"/><Relationship Id="rId156" Type="http://schemas.openxmlformats.org/officeDocument/2006/relationships/hyperlink" Target="http://www.ncbi.nlm.nih.gov/Taxonomy/Browser/wwwtax.cgi?name=Mus%20musculus" TargetMode="External"/><Relationship Id="rId177" Type="http://schemas.openxmlformats.org/officeDocument/2006/relationships/hyperlink" Target="http://www.ncbi.nlm.nih.gov/Taxonomy/Browser/wwwtax.cgi?name=Mus%20musculus" TargetMode="External"/><Relationship Id="rId198" Type="http://schemas.openxmlformats.org/officeDocument/2006/relationships/hyperlink" Target="http://www.ncbi.nlm.nih.gov/Taxonomy/Browser/wwwtax.cgi?name=Mus%20musculus" TargetMode="External"/><Relationship Id="rId321" Type="http://schemas.openxmlformats.org/officeDocument/2006/relationships/hyperlink" Target="http://www.ncbi.nlm.nih.gov/Taxonomy/Browser/wwwtax.cgi?name=Mus%20musculus" TargetMode="External"/><Relationship Id="rId342" Type="http://schemas.openxmlformats.org/officeDocument/2006/relationships/hyperlink" Target="http://www.ncbi.nlm.nih.gov/Taxonomy/Browser/wwwtax.cgi?name=Mus%20musculus" TargetMode="External"/><Relationship Id="rId202" Type="http://schemas.openxmlformats.org/officeDocument/2006/relationships/hyperlink" Target="https://david.ncifcrf.gov/geneReportFull.jsp?rowids=70572" TargetMode="External"/><Relationship Id="rId223" Type="http://schemas.openxmlformats.org/officeDocument/2006/relationships/hyperlink" Target="https://david.ncifcrf.gov/geneReportFull.jsp?rowids=74006" TargetMode="External"/><Relationship Id="rId244" Type="http://schemas.openxmlformats.org/officeDocument/2006/relationships/hyperlink" Target="https://david.ncifcrf.gov/geneReportFull.jsp?rowids=19230" TargetMode="External"/><Relationship Id="rId18" Type="http://schemas.openxmlformats.org/officeDocument/2006/relationships/hyperlink" Target="http://www.ncbi.nlm.nih.gov/Taxonomy/Browser/wwwtax.cgi?name=Mus%20musculus" TargetMode="External"/><Relationship Id="rId39" Type="http://schemas.openxmlformats.org/officeDocument/2006/relationships/hyperlink" Target="http://www.ncbi.nlm.nih.gov/Taxonomy/Browser/wwwtax.cgi?name=Mus%20musculus" TargetMode="External"/><Relationship Id="rId265" Type="http://schemas.openxmlformats.org/officeDocument/2006/relationships/hyperlink" Target="https://david.ncifcrf.gov/geneReportFull.jsp?rowids=69654" TargetMode="External"/><Relationship Id="rId286" Type="http://schemas.openxmlformats.org/officeDocument/2006/relationships/hyperlink" Target="https://david.ncifcrf.gov/geneReportFull.jsp?rowids=67163" TargetMode="External"/><Relationship Id="rId50" Type="http://schemas.openxmlformats.org/officeDocument/2006/relationships/hyperlink" Target="https://david.ncifcrf.gov/relatedGenes.jsp?id=17758" TargetMode="External"/><Relationship Id="rId104" Type="http://schemas.openxmlformats.org/officeDocument/2006/relationships/hyperlink" Target="https://david.ncifcrf.gov/relatedGenes.jsp?id=276770" TargetMode="External"/><Relationship Id="rId125" Type="http://schemas.openxmlformats.org/officeDocument/2006/relationships/hyperlink" Target="https://david.ncifcrf.gov/relatedGenes.jsp?id=14381" TargetMode="External"/><Relationship Id="rId146" Type="http://schemas.openxmlformats.org/officeDocument/2006/relationships/hyperlink" Target="https://david.ncifcrf.gov/relatedGenes.jsp?id=66385" TargetMode="External"/><Relationship Id="rId167" Type="http://schemas.openxmlformats.org/officeDocument/2006/relationships/hyperlink" Target="https://david.ncifcrf.gov/relatedGenes.jsp?id=26949" TargetMode="External"/><Relationship Id="rId188" Type="http://schemas.openxmlformats.org/officeDocument/2006/relationships/hyperlink" Target="https://david.ncifcrf.gov/relatedGenes.jsp?id=75612" TargetMode="External"/><Relationship Id="rId311" Type="http://schemas.openxmlformats.org/officeDocument/2006/relationships/hyperlink" Target="https://david.ncifcrf.gov/relatedGenes.jsp?id=66588" TargetMode="External"/><Relationship Id="rId332" Type="http://schemas.openxmlformats.org/officeDocument/2006/relationships/hyperlink" Target="https://david.ncifcrf.gov/relatedGenes.jsp?id=23988" TargetMode="External"/><Relationship Id="rId353" Type="http://schemas.openxmlformats.org/officeDocument/2006/relationships/hyperlink" Target="https://david.ncifcrf.gov/relatedGenes.jsp?id=27055" TargetMode="External"/><Relationship Id="rId71" Type="http://schemas.openxmlformats.org/officeDocument/2006/relationships/hyperlink" Target="https://david.ncifcrf.gov/relatedGenes.jsp?id=20224" TargetMode="External"/><Relationship Id="rId92" Type="http://schemas.openxmlformats.org/officeDocument/2006/relationships/hyperlink" Target="https://david.ncifcrf.gov/relatedGenes.jsp?id=53323" TargetMode="External"/><Relationship Id="rId213" Type="http://schemas.openxmlformats.org/officeDocument/2006/relationships/hyperlink" Target="http://www.ncbi.nlm.nih.gov/Taxonomy/Browser/wwwtax.cgi?name=Mus%20musculus" TargetMode="External"/><Relationship Id="rId234" Type="http://schemas.openxmlformats.org/officeDocument/2006/relationships/hyperlink" Target="http://www.ncbi.nlm.nih.gov/Taxonomy/Browser/wwwtax.cgi?name=Mus%20musculus" TargetMode="External"/><Relationship Id="rId2" Type="http://schemas.openxmlformats.org/officeDocument/2006/relationships/hyperlink" Target="https://david.ncifcrf.gov/relatedGenes.jsp?id=15277" TargetMode="External"/><Relationship Id="rId29" Type="http://schemas.openxmlformats.org/officeDocument/2006/relationships/hyperlink" Target="https://david.ncifcrf.gov/relatedGenes.jsp?id=17436" TargetMode="External"/><Relationship Id="rId255" Type="http://schemas.openxmlformats.org/officeDocument/2006/relationships/hyperlink" Target="http://www.ncbi.nlm.nih.gov/Taxonomy/Browser/wwwtax.cgi?name=Mus%20musculus" TargetMode="External"/><Relationship Id="rId276" Type="http://schemas.openxmlformats.org/officeDocument/2006/relationships/hyperlink" Target="http://www.ncbi.nlm.nih.gov/Taxonomy/Browser/wwwtax.cgi?name=Mus%20musculus" TargetMode="External"/><Relationship Id="rId297" Type="http://schemas.openxmlformats.org/officeDocument/2006/relationships/hyperlink" Target="http://www.ncbi.nlm.nih.gov/Taxonomy/Browser/wwwtax.cgi?name=Mus%20musculus" TargetMode="External"/><Relationship Id="rId40" Type="http://schemas.openxmlformats.org/officeDocument/2006/relationships/hyperlink" Target="https://david.ncifcrf.gov/geneReportFull.jsp?rowids=16402" TargetMode="External"/><Relationship Id="rId115" Type="http://schemas.openxmlformats.org/officeDocument/2006/relationships/hyperlink" Target="https://david.ncifcrf.gov/geneReportFull.jsp?rowids=19982" TargetMode="External"/><Relationship Id="rId136" Type="http://schemas.openxmlformats.org/officeDocument/2006/relationships/hyperlink" Target="https://david.ncifcrf.gov/geneReportFull.jsp?rowids=15441" TargetMode="External"/><Relationship Id="rId157" Type="http://schemas.openxmlformats.org/officeDocument/2006/relationships/hyperlink" Target="https://david.ncifcrf.gov/geneReportFull.jsp?rowids=18452" TargetMode="External"/><Relationship Id="rId178" Type="http://schemas.openxmlformats.org/officeDocument/2006/relationships/hyperlink" Target="https://david.ncifcrf.gov/geneReportFull.jsp?rowids=59026" TargetMode="External"/><Relationship Id="rId301" Type="http://schemas.openxmlformats.org/officeDocument/2006/relationships/hyperlink" Target="https://david.ncifcrf.gov/geneReportFull.jsp?rowids=104444" TargetMode="External"/><Relationship Id="rId322" Type="http://schemas.openxmlformats.org/officeDocument/2006/relationships/hyperlink" Target="https://david.ncifcrf.gov/geneReportFull.jsp?rowids=54637" TargetMode="External"/><Relationship Id="rId343" Type="http://schemas.openxmlformats.org/officeDocument/2006/relationships/hyperlink" Target="https://david.ncifcrf.gov/geneReportFull.jsp?rowids=11637" TargetMode="External"/><Relationship Id="rId61" Type="http://schemas.openxmlformats.org/officeDocument/2006/relationships/hyperlink" Target="https://david.ncifcrf.gov/geneReportFull.jsp?rowids=20280" TargetMode="External"/><Relationship Id="rId82" Type="http://schemas.openxmlformats.org/officeDocument/2006/relationships/hyperlink" Target="https://david.ncifcrf.gov/geneReportFull.jsp?rowids=59021" TargetMode="External"/><Relationship Id="rId199" Type="http://schemas.openxmlformats.org/officeDocument/2006/relationships/hyperlink" Target="https://david.ncifcrf.gov/geneReportFull.jsp?rowids=217737" TargetMode="External"/><Relationship Id="rId203" Type="http://schemas.openxmlformats.org/officeDocument/2006/relationships/hyperlink" Target="https://david.ncifcrf.gov/relatedGenes.jsp?id=70572" TargetMode="External"/><Relationship Id="rId19" Type="http://schemas.openxmlformats.org/officeDocument/2006/relationships/hyperlink" Target="https://david.ncifcrf.gov/geneReportFull.jsp?rowids=22388" TargetMode="External"/><Relationship Id="rId224" Type="http://schemas.openxmlformats.org/officeDocument/2006/relationships/hyperlink" Target="https://david.ncifcrf.gov/relatedGenes.jsp?id=74006" TargetMode="External"/><Relationship Id="rId245" Type="http://schemas.openxmlformats.org/officeDocument/2006/relationships/hyperlink" Target="https://david.ncifcrf.gov/relatedGenes.jsp?id=19230" TargetMode="External"/><Relationship Id="rId266" Type="http://schemas.openxmlformats.org/officeDocument/2006/relationships/hyperlink" Target="https://david.ncifcrf.gov/relatedGenes.jsp?id=69654" TargetMode="External"/><Relationship Id="rId287" Type="http://schemas.openxmlformats.org/officeDocument/2006/relationships/hyperlink" Target="https://david.ncifcrf.gov/relatedGenes.jsp?id=67163" TargetMode="External"/><Relationship Id="rId30" Type="http://schemas.openxmlformats.org/officeDocument/2006/relationships/hyperlink" Target="http://www.ncbi.nlm.nih.gov/Taxonomy/Browser/wwwtax.cgi?name=Mus%20musculus" TargetMode="External"/><Relationship Id="rId105" Type="http://schemas.openxmlformats.org/officeDocument/2006/relationships/hyperlink" Target="http://www.ncbi.nlm.nih.gov/Taxonomy/Browser/wwwtax.cgi?name=Mus%20musculus" TargetMode="External"/><Relationship Id="rId126" Type="http://schemas.openxmlformats.org/officeDocument/2006/relationships/hyperlink" Target="http://www.ncbi.nlm.nih.gov/Taxonomy/Browser/wwwtax.cgi?name=Mus%20musculus" TargetMode="External"/><Relationship Id="rId147" Type="http://schemas.openxmlformats.org/officeDocument/2006/relationships/hyperlink" Target="http://www.ncbi.nlm.nih.gov/Taxonomy/Browser/wwwtax.cgi?name=Mus%20musculus" TargetMode="External"/><Relationship Id="rId168" Type="http://schemas.openxmlformats.org/officeDocument/2006/relationships/hyperlink" Target="http://www.ncbi.nlm.nih.gov/Taxonomy/Browser/wwwtax.cgi?name=Mus%20musculus" TargetMode="External"/><Relationship Id="rId312" Type="http://schemas.openxmlformats.org/officeDocument/2006/relationships/hyperlink" Target="http://www.ncbi.nlm.nih.gov/Taxonomy/Browser/wwwtax.cgi?name=Mus%20musculus" TargetMode="External"/><Relationship Id="rId333" Type="http://schemas.openxmlformats.org/officeDocument/2006/relationships/hyperlink" Target="http://www.ncbi.nlm.nih.gov/Taxonomy/Browser/wwwtax.cgi?name=Mus%20musculus" TargetMode="External"/><Relationship Id="rId354" Type="http://schemas.openxmlformats.org/officeDocument/2006/relationships/hyperlink" Target="http://www.ncbi.nlm.nih.gov/Taxonomy/Browser/wwwtax.cgi?name=Mus%20musculus" TargetMode="External"/><Relationship Id="rId51" Type="http://schemas.openxmlformats.org/officeDocument/2006/relationships/hyperlink" Target="http://www.ncbi.nlm.nih.gov/Taxonomy/Browser/wwwtax.cgi?name=Mus%20musculus" TargetMode="External"/><Relationship Id="rId72" Type="http://schemas.openxmlformats.org/officeDocument/2006/relationships/hyperlink" Target="http://www.ncbi.nlm.nih.gov/Taxonomy/Browser/wwwtax.cgi?name=Mus%20musculus" TargetMode="External"/><Relationship Id="rId93" Type="http://schemas.openxmlformats.org/officeDocument/2006/relationships/hyperlink" Target="http://www.ncbi.nlm.nih.gov/Taxonomy/Browser/wwwtax.cgi?name=Mus%20musculus" TargetMode="External"/><Relationship Id="rId189" Type="http://schemas.openxmlformats.org/officeDocument/2006/relationships/hyperlink" Target="http://www.ncbi.nlm.nih.gov/Taxonomy/Browser/wwwtax.cgi?name=Mus%20musculus" TargetMode="External"/><Relationship Id="rId3" Type="http://schemas.openxmlformats.org/officeDocument/2006/relationships/hyperlink" Target="http://www.ncbi.nlm.nih.gov/Taxonomy/Browser/wwwtax.cgi?name=Mus%20musculus" TargetMode="External"/><Relationship Id="rId214" Type="http://schemas.openxmlformats.org/officeDocument/2006/relationships/hyperlink" Target="https://david.ncifcrf.gov/geneReportFull.jsp?rowids=94176" TargetMode="External"/><Relationship Id="rId235" Type="http://schemas.openxmlformats.org/officeDocument/2006/relationships/hyperlink" Target="https://david.ncifcrf.gov/geneReportFull.jsp?rowids=215615" TargetMode="External"/><Relationship Id="rId256" Type="http://schemas.openxmlformats.org/officeDocument/2006/relationships/hyperlink" Target="https://david.ncifcrf.gov/geneReportFull.jsp?rowids=17918" TargetMode="External"/><Relationship Id="rId277" Type="http://schemas.openxmlformats.org/officeDocument/2006/relationships/hyperlink" Target="https://david.ncifcrf.gov/geneReportFull.jsp?rowids=68196" TargetMode="External"/><Relationship Id="rId298" Type="http://schemas.openxmlformats.org/officeDocument/2006/relationships/hyperlink" Target="https://david.ncifcrf.gov/geneReportFull.jsp?rowids=70186" TargetMode="External"/><Relationship Id="rId116" Type="http://schemas.openxmlformats.org/officeDocument/2006/relationships/hyperlink" Target="https://david.ncifcrf.gov/relatedGenes.jsp?id=19982" TargetMode="External"/><Relationship Id="rId137" Type="http://schemas.openxmlformats.org/officeDocument/2006/relationships/hyperlink" Target="https://david.ncifcrf.gov/relatedGenes.jsp?id=15441" TargetMode="External"/><Relationship Id="rId158" Type="http://schemas.openxmlformats.org/officeDocument/2006/relationships/hyperlink" Target="https://david.ncifcrf.gov/relatedGenes.jsp?id=18452" TargetMode="External"/><Relationship Id="rId302" Type="http://schemas.openxmlformats.org/officeDocument/2006/relationships/hyperlink" Target="https://david.ncifcrf.gov/relatedGenes.jsp?id=104444" TargetMode="External"/><Relationship Id="rId323" Type="http://schemas.openxmlformats.org/officeDocument/2006/relationships/hyperlink" Target="https://david.ncifcrf.gov/relatedGenes.jsp?id=54637" TargetMode="External"/><Relationship Id="rId344" Type="http://schemas.openxmlformats.org/officeDocument/2006/relationships/hyperlink" Target="https://david.ncifcrf.gov/relatedGenes.jsp?id=11637" TargetMode="External"/><Relationship Id="rId20" Type="http://schemas.openxmlformats.org/officeDocument/2006/relationships/hyperlink" Target="https://david.ncifcrf.gov/relatedGenes.jsp?id=22388" TargetMode="External"/><Relationship Id="rId41" Type="http://schemas.openxmlformats.org/officeDocument/2006/relationships/hyperlink" Target="https://david.ncifcrf.gov/relatedGenes.jsp?id=16402" TargetMode="External"/><Relationship Id="rId62" Type="http://schemas.openxmlformats.org/officeDocument/2006/relationships/hyperlink" Target="https://david.ncifcrf.gov/relatedGenes.jsp?id=20280" TargetMode="External"/><Relationship Id="rId83" Type="http://schemas.openxmlformats.org/officeDocument/2006/relationships/hyperlink" Target="https://david.ncifcrf.gov/relatedGenes.jsp?id=59021" TargetMode="External"/><Relationship Id="rId179" Type="http://schemas.openxmlformats.org/officeDocument/2006/relationships/hyperlink" Target="https://david.ncifcrf.gov/relatedGenes.jsp?id=59026" TargetMode="External"/></Relationships>
</file>

<file path=xl/worksheets/_rels/sheet15.xml.rels><?xml version="1.0" encoding="UTF-8" standalone="yes"?>
<Relationships xmlns="http://schemas.openxmlformats.org/package/2006/relationships"><Relationship Id="rId26" Type="http://schemas.openxmlformats.org/officeDocument/2006/relationships/hyperlink" Target="https://david.ncifcrf.gov/relatedGenes.jsp?id=11532" TargetMode="External"/><Relationship Id="rId117" Type="http://schemas.openxmlformats.org/officeDocument/2006/relationships/hyperlink" Target="http://www.ncbi.nlm.nih.gov/Taxonomy/Browser/wwwtax.cgi?name=Mus%20musculus" TargetMode="External"/><Relationship Id="rId21" Type="http://schemas.openxmlformats.org/officeDocument/2006/relationships/hyperlink" Target="http://www.ncbi.nlm.nih.gov/Taxonomy/Browser/wwwtax.cgi?name=Mus%20musculus" TargetMode="External"/><Relationship Id="rId42" Type="http://schemas.openxmlformats.org/officeDocument/2006/relationships/hyperlink" Target="http://www.ncbi.nlm.nih.gov/Taxonomy/Browser/wwwtax.cgi?name=Mus%20musculus" TargetMode="External"/><Relationship Id="rId47" Type="http://schemas.openxmlformats.org/officeDocument/2006/relationships/hyperlink" Target="https://david.ncifcrf.gov/relatedGenes.jsp?id=12995" TargetMode="External"/><Relationship Id="rId63" Type="http://schemas.openxmlformats.org/officeDocument/2006/relationships/hyperlink" Target="http://www.ncbi.nlm.nih.gov/Taxonomy/Browser/wwwtax.cgi?name=Mus%20musculus" TargetMode="External"/><Relationship Id="rId68" Type="http://schemas.openxmlformats.org/officeDocument/2006/relationships/hyperlink" Target="https://david.ncifcrf.gov/relatedGenes.jsp?id=67465" TargetMode="External"/><Relationship Id="rId84" Type="http://schemas.openxmlformats.org/officeDocument/2006/relationships/hyperlink" Target="http://www.ncbi.nlm.nih.gov/Taxonomy/Browser/wwwtax.cgi?name=Mus%20musculus" TargetMode="External"/><Relationship Id="rId89" Type="http://schemas.openxmlformats.org/officeDocument/2006/relationships/hyperlink" Target="https://david.ncifcrf.gov/relatedGenes.jsp?id=85305" TargetMode="External"/><Relationship Id="rId112" Type="http://schemas.openxmlformats.org/officeDocument/2006/relationships/hyperlink" Target="https://david.ncifcrf.gov/geneReportFull.jsp?rowids=26442" TargetMode="External"/><Relationship Id="rId16" Type="http://schemas.openxmlformats.org/officeDocument/2006/relationships/hyperlink" Target="https://david.ncifcrf.gov/geneReportFull.jsp?rowids=20135" TargetMode="External"/><Relationship Id="rId107" Type="http://schemas.openxmlformats.org/officeDocument/2006/relationships/hyperlink" Target="https://david.ncifcrf.gov/relatedGenes.jsp?id=14105" TargetMode="External"/><Relationship Id="rId11" Type="http://schemas.openxmlformats.org/officeDocument/2006/relationships/hyperlink" Target="https://david.ncifcrf.gov/relatedGenes.jsp?id=20198" TargetMode="External"/><Relationship Id="rId24" Type="http://schemas.openxmlformats.org/officeDocument/2006/relationships/hyperlink" Target="http://www.ncbi.nlm.nih.gov/Taxonomy/Browser/wwwtax.cgi?name=Mus%20musculus" TargetMode="External"/><Relationship Id="rId32" Type="http://schemas.openxmlformats.org/officeDocument/2006/relationships/hyperlink" Target="https://david.ncifcrf.gov/relatedGenes.jsp?id=319554" TargetMode="External"/><Relationship Id="rId37" Type="http://schemas.openxmlformats.org/officeDocument/2006/relationships/hyperlink" Target="https://david.ncifcrf.gov/geneReportFull.jsp?rowids=17524" TargetMode="External"/><Relationship Id="rId40" Type="http://schemas.openxmlformats.org/officeDocument/2006/relationships/hyperlink" Target="https://david.ncifcrf.gov/geneReportFull.jsp?rowids=12833" TargetMode="External"/><Relationship Id="rId45" Type="http://schemas.openxmlformats.org/officeDocument/2006/relationships/hyperlink" Target="http://www.ncbi.nlm.nih.gov/Taxonomy/Browser/wwwtax.cgi?name=Mus%20musculus" TargetMode="External"/><Relationship Id="rId53" Type="http://schemas.openxmlformats.org/officeDocument/2006/relationships/hyperlink" Target="https://david.ncifcrf.gov/relatedGenes.jsp?id=20810" TargetMode="External"/><Relationship Id="rId58" Type="http://schemas.openxmlformats.org/officeDocument/2006/relationships/hyperlink" Target="https://david.ncifcrf.gov/geneReportFull.jsp?rowids=230249" TargetMode="External"/><Relationship Id="rId66" Type="http://schemas.openxmlformats.org/officeDocument/2006/relationships/hyperlink" Target="http://www.ncbi.nlm.nih.gov/Taxonomy/Browser/wwwtax.cgi?name=Mus%20musculus" TargetMode="External"/><Relationship Id="rId74" Type="http://schemas.openxmlformats.org/officeDocument/2006/relationships/hyperlink" Target="https://david.ncifcrf.gov/relatedGenes.jsp?id=107271" TargetMode="External"/><Relationship Id="rId79" Type="http://schemas.openxmlformats.org/officeDocument/2006/relationships/hyperlink" Target="https://david.ncifcrf.gov/geneReportFull.jsp?rowids=110109" TargetMode="External"/><Relationship Id="rId87" Type="http://schemas.openxmlformats.org/officeDocument/2006/relationships/hyperlink" Target="http://www.ncbi.nlm.nih.gov/Taxonomy/Browser/wwwtax.cgi?name=Mus%20musculus" TargetMode="External"/><Relationship Id="rId102" Type="http://schemas.openxmlformats.org/officeDocument/2006/relationships/hyperlink" Target="http://www.ncbi.nlm.nih.gov/Taxonomy/Browser/wwwtax.cgi?name=Mus%20musculus" TargetMode="External"/><Relationship Id="rId110" Type="http://schemas.openxmlformats.org/officeDocument/2006/relationships/hyperlink" Target="https://david.ncifcrf.gov/relatedGenes.jsp?id=21402" TargetMode="External"/><Relationship Id="rId115" Type="http://schemas.openxmlformats.org/officeDocument/2006/relationships/hyperlink" Target="https://david.ncifcrf.gov/geneReportFull.jsp?rowids=114863" TargetMode="External"/><Relationship Id="rId5" Type="http://schemas.openxmlformats.org/officeDocument/2006/relationships/hyperlink" Target="https://david.ncifcrf.gov/relatedGenes.jsp?id=12268" TargetMode="External"/><Relationship Id="rId61" Type="http://schemas.openxmlformats.org/officeDocument/2006/relationships/hyperlink" Target="https://david.ncifcrf.gov/geneReportFull.jsp?rowids=105148" TargetMode="External"/><Relationship Id="rId82" Type="http://schemas.openxmlformats.org/officeDocument/2006/relationships/hyperlink" Target="https://david.ncifcrf.gov/geneReportFull.jsp?rowids=72322" TargetMode="External"/><Relationship Id="rId90" Type="http://schemas.openxmlformats.org/officeDocument/2006/relationships/hyperlink" Target="http://www.ncbi.nlm.nih.gov/Taxonomy/Browser/wwwtax.cgi?name=Mus%20musculus" TargetMode="External"/><Relationship Id="rId95" Type="http://schemas.openxmlformats.org/officeDocument/2006/relationships/hyperlink" Target="https://david.ncifcrf.gov/relatedGenes.jsp?id=67738" TargetMode="External"/><Relationship Id="rId19" Type="http://schemas.openxmlformats.org/officeDocument/2006/relationships/hyperlink" Target="https://david.ncifcrf.gov/geneReportFull.jsp?rowids=11898" TargetMode="External"/><Relationship Id="rId14" Type="http://schemas.openxmlformats.org/officeDocument/2006/relationships/hyperlink" Target="https://david.ncifcrf.gov/relatedGenes.jsp?id=20024" TargetMode="External"/><Relationship Id="rId22" Type="http://schemas.openxmlformats.org/officeDocument/2006/relationships/hyperlink" Target="https://david.ncifcrf.gov/geneReportFull.jsp?rowids=17768" TargetMode="External"/><Relationship Id="rId27" Type="http://schemas.openxmlformats.org/officeDocument/2006/relationships/hyperlink" Target="http://www.ncbi.nlm.nih.gov/Taxonomy/Browser/wwwtax.cgi?name=Mus%20musculus" TargetMode="External"/><Relationship Id="rId30" Type="http://schemas.openxmlformats.org/officeDocument/2006/relationships/hyperlink" Target="http://www.ncbi.nlm.nih.gov/Taxonomy/Browser/wwwtax.cgi?name=Mus%20musculus" TargetMode="External"/><Relationship Id="rId35" Type="http://schemas.openxmlformats.org/officeDocument/2006/relationships/hyperlink" Target="https://david.ncifcrf.gov/relatedGenes.jsp?id=26413" TargetMode="External"/><Relationship Id="rId43" Type="http://schemas.openxmlformats.org/officeDocument/2006/relationships/hyperlink" Target="https://david.ncifcrf.gov/geneReportFull.jsp?rowids=16978" TargetMode="External"/><Relationship Id="rId48" Type="http://schemas.openxmlformats.org/officeDocument/2006/relationships/hyperlink" Target="http://www.ncbi.nlm.nih.gov/Taxonomy/Browser/wwwtax.cgi?name=Mus%20musculus" TargetMode="External"/><Relationship Id="rId56" Type="http://schemas.openxmlformats.org/officeDocument/2006/relationships/hyperlink" Target="https://david.ncifcrf.gov/relatedGenes.jsp?id=14450" TargetMode="External"/><Relationship Id="rId64" Type="http://schemas.openxmlformats.org/officeDocument/2006/relationships/hyperlink" Target="https://david.ncifcrf.gov/geneReportFull.jsp?rowids=108903" TargetMode="External"/><Relationship Id="rId69" Type="http://schemas.openxmlformats.org/officeDocument/2006/relationships/hyperlink" Target="http://www.ncbi.nlm.nih.gov/Taxonomy/Browser/wwwtax.cgi?name=Mus%20musculus" TargetMode="External"/><Relationship Id="rId77" Type="http://schemas.openxmlformats.org/officeDocument/2006/relationships/hyperlink" Target="https://david.ncifcrf.gov/relatedGenes.jsp?id=109168" TargetMode="External"/><Relationship Id="rId100" Type="http://schemas.openxmlformats.org/officeDocument/2006/relationships/hyperlink" Target="https://david.ncifcrf.gov/geneReportFull.jsp?rowids=110639" TargetMode="External"/><Relationship Id="rId105" Type="http://schemas.openxmlformats.org/officeDocument/2006/relationships/hyperlink" Target="http://www.ncbi.nlm.nih.gov/Taxonomy/Browser/wwwtax.cgi?name=Mus%20musculus" TargetMode="External"/><Relationship Id="rId113" Type="http://schemas.openxmlformats.org/officeDocument/2006/relationships/hyperlink" Target="https://david.ncifcrf.gov/relatedGenes.jsp?id=26442" TargetMode="External"/><Relationship Id="rId8" Type="http://schemas.openxmlformats.org/officeDocument/2006/relationships/hyperlink" Target="https://david.ncifcrf.gov/relatedGenes.jsp?id=14718" TargetMode="External"/><Relationship Id="rId51" Type="http://schemas.openxmlformats.org/officeDocument/2006/relationships/hyperlink" Target="http://www.ncbi.nlm.nih.gov/Taxonomy/Browser/wwwtax.cgi?name=Mus%20musculus" TargetMode="External"/><Relationship Id="rId72" Type="http://schemas.openxmlformats.org/officeDocument/2006/relationships/hyperlink" Target="http://www.ncbi.nlm.nih.gov/Taxonomy/Browser/wwwtax.cgi?name=Mus%20musculus" TargetMode="External"/><Relationship Id="rId80" Type="http://schemas.openxmlformats.org/officeDocument/2006/relationships/hyperlink" Target="https://david.ncifcrf.gov/relatedGenes.jsp?id=110109" TargetMode="External"/><Relationship Id="rId85" Type="http://schemas.openxmlformats.org/officeDocument/2006/relationships/hyperlink" Target="https://david.ncifcrf.gov/geneReportFull.jsp?rowids=11429" TargetMode="External"/><Relationship Id="rId93" Type="http://schemas.openxmlformats.org/officeDocument/2006/relationships/hyperlink" Target="http://www.ncbi.nlm.nih.gov/Taxonomy/Browser/wwwtax.cgi?name=Mus%20musculus" TargetMode="External"/><Relationship Id="rId98" Type="http://schemas.openxmlformats.org/officeDocument/2006/relationships/hyperlink" Target="https://david.ncifcrf.gov/relatedGenes.jsp?id=66629" TargetMode="External"/><Relationship Id="rId3" Type="http://schemas.openxmlformats.org/officeDocument/2006/relationships/hyperlink" Target="http://www.ncbi.nlm.nih.gov/Taxonomy/Browser/wwwtax.cgi?name=Mus%20musculus" TargetMode="External"/><Relationship Id="rId12" Type="http://schemas.openxmlformats.org/officeDocument/2006/relationships/hyperlink" Target="http://www.ncbi.nlm.nih.gov/Taxonomy/Browser/wwwtax.cgi?name=Mus%20musculus" TargetMode="External"/><Relationship Id="rId17" Type="http://schemas.openxmlformats.org/officeDocument/2006/relationships/hyperlink" Target="https://david.ncifcrf.gov/relatedGenes.jsp?id=20135" TargetMode="External"/><Relationship Id="rId25" Type="http://schemas.openxmlformats.org/officeDocument/2006/relationships/hyperlink" Target="https://david.ncifcrf.gov/geneReportFull.jsp?rowids=11532" TargetMode="External"/><Relationship Id="rId33" Type="http://schemas.openxmlformats.org/officeDocument/2006/relationships/hyperlink" Target="http://www.ncbi.nlm.nih.gov/Taxonomy/Browser/wwwtax.cgi?name=Mus%20musculus" TargetMode="External"/><Relationship Id="rId38" Type="http://schemas.openxmlformats.org/officeDocument/2006/relationships/hyperlink" Target="https://david.ncifcrf.gov/relatedGenes.jsp?id=17524" TargetMode="External"/><Relationship Id="rId46" Type="http://schemas.openxmlformats.org/officeDocument/2006/relationships/hyperlink" Target="https://david.ncifcrf.gov/geneReportFull.jsp?rowids=12995" TargetMode="External"/><Relationship Id="rId59" Type="http://schemas.openxmlformats.org/officeDocument/2006/relationships/hyperlink" Target="https://david.ncifcrf.gov/relatedGenes.jsp?id=230249" TargetMode="External"/><Relationship Id="rId67" Type="http://schemas.openxmlformats.org/officeDocument/2006/relationships/hyperlink" Target="https://david.ncifcrf.gov/geneReportFull.jsp?rowids=67465" TargetMode="External"/><Relationship Id="rId103" Type="http://schemas.openxmlformats.org/officeDocument/2006/relationships/hyperlink" Target="https://david.ncifcrf.gov/geneReportFull.jsp?rowids=70248" TargetMode="External"/><Relationship Id="rId108" Type="http://schemas.openxmlformats.org/officeDocument/2006/relationships/hyperlink" Target="http://www.ncbi.nlm.nih.gov/Taxonomy/Browser/wwwtax.cgi?name=Mus%20musculus" TargetMode="External"/><Relationship Id="rId116" Type="http://schemas.openxmlformats.org/officeDocument/2006/relationships/hyperlink" Target="https://david.ncifcrf.gov/relatedGenes.jsp?id=114863" TargetMode="External"/><Relationship Id="rId20" Type="http://schemas.openxmlformats.org/officeDocument/2006/relationships/hyperlink" Target="https://david.ncifcrf.gov/relatedGenes.jsp?id=11898" TargetMode="External"/><Relationship Id="rId41" Type="http://schemas.openxmlformats.org/officeDocument/2006/relationships/hyperlink" Target="https://david.ncifcrf.gov/relatedGenes.jsp?id=12833" TargetMode="External"/><Relationship Id="rId54" Type="http://schemas.openxmlformats.org/officeDocument/2006/relationships/hyperlink" Target="http://www.ncbi.nlm.nih.gov/Taxonomy/Browser/wwwtax.cgi?name=Mus%20musculus" TargetMode="External"/><Relationship Id="rId62" Type="http://schemas.openxmlformats.org/officeDocument/2006/relationships/hyperlink" Target="https://david.ncifcrf.gov/relatedGenes.jsp?id=105148" TargetMode="External"/><Relationship Id="rId70" Type="http://schemas.openxmlformats.org/officeDocument/2006/relationships/hyperlink" Target="https://david.ncifcrf.gov/geneReportFull.jsp?rowids=170791" TargetMode="External"/><Relationship Id="rId75" Type="http://schemas.openxmlformats.org/officeDocument/2006/relationships/hyperlink" Target="http://www.ncbi.nlm.nih.gov/Taxonomy/Browser/wwwtax.cgi?name=Mus%20musculus" TargetMode="External"/><Relationship Id="rId83" Type="http://schemas.openxmlformats.org/officeDocument/2006/relationships/hyperlink" Target="https://david.ncifcrf.gov/relatedGenes.jsp?id=72322" TargetMode="External"/><Relationship Id="rId88" Type="http://schemas.openxmlformats.org/officeDocument/2006/relationships/hyperlink" Target="https://david.ncifcrf.gov/geneReportFull.jsp?rowids=85305" TargetMode="External"/><Relationship Id="rId91" Type="http://schemas.openxmlformats.org/officeDocument/2006/relationships/hyperlink" Target="https://david.ncifcrf.gov/geneReportFull.jsp?rowids=66902" TargetMode="External"/><Relationship Id="rId96" Type="http://schemas.openxmlformats.org/officeDocument/2006/relationships/hyperlink" Target="http://www.ncbi.nlm.nih.gov/Taxonomy/Browser/wwwtax.cgi?name=Mus%20musculus" TargetMode="External"/><Relationship Id="rId111" Type="http://schemas.openxmlformats.org/officeDocument/2006/relationships/hyperlink" Target="http://www.ncbi.nlm.nih.gov/Taxonomy/Browser/wwwtax.cgi?name=Mus%20musculus" TargetMode="External"/><Relationship Id="rId1" Type="http://schemas.openxmlformats.org/officeDocument/2006/relationships/hyperlink" Target="https://david.ncifcrf.gov/geneReportFull.jsp?rowids=14873" TargetMode="External"/><Relationship Id="rId6" Type="http://schemas.openxmlformats.org/officeDocument/2006/relationships/hyperlink" Target="http://www.ncbi.nlm.nih.gov/Taxonomy/Browser/wwwtax.cgi?name=Mus%20musculus" TargetMode="External"/><Relationship Id="rId15" Type="http://schemas.openxmlformats.org/officeDocument/2006/relationships/hyperlink" Target="http://www.ncbi.nlm.nih.gov/Taxonomy/Browser/wwwtax.cgi?name=Mus%20musculus" TargetMode="External"/><Relationship Id="rId23" Type="http://schemas.openxmlformats.org/officeDocument/2006/relationships/hyperlink" Target="https://david.ncifcrf.gov/relatedGenes.jsp?id=17768" TargetMode="External"/><Relationship Id="rId28" Type="http://schemas.openxmlformats.org/officeDocument/2006/relationships/hyperlink" Target="https://david.ncifcrf.gov/geneReportFull.jsp?rowids=11669" TargetMode="External"/><Relationship Id="rId36" Type="http://schemas.openxmlformats.org/officeDocument/2006/relationships/hyperlink" Target="http://www.ncbi.nlm.nih.gov/Taxonomy/Browser/wwwtax.cgi?name=Mus%20musculus" TargetMode="External"/><Relationship Id="rId49" Type="http://schemas.openxmlformats.org/officeDocument/2006/relationships/hyperlink" Target="https://david.ncifcrf.gov/geneReportFull.jsp?rowids=16800" TargetMode="External"/><Relationship Id="rId57" Type="http://schemas.openxmlformats.org/officeDocument/2006/relationships/hyperlink" Target="http://www.ncbi.nlm.nih.gov/Taxonomy/Browser/wwwtax.cgi?name=Mus%20musculus" TargetMode="External"/><Relationship Id="rId106" Type="http://schemas.openxmlformats.org/officeDocument/2006/relationships/hyperlink" Target="https://david.ncifcrf.gov/geneReportFull.jsp?rowids=14105" TargetMode="External"/><Relationship Id="rId114" Type="http://schemas.openxmlformats.org/officeDocument/2006/relationships/hyperlink" Target="http://www.ncbi.nlm.nih.gov/Taxonomy/Browser/wwwtax.cgi?name=Mus%20musculus" TargetMode="External"/><Relationship Id="rId10" Type="http://schemas.openxmlformats.org/officeDocument/2006/relationships/hyperlink" Target="https://david.ncifcrf.gov/geneReportFull.jsp?rowids=20198" TargetMode="External"/><Relationship Id="rId31" Type="http://schemas.openxmlformats.org/officeDocument/2006/relationships/hyperlink" Target="https://david.ncifcrf.gov/geneReportFull.jsp?rowids=319554" TargetMode="External"/><Relationship Id="rId44" Type="http://schemas.openxmlformats.org/officeDocument/2006/relationships/hyperlink" Target="https://david.ncifcrf.gov/relatedGenes.jsp?id=16978" TargetMode="External"/><Relationship Id="rId52" Type="http://schemas.openxmlformats.org/officeDocument/2006/relationships/hyperlink" Target="https://david.ncifcrf.gov/geneReportFull.jsp?rowids=20810" TargetMode="External"/><Relationship Id="rId60" Type="http://schemas.openxmlformats.org/officeDocument/2006/relationships/hyperlink" Target="http://www.ncbi.nlm.nih.gov/Taxonomy/Browser/wwwtax.cgi?name=Mus%20musculus" TargetMode="External"/><Relationship Id="rId65" Type="http://schemas.openxmlformats.org/officeDocument/2006/relationships/hyperlink" Target="https://david.ncifcrf.gov/relatedGenes.jsp?id=108903" TargetMode="External"/><Relationship Id="rId73" Type="http://schemas.openxmlformats.org/officeDocument/2006/relationships/hyperlink" Target="https://david.ncifcrf.gov/geneReportFull.jsp?rowids=107271" TargetMode="External"/><Relationship Id="rId78" Type="http://schemas.openxmlformats.org/officeDocument/2006/relationships/hyperlink" Target="http://www.ncbi.nlm.nih.gov/Taxonomy/Browser/wwwtax.cgi?name=Mus%20musculus" TargetMode="External"/><Relationship Id="rId81" Type="http://schemas.openxmlformats.org/officeDocument/2006/relationships/hyperlink" Target="http://www.ncbi.nlm.nih.gov/Taxonomy/Browser/wwwtax.cgi?name=Mus%20musculus" TargetMode="External"/><Relationship Id="rId86" Type="http://schemas.openxmlformats.org/officeDocument/2006/relationships/hyperlink" Target="https://david.ncifcrf.gov/relatedGenes.jsp?id=11429" TargetMode="External"/><Relationship Id="rId94" Type="http://schemas.openxmlformats.org/officeDocument/2006/relationships/hyperlink" Target="https://david.ncifcrf.gov/geneReportFull.jsp?rowids=67738" TargetMode="External"/><Relationship Id="rId99" Type="http://schemas.openxmlformats.org/officeDocument/2006/relationships/hyperlink" Target="http://www.ncbi.nlm.nih.gov/Taxonomy/Browser/wwwtax.cgi?name=Mus%20musculus" TargetMode="External"/><Relationship Id="rId101" Type="http://schemas.openxmlformats.org/officeDocument/2006/relationships/hyperlink" Target="https://david.ncifcrf.gov/relatedGenes.jsp?id=110639" TargetMode="External"/><Relationship Id="rId4" Type="http://schemas.openxmlformats.org/officeDocument/2006/relationships/hyperlink" Target="https://david.ncifcrf.gov/geneReportFull.jsp?rowids=12268" TargetMode="External"/><Relationship Id="rId9" Type="http://schemas.openxmlformats.org/officeDocument/2006/relationships/hyperlink" Target="http://www.ncbi.nlm.nih.gov/Taxonomy/Browser/wwwtax.cgi?name=Mus%20musculus" TargetMode="External"/><Relationship Id="rId13" Type="http://schemas.openxmlformats.org/officeDocument/2006/relationships/hyperlink" Target="https://david.ncifcrf.gov/geneReportFull.jsp?rowids=20024" TargetMode="External"/><Relationship Id="rId18" Type="http://schemas.openxmlformats.org/officeDocument/2006/relationships/hyperlink" Target="http://www.ncbi.nlm.nih.gov/Taxonomy/Browser/wwwtax.cgi?name=Mus%20musculus" TargetMode="External"/><Relationship Id="rId39" Type="http://schemas.openxmlformats.org/officeDocument/2006/relationships/hyperlink" Target="http://www.ncbi.nlm.nih.gov/Taxonomy/Browser/wwwtax.cgi?name=Mus%20musculus" TargetMode="External"/><Relationship Id="rId109" Type="http://schemas.openxmlformats.org/officeDocument/2006/relationships/hyperlink" Target="https://david.ncifcrf.gov/geneReportFull.jsp?rowids=21402" TargetMode="External"/><Relationship Id="rId34" Type="http://schemas.openxmlformats.org/officeDocument/2006/relationships/hyperlink" Target="https://david.ncifcrf.gov/geneReportFull.jsp?rowids=26413" TargetMode="External"/><Relationship Id="rId50" Type="http://schemas.openxmlformats.org/officeDocument/2006/relationships/hyperlink" Target="https://david.ncifcrf.gov/relatedGenes.jsp?id=16800" TargetMode="External"/><Relationship Id="rId55" Type="http://schemas.openxmlformats.org/officeDocument/2006/relationships/hyperlink" Target="https://david.ncifcrf.gov/geneReportFull.jsp?rowids=14450" TargetMode="External"/><Relationship Id="rId76" Type="http://schemas.openxmlformats.org/officeDocument/2006/relationships/hyperlink" Target="https://david.ncifcrf.gov/geneReportFull.jsp?rowids=109168" TargetMode="External"/><Relationship Id="rId97" Type="http://schemas.openxmlformats.org/officeDocument/2006/relationships/hyperlink" Target="https://david.ncifcrf.gov/geneReportFull.jsp?rowids=66629" TargetMode="External"/><Relationship Id="rId104" Type="http://schemas.openxmlformats.org/officeDocument/2006/relationships/hyperlink" Target="https://david.ncifcrf.gov/relatedGenes.jsp?id=70248" TargetMode="External"/><Relationship Id="rId7" Type="http://schemas.openxmlformats.org/officeDocument/2006/relationships/hyperlink" Target="https://david.ncifcrf.gov/geneReportFull.jsp?rowids=14718" TargetMode="External"/><Relationship Id="rId71" Type="http://schemas.openxmlformats.org/officeDocument/2006/relationships/hyperlink" Target="https://david.ncifcrf.gov/relatedGenes.jsp?id=170791" TargetMode="External"/><Relationship Id="rId92" Type="http://schemas.openxmlformats.org/officeDocument/2006/relationships/hyperlink" Target="https://david.ncifcrf.gov/relatedGenes.jsp?id=66902" TargetMode="External"/><Relationship Id="rId2" Type="http://schemas.openxmlformats.org/officeDocument/2006/relationships/hyperlink" Target="https://david.ncifcrf.gov/relatedGenes.jsp?id=14873" TargetMode="External"/><Relationship Id="rId29" Type="http://schemas.openxmlformats.org/officeDocument/2006/relationships/hyperlink" Target="https://david.ncifcrf.gov/relatedGenes.jsp?id=11669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Taxonomy/Browser/wwwtax.cgi?name=Mus%20musculus" TargetMode="External"/><Relationship Id="rId299" Type="http://schemas.openxmlformats.org/officeDocument/2006/relationships/hyperlink" Target="https://david.ncifcrf.gov/relatedGenes.jsp?id=66870" TargetMode="External"/><Relationship Id="rId303" Type="http://schemas.openxmlformats.org/officeDocument/2006/relationships/hyperlink" Target="http://www.ncbi.nlm.nih.gov/Taxonomy/Browser/wwwtax.cgi?name=Mus%20musculus" TargetMode="External"/><Relationship Id="rId21" Type="http://schemas.openxmlformats.org/officeDocument/2006/relationships/hyperlink" Target="http://www.ncbi.nlm.nih.gov/Taxonomy/Browser/wwwtax.cgi?name=Mus%20musculus" TargetMode="External"/><Relationship Id="rId42" Type="http://schemas.openxmlformats.org/officeDocument/2006/relationships/hyperlink" Target="http://www.ncbi.nlm.nih.gov/Taxonomy/Browser/wwwtax.cgi?name=Mus%20musculus" TargetMode="External"/><Relationship Id="rId63" Type="http://schemas.openxmlformats.org/officeDocument/2006/relationships/hyperlink" Target="http://www.ncbi.nlm.nih.gov/Taxonomy/Browser/wwwtax.cgi?name=Mus%20musculus" TargetMode="External"/><Relationship Id="rId84" Type="http://schemas.openxmlformats.org/officeDocument/2006/relationships/hyperlink" Target="http://www.ncbi.nlm.nih.gov/Taxonomy/Browser/wwwtax.cgi?name=Mus%20musculus" TargetMode="External"/><Relationship Id="rId138" Type="http://schemas.openxmlformats.org/officeDocument/2006/relationships/hyperlink" Target="http://www.ncbi.nlm.nih.gov/Taxonomy/Browser/wwwtax.cgi?name=Mus%20musculus" TargetMode="External"/><Relationship Id="rId159" Type="http://schemas.openxmlformats.org/officeDocument/2006/relationships/hyperlink" Target="http://www.ncbi.nlm.nih.gov/Taxonomy/Browser/wwwtax.cgi?name=Mus%20musculus" TargetMode="External"/><Relationship Id="rId324" Type="http://schemas.openxmlformats.org/officeDocument/2006/relationships/hyperlink" Target="http://www.ncbi.nlm.nih.gov/Taxonomy/Browser/wwwtax.cgi?name=Mus%20musculus" TargetMode="External"/><Relationship Id="rId345" Type="http://schemas.openxmlformats.org/officeDocument/2006/relationships/hyperlink" Target="http://www.ncbi.nlm.nih.gov/Taxonomy/Browser/wwwtax.cgi?name=Mus%20musculus" TargetMode="External"/><Relationship Id="rId366" Type="http://schemas.openxmlformats.org/officeDocument/2006/relationships/hyperlink" Target="http://www.ncbi.nlm.nih.gov/Taxonomy/Browser/wwwtax.cgi?name=Mus%20musculus" TargetMode="External"/><Relationship Id="rId170" Type="http://schemas.openxmlformats.org/officeDocument/2006/relationships/hyperlink" Target="https://david.ncifcrf.gov/relatedGenes.jsp?id=26931" TargetMode="External"/><Relationship Id="rId191" Type="http://schemas.openxmlformats.org/officeDocument/2006/relationships/hyperlink" Target="https://david.ncifcrf.gov/relatedGenes.jsp?id=22330" TargetMode="External"/><Relationship Id="rId205" Type="http://schemas.openxmlformats.org/officeDocument/2006/relationships/hyperlink" Target="https://david.ncifcrf.gov/geneReportFull.jsp?rowids=242274" TargetMode="External"/><Relationship Id="rId226" Type="http://schemas.openxmlformats.org/officeDocument/2006/relationships/hyperlink" Target="https://david.ncifcrf.gov/geneReportFull.jsp?rowids=12847" TargetMode="External"/><Relationship Id="rId247" Type="http://schemas.openxmlformats.org/officeDocument/2006/relationships/hyperlink" Target="https://david.ncifcrf.gov/geneReportFull.jsp?rowids=66646" TargetMode="External"/><Relationship Id="rId107" Type="http://schemas.openxmlformats.org/officeDocument/2006/relationships/hyperlink" Target="https://david.ncifcrf.gov/relatedGenes.jsp?id=21841" TargetMode="External"/><Relationship Id="rId268" Type="http://schemas.openxmlformats.org/officeDocument/2006/relationships/hyperlink" Target="https://david.ncifcrf.gov/geneReportFull.jsp?rowids=110829" TargetMode="External"/><Relationship Id="rId289" Type="http://schemas.openxmlformats.org/officeDocument/2006/relationships/hyperlink" Target="https://david.ncifcrf.gov/geneReportFull.jsp?rowids=66736" TargetMode="External"/><Relationship Id="rId11" Type="http://schemas.openxmlformats.org/officeDocument/2006/relationships/hyperlink" Target="https://david.ncifcrf.gov/relatedGenes.jsp?id=11641" TargetMode="External"/><Relationship Id="rId32" Type="http://schemas.openxmlformats.org/officeDocument/2006/relationships/hyperlink" Target="https://david.ncifcrf.gov/relatedGenes.jsp?id=15926" TargetMode="External"/><Relationship Id="rId53" Type="http://schemas.openxmlformats.org/officeDocument/2006/relationships/hyperlink" Target="https://david.ncifcrf.gov/relatedGenes.jsp?id=11771" TargetMode="External"/><Relationship Id="rId74" Type="http://schemas.openxmlformats.org/officeDocument/2006/relationships/hyperlink" Target="https://david.ncifcrf.gov/relatedGenes.jsp?id=16568" TargetMode="External"/><Relationship Id="rId128" Type="http://schemas.openxmlformats.org/officeDocument/2006/relationships/hyperlink" Target="https://david.ncifcrf.gov/relatedGenes.jsp?id=78294" TargetMode="External"/><Relationship Id="rId149" Type="http://schemas.openxmlformats.org/officeDocument/2006/relationships/hyperlink" Target="https://david.ncifcrf.gov/relatedGenes.jsp?id=16004" TargetMode="External"/><Relationship Id="rId314" Type="http://schemas.openxmlformats.org/officeDocument/2006/relationships/hyperlink" Target="https://david.ncifcrf.gov/relatedGenes.jsp?id=68576" TargetMode="External"/><Relationship Id="rId335" Type="http://schemas.openxmlformats.org/officeDocument/2006/relationships/hyperlink" Target="https://david.ncifcrf.gov/relatedGenes.jsp?id=83493" TargetMode="External"/><Relationship Id="rId356" Type="http://schemas.openxmlformats.org/officeDocument/2006/relationships/hyperlink" Target="https://david.ncifcrf.gov/relatedGenes.jsp?id=11636" TargetMode="External"/><Relationship Id="rId5" Type="http://schemas.openxmlformats.org/officeDocument/2006/relationships/hyperlink" Target="https://david.ncifcrf.gov/relatedGenes.jsp?id=12334" TargetMode="External"/><Relationship Id="rId95" Type="http://schemas.openxmlformats.org/officeDocument/2006/relationships/hyperlink" Target="https://david.ncifcrf.gov/relatedGenes.jsp?id=13036" TargetMode="External"/><Relationship Id="rId160" Type="http://schemas.openxmlformats.org/officeDocument/2006/relationships/hyperlink" Target="https://david.ncifcrf.gov/geneReportFull.jsp?rowids=319765" TargetMode="External"/><Relationship Id="rId181" Type="http://schemas.openxmlformats.org/officeDocument/2006/relationships/hyperlink" Target="https://david.ncifcrf.gov/geneReportFull.jsp?rowids=22793" TargetMode="External"/><Relationship Id="rId216" Type="http://schemas.openxmlformats.org/officeDocument/2006/relationships/hyperlink" Target="http://www.ncbi.nlm.nih.gov/Taxonomy/Browser/wwwtax.cgi?name=Mus%20musculus" TargetMode="External"/><Relationship Id="rId237" Type="http://schemas.openxmlformats.org/officeDocument/2006/relationships/hyperlink" Target="http://www.ncbi.nlm.nih.gov/Taxonomy/Browser/wwwtax.cgi?name=Mus%20musculus" TargetMode="External"/><Relationship Id="rId258" Type="http://schemas.openxmlformats.org/officeDocument/2006/relationships/hyperlink" Target="http://www.ncbi.nlm.nih.gov/Taxonomy/Browser/wwwtax.cgi?name=Mus%20musculus" TargetMode="External"/><Relationship Id="rId279" Type="http://schemas.openxmlformats.org/officeDocument/2006/relationships/hyperlink" Target="http://www.ncbi.nlm.nih.gov/Taxonomy/Browser/wwwtax.cgi?name=Mus%20musculus" TargetMode="External"/><Relationship Id="rId22" Type="http://schemas.openxmlformats.org/officeDocument/2006/relationships/hyperlink" Target="https://david.ncifcrf.gov/geneReportFull.jsp?rowids=14200" TargetMode="External"/><Relationship Id="rId43" Type="http://schemas.openxmlformats.org/officeDocument/2006/relationships/hyperlink" Target="https://david.ncifcrf.gov/geneReportFull.jsp?rowids=14268" TargetMode="External"/><Relationship Id="rId64" Type="http://schemas.openxmlformats.org/officeDocument/2006/relationships/hyperlink" Target="https://david.ncifcrf.gov/geneReportFull.jsp?rowids=19035" TargetMode="External"/><Relationship Id="rId118" Type="http://schemas.openxmlformats.org/officeDocument/2006/relationships/hyperlink" Target="https://david.ncifcrf.gov/geneReportFull.jsp?rowids=67890" TargetMode="External"/><Relationship Id="rId139" Type="http://schemas.openxmlformats.org/officeDocument/2006/relationships/hyperlink" Target="https://david.ncifcrf.gov/geneReportFull.jsp?rowids=13007" TargetMode="External"/><Relationship Id="rId290" Type="http://schemas.openxmlformats.org/officeDocument/2006/relationships/hyperlink" Target="https://david.ncifcrf.gov/relatedGenes.jsp?id=66736" TargetMode="External"/><Relationship Id="rId304" Type="http://schemas.openxmlformats.org/officeDocument/2006/relationships/hyperlink" Target="https://david.ncifcrf.gov/geneReportFull.jsp?rowids=70361" TargetMode="External"/><Relationship Id="rId325" Type="http://schemas.openxmlformats.org/officeDocument/2006/relationships/hyperlink" Target="https://david.ncifcrf.gov/geneReportFull.jsp?rowids=67458" TargetMode="External"/><Relationship Id="rId346" Type="http://schemas.openxmlformats.org/officeDocument/2006/relationships/hyperlink" Target="https://david.ncifcrf.gov/geneReportFull.jsp?rowids=56378" TargetMode="External"/><Relationship Id="rId85" Type="http://schemas.openxmlformats.org/officeDocument/2006/relationships/hyperlink" Target="https://david.ncifcrf.gov/geneReportFull.jsp?rowids=21345" TargetMode="External"/><Relationship Id="rId150" Type="http://schemas.openxmlformats.org/officeDocument/2006/relationships/hyperlink" Target="http://www.ncbi.nlm.nih.gov/Taxonomy/Browser/wwwtax.cgi?name=Mus%20musculus" TargetMode="External"/><Relationship Id="rId171" Type="http://schemas.openxmlformats.org/officeDocument/2006/relationships/hyperlink" Target="http://www.ncbi.nlm.nih.gov/Taxonomy/Browser/wwwtax.cgi?name=Mus%20musculus" TargetMode="External"/><Relationship Id="rId192" Type="http://schemas.openxmlformats.org/officeDocument/2006/relationships/hyperlink" Target="http://www.ncbi.nlm.nih.gov/Taxonomy/Browser/wwwtax.cgi?name=Mus%20musculus" TargetMode="External"/><Relationship Id="rId206" Type="http://schemas.openxmlformats.org/officeDocument/2006/relationships/hyperlink" Target="https://david.ncifcrf.gov/relatedGenes.jsp?id=242274" TargetMode="External"/><Relationship Id="rId227" Type="http://schemas.openxmlformats.org/officeDocument/2006/relationships/hyperlink" Target="https://david.ncifcrf.gov/relatedGenes.jsp?id=12847" TargetMode="External"/><Relationship Id="rId248" Type="http://schemas.openxmlformats.org/officeDocument/2006/relationships/hyperlink" Target="https://david.ncifcrf.gov/relatedGenes.jsp?id=66646" TargetMode="External"/><Relationship Id="rId269" Type="http://schemas.openxmlformats.org/officeDocument/2006/relationships/hyperlink" Target="https://david.ncifcrf.gov/relatedGenes.jsp?id=110829" TargetMode="External"/><Relationship Id="rId12" Type="http://schemas.openxmlformats.org/officeDocument/2006/relationships/hyperlink" Target="http://www.ncbi.nlm.nih.gov/Taxonomy/Browser/wwwtax.cgi?name=Mus%20musculus" TargetMode="External"/><Relationship Id="rId33" Type="http://schemas.openxmlformats.org/officeDocument/2006/relationships/hyperlink" Target="http://www.ncbi.nlm.nih.gov/Taxonomy/Browser/wwwtax.cgi?name=Mus%20musculus" TargetMode="External"/><Relationship Id="rId108" Type="http://schemas.openxmlformats.org/officeDocument/2006/relationships/hyperlink" Target="http://www.ncbi.nlm.nih.gov/Taxonomy/Browser/wwwtax.cgi?name=Mus%20musculus" TargetMode="External"/><Relationship Id="rId129" Type="http://schemas.openxmlformats.org/officeDocument/2006/relationships/hyperlink" Target="http://www.ncbi.nlm.nih.gov/Taxonomy/Browser/wwwtax.cgi?name=Mus%20musculus" TargetMode="External"/><Relationship Id="rId280" Type="http://schemas.openxmlformats.org/officeDocument/2006/relationships/hyperlink" Target="https://david.ncifcrf.gov/geneReportFull.jsp?rowids=68585" TargetMode="External"/><Relationship Id="rId315" Type="http://schemas.openxmlformats.org/officeDocument/2006/relationships/hyperlink" Target="http://www.ncbi.nlm.nih.gov/Taxonomy/Browser/wwwtax.cgi?name=Mus%20musculus" TargetMode="External"/><Relationship Id="rId336" Type="http://schemas.openxmlformats.org/officeDocument/2006/relationships/hyperlink" Target="http://www.ncbi.nlm.nih.gov/Taxonomy/Browser/wwwtax.cgi?name=Mus%20musculus" TargetMode="External"/><Relationship Id="rId357" Type="http://schemas.openxmlformats.org/officeDocument/2006/relationships/hyperlink" Target="http://www.ncbi.nlm.nih.gov/Taxonomy/Browser/wwwtax.cgi?name=Mus%20musculus" TargetMode="External"/><Relationship Id="rId54" Type="http://schemas.openxmlformats.org/officeDocument/2006/relationships/hyperlink" Target="http://www.ncbi.nlm.nih.gov/Taxonomy/Browser/wwwtax.cgi?name=Mus%20musculus" TargetMode="External"/><Relationship Id="rId75" Type="http://schemas.openxmlformats.org/officeDocument/2006/relationships/hyperlink" Target="http://www.ncbi.nlm.nih.gov/Taxonomy/Browser/wwwtax.cgi?name=Mus%20musculus" TargetMode="External"/><Relationship Id="rId96" Type="http://schemas.openxmlformats.org/officeDocument/2006/relationships/hyperlink" Target="http://www.ncbi.nlm.nih.gov/Taxonomy/Browser/wwwtax.cgi?name=Mus%20musculus" TargetMode="External"/><Relationship Id="rId140" Type="http://schemas.openxmlformats.org/officeDocument/2006/relationships/hyperlink" Target="https://david.ncifcrf.gov/relatedGenes.jsp?id=13007" TargetMode="External"/><Relationship Id="rId161" Type="http://schemas.openxmlformats.org/officeDocument/2006/relationships/hyperlink" Target="https://david.ncifcrf.gov/relatedGenes.jsp?id=319765" TargetMode="External"/><Relationship Id="rId182" Type="http://schemas.openxmlformats.org/officeDocument/2006/relationships/hyperlink" Target="https://david.ncifcrf.gov/relatedGenes.jsp?id=22793" TargetMode="External"/><Relationship Id="rId217" Type="http://schemas.openxmlformats.org/officeDocument/2006/relationships/hyperlink" Target="https://david.ncifcrf.gov/geneReportFull.jsp?rowids=67988" TargetMode="External"/><Relationship Id="rId6" Type="http://schemas.openxmlformats.org/officeDocument/2006/relationships/hyperlink" Target="http://www.ncbi.nlm.nih.gov/Taxonomy/Browser/wwwtax.cgi?name=Mus%20musculus" TargetMode="External"/><Relationship Id="rId238" Type="http://schemas.openxmlformats.org/officeDocument/2006/relationships/hyperlink" Target="https://david.ncifcrf.gov/geneReportFull.jsp?rowids=227737" TargetMode="External"/><Relationship Id="rId259" Type="http://schemas.openxmlformats.org/officeDocument/2006/relationships/hyperlink" Target="https://david.ncifcrf.gov/geneReportFull.jsp?rowids=103963" TargetMode="External"/><Relationship Id="rId23" Type="http://schemas.openxmlformats.org/officeDocument/2006/relationships/hyperlink" Target="https://david.ncifcrf.gov/relatedGenes.jsp?id=14200" TargetMode="External"/><Relationship Id="rId119" Type="http://schemas.openxmlformats.org/officeDocument/2006/relationships/hyperlink" Target="https://david.ncifcrf.gov/relatedGenes.jsp?id=67890" TargetMode="External"/><Relationship Id="rId270" Type="http://schemas.openxmlformats.org/officeDocument/2006/relationships/hyperlink" Target="http://www.ncbi.nlm.nih.gov/Taxonomy/Browser/wwwtax.cgi?name=Mus%20musculus" TargetMode="External"/><Relationship Id="rId291" Type="http://schemas.openxmlformats.org/officeDocument/2006/relationships/hyperlink" Target="http://www.ncbi.nlm.nih.gov/Taxonomy/Browser/wwwtax.cgi?name=Mus%20musculus" TargetMode="External"/><Relationship Id="rId305" Type="http://schemas.openxmlformats.org/officeDocument/2006/relationships/hyperlink" Target="https://david.ncifcrf.gov/relatedGenes.jsp?id=70361" TargetMode="External"/><Relationship Id="rId326" Type="http://schemas.openxmlformats.org/officeDocument/2006/relationships/hyperlink" Target="https://david.ncifcrf.gov/relatedGenes.jsp?id=67458" TargetMode="External"/><Relationship Id="rId347" Type="http://schemas.openxmlformats.org/officeDocument/2006/relationships/hyperlink" Target="https://david.ncifcrf.gov/relatedGenes.jsp?id=56378" TargetMode="External"/><Relationship Id="rId44" Type="http://schemas.openxmlformats.org/officeDocument/2006/relationships/hyperlink" Target="https://david.ncifcrf.gov/relatedGenes.jsp?id=14268" TargetMode="External"/><Relationship Id="rId65" Type="http://schemas.openxmlformats.org/officeDocument/2006/relationships/hyperlink" Target="https://david.ncifcrf.gov/relatedGenes.jsp?id=19035" TargetMode="External"/><Relationship Id="rId86" Type="http://schemas.openxmlformats.org/officeDocument/2006/relationships/hyperlink" Target="https://david.ncifcrf.gov/relatedGenes.jsp?id=21345" TargetMode="External"/><Relationship Id="rId130" Type="http://schemas.openxmlformats.org/officeDocument/2006/relationships/hyperlink" Target="https://david.ncifcrf.gov/geneReportFull.jsp?rowids=18472" TargetMode="External"/><Relationship Id="rId151" Type="http://schemas.openxmlformats.org/officeDocument/2006/relationships/hyperlink" Target="https://david.ncifcrf.gov/geneReportFull.jsp?rowids=71643" TargetMode="External"/><Relationship Id="rId172" Type="http://schemas.openxmlformats.org/officeDocument/2006/relationships/hyperlink" Target="https://david.ncifcrf.gov/geneReportFull.jsp?rowids=20652" TargetMode="External"/><Relationship Id="rId193" Type="http://schemas.openxmlformats.org/officeDocument/2006/relationships/hyperlink" Target="https://david.ncifcrf.gov/geneReportFull.jsp?rowids=74340" TargetMode="External"/><Relationship Id="rId207" Type="http://schemas.openxmlformats.org/officeDocument/2006/relationships/hyperlink" Target="http://www.ncbi.nlm.nih.gov/Taxonomy/Browser/wwwtax.cgi?name=Mus%20musculus" TargetMode="External"/><Relationship Id="rId228" Type="http://schemas.openxmlformats.org/officeDocument/2006/relationships/hyperlink" Target="http://www.ncbi.nlm.nih.gov/Taxonomy/Browser/wwwtax.cgi?name=Mus%20musculus" TargetMode="External"/><Relationship Id="rId249" Type="http://schemas.openxmlformats.org/officeDocument/2006/relationships/hyperlink" Target="http://www.ncbi.nlm.nih.gov/Taxonomy/Browser/wwwtax.cgi?name=Mus%20musculus" TargetMode="External"/><Relationship Id="rId13" Type="http://schemas.openxmlformats.org/officeDocument/2006/relationships/hyperlink" Target="https://david.ncifcrf.gov/geneReportFull.jsp?rowids=16210" TargetMode="External"/><Relationship Id="rId109" Type="http://schemas.openxmlformats.org/officeDocument/2006/relationships/hyperlink" Target="https://david.ncifcrf.gov/geneReportFull.jsp?rowids=67397" TargetMode="External"/><Relationship Id="rId260" Type="http://schemas.openxmlformats.org/officeDocument/2006/relationships/hyperlink" Target="https://david.ncifcrf.gov/relatedGenes.jsp?id=103963" TargetMode="External"/><Relationship Id="rId281" Type="http://schemas.openxmlformats.org/officeDocument/2006/relationships/hyperlink" Target="https://david.ncifcrf.gov/relatedGenes.jsp?id=68585" TargetMode="External"/><Relationship Id="rId316" Type="http://schemas.openxmlformats.org/officeDocument/2006/relationships/hyperlink" Target="https://david.ncifcrf.gov/geneReportFull.jsp?rowids=68303" TargetMode="External"/><Relationship Id="rId337" Type="http://schemas.openxmlformats.org/officeDocument/2006/relationships/hyperlink" Target="https://david.ncifcrf.gov/geneReportFull.jsp?rowids=78891" TargetMode="External"/><Relationship Id="rId34" Type="http://schemas.openxmlformats.org/officeDocument/2006/relationships/hyperlink" Target="https://david.ncifcrf.gov/geneReportFull.jsp?rowids=20692" TargetMode="External"/><Relationship Id="rId55" Type="http://schemas.openxmlformats.org/officeDocument/2006/relationships/hyperlink" Target="https://david.ncifcrf.gov/geneReportFull.jsp?rowids=11772" TargetMode="External"/><Relationship Id="rId76" Type="http://schemas.openxmlformats.org/officeDocument/2006/relationships/hyperlink" Target="https://david.ncifcrf.gov/geneReportFull.jsp?rowids=18242" TargetMode="External"/><Relationship Id="rId97" Type="http://schemas.openxmlformats.org/officeDocument/2006/relationships/hyperlink" Target="https://david.ncifcrf.gov/geneReportFull.jsp?rowids=11363" TargetMode="External"/><Relationship Id="rId120" Type="http://schemas.openxmlformats.org/officeDocument/2006/relationships/hyperlink" Target="http://www.ncbi.nlm.nih.gov/Taxonomy/Browser/wwwtax.cgi?name=Mus%20musculus" TargetMode="External"/><Relationship Id="rId141" Type="http://schemas.openxmlformats.org/officeDocument/2006/relationships/hyperlink" Target="http://www.ncbi.nlm.nih.gov/Taxonomy/Browser/wwwtax.cgi?name=Mus%20musculus" TargetMode="External"/><Relationship Id="rId358" Type="http://schemas.openxmlformats.org/officeDocument/2006/relationships/hyperlink" Target="https://david.ncifcrf.gov/geneReportFull.jsp?rowids=56421" TargetMode="External"/><Relationship Id="rId7" Type="http://schemas.openxmlformats.org/officeDocument/2006/relationships/hyperlink" Target="https://david.ncifcrf.gov/geneReportFull.jsp?rowids=20619" TargetMode="External"/><Relationship Id="rId162" Type="http://schemas.openxmlformats.org/officeDocument/2006/relationships/hyperlink" Target="http://www.ncbi.nlm.nih.gov/Taxonomy/Browser/wwwtax.cgi?name=Mus%20musculus" TargetMode="External"/><Relationship Id="rId183" Type="http://schemas.openxmlformats.org/officeDocument/2006/relationships/hyperlink" Target="http://www.ncbi.nlm.nih.gov/Taxonomy/Browser/wwwtax.cgi?name=Mus%20musculus" TargetMode="External"/><Relationship Id="rId218" Type="http://schemas.openxmlformats.org/officeDocument/2006/relationships/hyperlink" Target="https://david.ncifcrf.gov/relatedGenes.jsp?id=67988" TargetMode="External"/><Relationship Id="rId239" Type="http://schemas.openxmlformats.org/officeDocument/2006/relationships/hyperlink" Target="https://david.ncifcrf.gov/relatedGenes.jsp?id=227737" TargetMode="External"/><Relationship Id="rId250" Type="http://schemas.openxmlformats.org/officeDocument/2006/relationships/hyperlink" Target="https://david.ncifcrf.gov/geneReportFull.jsp?rowids=54633" TargetMode="External"/><Relationship Id="rId271" Type="http://schemas.openxmlformats.org/officeDocument/2006/relationships/hyperlink" Target="https://david.ncifcrf.gov/geneReportFull.jsp?rowids=77038" TargetMode="External"/><Relationship Id="rId292" Type="http://schemas.openxmlformats.org/officeDocument/2006/relationships/hyperlink" Target="https://david.ncifcrf.gov/geneReportFull.jsp?rowids=67804" TargetMode="External"/><Relationship Id="rId306" Type="http://schemas.openxmlformats.org/officeDocument/2006/relationships/hyperlink" Target="http://www.ncbi.nlm.nih.gov/Taxonomy/Browser/wwwtax.cgi?name=Mus%20musculus" TargetMode="External"/><Relationship Id="rId24" Type="http://schemas.openxmlformats.org/officeDocument/2006/relationships/hyperlink" Target="http://www.ncbi.nlm.nih.gov/Taxonomy/Browser/wwwtax.cgi?name=Mus%20musculus" TargetMode="External"/><Relationship Id="rId45" Type="http://schemas.openxmlformats.org/officeDocument/2006/relationships/hyperlink" Target="http://www.ncbi.nlm.nih.gov/Taxonomy/Browser/wwwtax.cgi?name=Mus%20musculus" TargetMode="External"/><Relationship Id="rId66" Type="http://schemas.openxmlformats.org/officeDocument/2006/relationships/hyperlink" Target="http://www.ncbi.nlm.nih.gov/Taxonomy/Browser/wwwtax.cgi?name=Mus%20musculus" TargetMode="External"/><Relationship Id="rId87" Type="http://schemas.openxmlformats.org/officeDocument/2006/relationships/hyperlink" Target="http://www.ncbi.nlm.nih.gov/Taxonomy/Browser/wwwtax.cgi?name=Mus%20musculus" TargetMode="External"/><Relationship Id="rId110" Type="http://schemas.openxmlformats.org/officeDocument/2006/relationships/hyperlink" Target="https://david.ncifcrf.gov/relatedGenes.jsp?id=67397" TargetMode="External"/><Relationship Id="rId131" Type="http://schemas.openxmlformats.org/officeDocument/2006/relationships/hyperlink" Target="https://david.ncifcrf.gov/relatedGenes.jsp?id=18472" TargetMode="External"/><Relationship Id="rId327" Type="http://schemas.openxmlformats.org/officeDocument/2006/relationships/hyperlink" Target="http://www.ncbi.nlm.nih.gov/Taxonomy/Browser/wwwtax.cgi?name=Mus%20musculus" TargetMode="External"/><Relationship Id="rId348" Type="http://schemas.openxmlformats.org/officeDocument/2006/relationships/hyperlink" Target="http://www.ncbi.nlm.nih.gov/Taxonomy/Browser/wwwtax.cgi?name=Mus%20musculus" TargetMode="External"/><Relationship Id="rId152" Type="http://schemas.openxmlformats.org/officeDocument/2006/relationships/hyperlink" Target="https://david.ncifcrf.gov/relatedGenes.jsp?id=71643" TargetMode="External"/><Relationship Id="rId173" Type="http://schemas.openxmlformats.org/officeDocument/2006/relationships/hyperlink" Target="https://david.ncifcrf.gov/relatedGenes.jsp?id=20652" TargetMode="External"/><Relationship Id="rId194" Type="http://schemas.openxmlformats.org/officeDocument/2006/relationships/hyperlink" Target="https://david.ncifcrf.gov/relatedGenes.jsp?id=74340" TargetMode="External"/><Relationship Id="rId208" Type="http://schemas.openxmlformats.org/officeDocument/2006/relationships/hyperlink" Target="https://david.ncifcrf.gov/geneReportFull.jsp?rowids=70804" TargetMode="External"/><Relationship Id="rId229" Type="http://schemas.openxmlformats.org/officeDocument/2006/relationships/hyperlink" Target="https://david.ncifcrf.gov/geneReportFull.jsp?rowids=98956" TargetMode="External"/><Relationship Id="rId240" Type="http://schemas.openxmlformats.org/officeDocument/2006/relationships/hyperlink" Target="http://www.ncbi.nlm.nih.gov/Taxonomy/Browser/wwwtax.cgi?name=Mus%20musculus" TargetMode="External"/><Relationship Id="rId261" Type="http://schemas.openxmlformats.org/officeDocument/2006/relationships/hyperlink" Target="http://www.ncbi.nlm.nih.gov/Taxonomy/Browser/wwwtax.cgi?name=Mus%20musculus" TargetMode="External"/><Relationship Id="rId14" Type="http://schemas.openxmlformats.org/officeDocument/2006/relationships/hyperlink" Target="https://david.ncifcrf.gov/relatedGenes.jsp?id=16210" TargetMode="External"/><Relationship Id="rId35" Type="http://schemas.openxmlformats.org/officeDocument/2006/relationships/hyperlink" Target="https://david.ncifcrf.gov/relatedGenes.jsp?id=20692" TargetMode="External"/><Relationship Id="rId56" Type="http://schemas.openxmlformats.org/officeDocument/2006/relationships/hyperlink" Target="https://david.ncifcrf.gov/relatedGenes.jsp?id=11772" TargetMode="External"/><Relationship Id="rId77" Type="http://schemas.openxmlformats.org/officeDocument/2006/relationships/hyperlink" Target="https://david.ncifcrf.gov/relatedGenes.jsp?id=18242" TargetMode="External"/><Relationship Id="rId100" Type="http://schemas.openxmlformats.org/officeDocument/2006/relationships/hyperlink" Target="https://david.ncifcrf.gov/geneReportFull.jsp?rowids=15488" TargetMode="External"/><Relationship Id="rId282" Type="http://schemas.openxmlformats.org/officeDocument/2006/relationships/hyperlink" Target="http://www.ncbi.nlm.nih.gov/Taxonomy/Browser/wwwtax.cgi?name=Mus%20musculus" TargetMode="External"/><Relationship Id="rId317" Type="http://schemas.openxmlformats.org/officeDocument/2006/relationships/hyperlink" Target="https://david.ncifcrf.gov/relatedGenes.jsp?id=68303" TargetMode="External"/><Relationship Id="rId338" Type="http://schemas.openxmlformats.org/officeDocument/2006/relationships/hyperlink" Target="https://david.ncifcrf.gov/relatedGenes.jsp?id=78891" TargetMode="External"/><Relationship Id="rId359" Type="http://schemas.openxmlformats.org/officeDocument/2006/relationships/hyperlink" Target="https://david.ncifcrf.gov/relatedGenes.jsp?id=56421" TargetMode="External"/><Relationship Id="rId8" Type="http://schemas.openxmlformats.org/officeDocument/2006/relationships/hyperlink" Target="https://david.ncifcrf.gov/relatedGenes.jsp?id=20619" TargetMode="External"/><Relationship Id="rId98" Type="http://schemas.openxmlformats.org/officeDocument/2006/relationships/hyperlink" Target="https://david.ncifcrf.gov/relatedGenes.jsp?id=11363" TargetMode="External"/><Relationship Id="rId121" Type="http://schemas.openxmlformats.org/officeDocument/2006/relationships/hyperlink" Target="https://david.ncifcrf.gov/geneReportFull.jsp?rowids=11475" TargetMode="External"/><Relationship Id="rId142" Type="http://schemas.openxmlformats.org/officeDocument/2006/relationships/hyperlink" Target="https://david.ncifcrf.gov/geneReportFull.jsp?rowids=11957" TargetMode="External"/><Relationship Id="rId163" Type="http://schemas.openxmlformats.org/officeDocument/2006/relationships/hyperlink" Target="https://david.ncifcrf.gov/geneReportFull.jsp?rowids=16646" TargetMode="External"/><Relationship Id="rId184" Type="http://schemas.openxmlformats.org/officeDocument/2006/relationships/hyperlink" Target="https://david.ncifcrf.gov/geneReportFull.jsp?rowids=12928" TargetMode="External"/><Relationship Id="rId219" Type="http://schemas.openxmlformats.org/officeDocument/2006/relationships/hyperlink" Target="http://www.ncbi.nlm.nih.gov/Taxonomy/Browser/wwwtax.cgi?name=Mus%20musculus" TargetMode="External"/><Relationship Id="rId230" Type="http://schemas.openxmlformats.org/officeDocument/2006/relationships/hyperlink" Target="https://david.ncifcrf.gov/relatedGenes.jsp?id=98956" TargetMode="External"/><Relationship Id="rId251" Type="http://schemas.openxmlformats.org/officeDocument/2006/relationships/hyperlink" Target="https://david.ncifcrf.gov/relatedGenes.jsp?id=54633" TargetMode="External"/><Relationship Id="rId25" Type="http://schemas.openxmlformats.org/officeDocument/2006/relationships/hyperlink" Target="https://david.ncifcrf.gov/geneReportFull.jsp?rowids=56348" TargetMode="External"/><Relationship Id="rId46" Type="http://schemas.openxmlformats.org/officeDocument/2006/relationships/hyperlink" Target="https://david.ncifcrf.gov/geneReportFull.jsp?rowids=19087" TargetMode="External"/><Relationship Id="rId67" Type="http://schemas.openxmlformats.org/officeDocument/2006/relationships/hyperlink" Target="https://david.ncifcrf.gov/geneReportFull.jsp?rowids=14225" TargetMode="External"/><Relationship Id="rId272" Type="http://schemas.openxmlformats.org/officeDocument/2006/relationships/hyperlink" Target="https://david.ncifcrf.gov/relatedGenes.jsp?id=77038" TargetMode="External"/><Relationship Id="rId293" Type="http://schemas.openxmlformats.org/officeDocument/2006/relationships/hyperlink" Target="https://david.ncifcrf.gov/relatedGenes.jsp?id=67804" TargetMode="External"/><Relationship Id="rId307" Type="http://schemas.openxmlformats.org/officeDocument/2006/relationships/hyperlink" Target="https://david.ncifcrf.gov/geneReportFull.jsp?rowids=68097" TargetMode="External"/><Relationship Id="rId328" Type="http://schemas.openxmlformats.org/officeDocument/2006/relationships/hyperlink" Target="https://david.ncifcrf.gov/geneReportFull.jsp?rowids=14679" TargetMode="External"/><Relationship Id="rId349" Type="http://schemas.openxmlformats.org/officeDocument/2006/relationships/hyperlink" Target="https://david.ncifcrf.gov/geneReportFull.jsp?rowids=56491" TargetMode="External"/><Relationship Id="rId88" Type="http://schemas.openxmlformats.org/officeDocument/2006/relationships/hyperlink" Target="https://david.ncifcrf.gov/geneReportFull.jsp?rowids=21753" TargetMode="External"/><Relationship Id="rId111" Type="http://schemas.openxmlformats.org/officeDocument/2006/relationships/hyperlink" Target="http://www.ncbi.nlm.nih.gov/Taxonomy/Browser/wwwtax.cgi?name=Mus%20musculus" TargetMode="External"/><Relationship Id="rId132" Type="http://schemas.openxmlformats.org/officeDocument/2006/relationships/hyperlink" Target="http://www.ncbi.nlm.nih.gov/Taxonomy/Browser/wwwtax.cgi?name=Mus%20musculus" TargetMode="External"/><Relationship Id="rId153" Type="http://schemas.openxmlformats.org/officeDocument/2006/relationships/hyperlink" Target="http://www.ncbi.nlm.nih.gov/Taxonomy/Browser/wwwtax.cgi?name=Mus%20musculus" TargetMode="External"/><Relationship Id="rId174" Type="http://schemas.openxmlformats.org/officeDocument/2006/relationships/hyperlink" Target="http://www.ncbi.nlm.nih.gov/Taxonomy/Browser/wwwtax.cgi?name=Mus%20musculus" TargetMode="External"/><Relationship Id="rId195" Type="http://schemas.openxmlformats.org/officeDocument/2006/relationships/hyperlink" Target="http://www.ncbi.nlm.nih.gov/Taxonomy/Browser/wwwtax.cgi?name=Mus%20musculus" TargetMode="External"/><Relationship Id="rId209" Type="http://schemas.openxmlformats.org/officeDocument/2006/relationships/hyperlink" Target="https://david.ncifcrf.gov/relatedGenes.jsp?id=70804" TargetMode="External"/><Relationship Id="rId360" Type="http://schemas.openxmlformats.org/officeDocument/2006/relationships/hyperlink" Target="http://www.ncbi.nlm.nih.gov/Taxonomy/Browser/wwwtax.cgi?name=Mus%20musculus" TargetMode="External"/><Relationship Id="rId220" Type="http://schemas.openxmlformats.org/officeDocument/2006/relationships/hyperlink" Target="https://david.ncifcrf.gov/geneReportFull.jsp?rowids=59053" TargetMode="External"/><Relationship Id="rId241" Type="http://schemas.openxmlformats.org/officeDocument/2006/relationships/hyperlink" Target="https://david.ncifcrf.gov/geneReportFull.jsp?rowids=213019" TargetMode="External"/><Relationship Id="rId15" Type="http://schemas.openxmlformats.org/officeDocument/2006/relationships/hyperlink" Target="http://www.ncbi.nlm.nih.gov/Taxonomy/Browser/wwwtax.cgi?name=Mus%20musculus" TargetMode="External"/><Relationship Id="rId36" Type="http://schemas.openxmlformats.org/officeDocument/2006/relationships/hyperlink" Target="http://www.ncbi.nlm.nih.gov/Taxonomy/Browser/wwwtax.cgi?name=Mus%20musculus" TargetMode="External"/><Relationship Id="rId57" Type="http://schemas.openxmlformats.org/officeDocument/2006/relationships/hyperlink" Target="http://www.ncbi.nlm.nih.gov/Taxonomy/Browser/wwwtax.cgi?name=Mus%20musculus" TargetMode="External"/><Relationship Id="rId106" Type="http://schemas.openxmlformats.org/officeDocument/2006/relationships/hyperlink" Target="https://david.ncifcrf.gov/geneReportFull.jsp?rowids=21841" TargetMode="External"/><Relationship Id="rId127" Type="http://schemas.openxmlformats.org/officeDocument/2006/relationships/hyperlink" Target="https://david.ncifcrf.gov/geneReportFull.jsp?rowids=78294" TargetMode="External"/><Relationship Id="rId262" Type="http://schemas.openxmlformats.org/officeDocument/2006/relationships/hyperlink" Target="https://david.ncifcrf.gov/geneReportFull.jsp?rowids=67247" TargetMode="External"/><Relationship Id="rId283" Type="http://schemas.openxmlformats.org/officeDocument/2006/relationships/hyperlink" Target="https://david.ncifcrf.gov/geneReportFull.jsp?rowids=81910" TargetMode="External"/><Relationship Id="rId313" Type="http://schemas.openxmlformats.org/officeDocument/2006/relationships/hyperlink" Target="https://david.ncifcrf.gov/geneReportFull.jsp?rowids=68576" TargetMode="External"/><Relationship Id="rId318" Type="http://schemas.openxmlformats.org/officeDocument/2006/relationships/hyperlink" Target="http://www.ncbi.nlm.nih.gov/Taxonomy/Browser/wwwtax.cgi?name=Mus%20musculus" TargetMode="External"/><Relationship Id="rId339" Type="http://schemas.openxmlformats.org/officeDocument/2006/relationships/hyperlink" Target="http://www.ncbi.nlm.nih.gov/Taxonomy/Browser/wwwtax.cgi?name=Mus%20musculus" TargetMode="External"/><Relationship Id="rId10" Type="http://schemas.openxmlformats.org/officeDocument/2006/relationships/hyperlink" Target="https://david.ncifcrf.gov/geneReportFull.jsp?rowids=11641" TargetMode="External"/><Relationship Id="rId31" Type="http://schemas.openxmlformats.org/officeDocument/2006/relationships/hyperlink" Target="https://david.ncifcrf.gov/geneReportFull.jsp?rowids=15926" TargetMode="External"/><Relationship Id="rId52" Type="http://schemas.openxmlformats.org/officeDocument/2006/relationships/hyperlink" Target="https://david.ncifcrf.gov/geneReportFull.jsp?rowids=11771" TargetMode="External"/><Relationship Id="rId73" Type="http://schemas.openxmlformats.org/officeDocument/2006/relationships/hyperlink" Target="https://david.ncifcrf.gov/geneReportFull.jsp?rowids=16568" TargetMode="External"/><Relationship Id="rId78" Type="http://schemas.openxmlformats.org/officeDocument/2006/relationships/hyperlink" Target="http://www.ncbi.nlm.nih.gov/Taxonomy/Browser/wwwtax.cgi?name=Mus%20musculus" TargetMode="External"/><Relationship Id="rId94" Type="http://schemas.openxmlformats.org/officeDocument/2006/relationships/hyperlink" Target="https://david.ncifcrf.gov/geneReportFull.jsp?rowids=13036" TargetMode="External"/><Relationship Id="rId99" Type="http://schemas.openxmlformats.org/officeDocument/2006/relationships/hyperlink" Target="http://www.ncbi.nlm.nih.gov/Taxonomy/Browser/wwwtax.cgi?name=Mus%20musculus" TargetMode="External"/><Relationship Id="rId101" Type="http://schemas.openxmlformats.org/officeDocument/2006/relationships/hyperlink" Target="https://david.ncifcrf.gov/relatedGenes.jsp?id=15488" TargetMode="External"/><Relationship Id="rId122" Type="http://schemas.openxmlformats.org/officeDocument/2006/relationships/hyperlink" Target="https://david.ncifcrf.gov/relatedGenes.jsp?id=11475" TargetMode="External"/><Relationship Id="rId143" Type="http://schemas.openxmlformats.org/officeDocument/2006/relationships/hyperlink" Target="https://david.ncifcrf.gov/relatedGenes.jsp?id=11957" TargetMode="External"/><Relationship Id="rId148" Type="http://schemas.openxmlformats.org/officeDocument/2006/relationships/hyperlink" Target="https://david.ncifcrf.gov/geneReportFull.jsp?rowids=16004" TargetMode="External"/><Relationship Id="rId164" Type="http://schemas.openxmlformats.org/officeDocument/2006/relationships/hyperlink" Target="https://david.ncifcrf.gov/relatedGenes.jsp?id=16646" TargetMode="External"/><Relationship Id="rId169" Type="http://schemas.openxmlformats.org/officeDocument/2006/relationships/hyperlink" Target="https://david.ncifcrf.gov/geneReportFull.jsp?rowids=26931" TargetMode="External"/><Relationship Id="rId185" Type="http://schemas.openxmlformats.org/officeDocument/2006/relationships/hyperlink" Target="https://david.ncifcrf.gov/relatedGenes.jsp?id=12928" TargetMode="External"/><Relationship Id="rId334" Type="http://schemas.openxmlformats.org/officeDocument/2006/relationships/hyperlink" Target="https://david.ncifcrf.gov/geneReportFull.jsp?rowids=83493" TargetMode="External"/><Relationship Id="rId350" Type="http://schemas.openxmlformats.org/officeDocument/2006/relationships/hyperlink" Target="https://david.ncifcrf.gov/relatedGenes.jsp?id=56491" TargetMode="External"/><Relationship Id="rId355" Type="http://schemas.openxmlformats.org/officeDocument/2006/relationships/hyperlink" Target="https://david.ncifcrf.gov/geneReportFull.jsp?rowids=11636" TargetMode="External"/><Relationship Id="rId4" Type="http://schemas.openxmlformats.org/officeDocument/2006/relationships/hyperlink" Target="https://david.ncifcrf.gov/geneReportFull.jsp?rowids=12334" TargetMode="External"/><Relationship Id="rId9" Type="http://schemas.openxmlformats.org/officeDocument/2006/relationships/hyperlink" Target="http://www.ncbi.nlm.nih.gov/Taxonomy/Browser/wwwtax.cgi?name=Mus%20musculus" TargetMode="External"/><Relationship Id="rId180" Type="http://schemas.openxmlformats.org/officeDocument/2006/relationships/hyperlink" Target="http://www.ncbi.nlm.nih.gov/Taxonomy/Browser/wwwtax.cgi?name=Mus%20musculus" TargetMode="External"/><Relationship Id="rId210" Type="http://schemas.openxmlformats.org/officeDocument/2006/relationships/hyperlink" Target="http://www.ncbi.nlm.nih.gov/Taxonomy/Browser/wwwtax.cgi?name=Mus%20musculus" TargetMode="External"/><Relationship Id="rId215" Type="http://schemas.openxmlformats.org/officeDocument/2006/relationships/hyperlink" Target="https://david.ncifcrf.gov/relatedGenes.jsp?id=75956" TargetMode="External"/><Relationship Id="rId236" Type="http://schemas.openxmlformats.org/officeDocument/2006/relationships/hyperlink" Target="https://david.ncifcrf.gov/relatedGenes.jsp?id=66945" TargetMode="External"/><Relationship Id="rId257" Type="http://schemas.openxmlformats.org/officeDocument/2006/relationships/hyperlink" Target="https://david.ncifcrf.gov/relatedGenes.jsp?id=105245" TargetMode="External"/><Relationship Id="rId278" Type="http://schemas.openxmlformats.org/officeDocument/2006/relationships/hyperlink" Target="https://david.ncifcrf.gov/relatedGenes.jsp?id=217715" TargetMode="External"/><Relationship Id="rId26" Type="http://schemas.openxmlformats.org/officeDocument/2006/relationships/hyperlink" Target="https://david.ncifcrf.gov/relatedGenes.jsp?id=56348" TargetMode="External"/><Relationship Id="rId231" Type="http://schemas.openxmlformats.org/officeDocument/2006/relationships/hyperlink" Target="http://www.ncbi.nlm.nih.gov/Taxonomy/Browser/wwwtax.cgi?name=Mus%20musculus" TargetMode="External"/><Relationship Id="rId252" Type="http://schemas.openxmlformats.org/officeDocument/2006/relationships/hyperlink" Target="http://www.ncbi.nlm.nih.gov/Taxonomy/Browser/wwwtax.cgi?name=Mus%20musculus" TargetMode="External"/><Relationship Id="rId273" Type="http://schemas.openxmlformats.org/officeDocument/2006/relationships/hyperlink" Target="http://www.ncbi.nlm.nih.gov/Taxonomy/Browser/wwwtax.cgi?name=Mus%20musculus" TargetMode="External"/><Relationship Id="rId294" Type="http://schemas.openxmlformats.org/officeDocument/2006/relationships/hyperlink" Target="http://www.ncbi.nlm.nih.gov/Taxonomy/Browser/wwwtax.cgi?name=Mus%20musculus" TargetMode="External"/><Relationship Id="rId308" Type="http://schemas.openxmlformats.org/officeDocument/2006/relationships/hyperlink" Target="https://david.ncifcrf.gov/relatedGenes.jsp?id=68097" TargetMode="External"/><Relationship Id="rId329" Type="http://schemas.openxmlformats.org/officeDocument/2006/relationships/hyperlink" Target="https://david.ncifcrf.gov/relatedGenes.jsp?id=14679" TargetMode="External"/><Relationship Id="rId47" Type="http://schemas.openxmlformats.org/officeDocument/2006/relationships/hyperlink" Target="https://david.ncifcrf.gov/relatedGenes.jsp?id=19087" TargetMode="External"/><Relationship Id="rId68" Type="http://schemas.openxmlformats.org/officeDocument/2006/relationships/hyperlink" Target="https://david.ncifcrf.gov/relatedGenes.jsp?id=14225" TargetMode="External"/><Relationship Id="rId89" Type="http://schemas.openxmlformats.org/officeDocument/2006/relationships/hyperlink" Target="https://david.ncifcrf.gov/relatedGenes.jsp?id=21753" TargetMode="External"/><Relationship Id="rId112" Type="http://schemas.openxmlformats.org/officeDocument/2006/relationships/hyperlink" Target="https://david.ncifcrf.gov/geneReportFull.jsp?rowids=19344" TargetMode="External"/><Relationship Id="rId133" Type="http://schemas.openxmlformats.org/officeDocument/2006/relationships/hyperlink" Target="https://david.ncifcrf.gov/geneReportFull.jsp?rowids=19878" TargetMode="External"/><Relationship Id="rId154" Type="http://schemas.openxmlformats.org/officeDocument/2006/relationships/hyperlink" Target="https://david.ncifcrf.gov/geneReportFull.jsp?rowids=28114" TargetMode="External"/><Relationship Id="rId175" Type="http://schemas.openxmlformats.org/officeDocument/2006/relationships/hyperlink" Target="https://david.ncifcrf.gov/geneReportFull.jsp?rowids=14230" TargetMode="External"/><Relationship Id="rId340" Type="http://schemas.openxmlformats.org/officeDocument/2006/relationships/hyperlink" Target="https://david.ncifcrf.gov/geneReportFull.jsp?rowids=13424" TargetMode="External"/><Relationship Id="rId361" Type="http://schemas.openxmlformats.org/officeDocument/2006/relationships/hyperlink" Target="https://david.ncifcrf.gov/geneReportFull.jsp?rowids=56424" TargetMode="External"/><Relationship Id="rId196" Type="http://schemas.openxmlformats.org/officeDocument/2006/relationships/hyperlink" Target="https://david.ncifcrf.gov/geneReportFull.jsp?rowids=109552" TargetMode="External"/><Relationship Id="rId200" Type="http://schemas.openxmlformats.org/officeDocument/2006/relationships/hyperlink" Target="https://david.ncifcrf.gov/relatedGenes.jsp?id=56462" TargetMode="External"/><Relationship Id="rId16" Type="http://schemas.openxmlformats.org/officeDocument/2006/relationships/hyperlink" Target="https://david.ncifcrf.gov/geneReportFull.jsp?rowids=11938" TargetMode="External"/><Relationship Id="rId221" Type="http://schemas.openxmlformats.org/officeDocument/2006/relationships/hyperlink" Target="https://david.ncifcrf.gov/relatedGenes.jsp?id=59053" TargetMode="External"/><Relationship Id="rId242" Type="http://schemas.openxmlformats.org/officeDocument/2006/relationships/hyperlink" Target="https://david.ncifcrf.gov/relatedGenes.jsp?id=213019" TargetMode="External"/><Relationship Id="rId263" Type="http://schemas.openxmlformats.org/officeDocument/2006/relationships/hyperlink" Target="https://david.ncifcrf.gov/relatedGenes.jsp?id=67247" TargetMode="External"/><Relationship Id="rId284" Type="http://schemas.openxmlformats.org/officeDocument/2006/relationships/hyperlink" Target="https://david.ncifcrf.gov/relatedGenes.jsp?id=81910" TargetMode="External"/><Relationship Id="rId319" Type="http://schemas.openxmlformats.org/officeDocument/2006/relationships/hyperlink" Target="https://david.ncifcrf.gov/geneReportFull.jsp?rowids=103266" TargetMode="External"/><Relationship Id="rId37" Type="http://schemas.openxmlformats.org/officeDocument/2006/relationships/hyperlink" Target="https://david.ncifcrf.gov/geneReportFull.jsp?rowids=14678" TargetMode="External"/><Relationship Id="rId58" Type="http://schemas.openxmlformats.org/officeDocument/2006/relationships/hyperlink" Target="https://david.ncifcrf.gov/geneReportFull.jsp?rowids=14682" TargetMode="External"/><Relationship Id="rId79" Type="http://schemas.openxmlformats.org/officeDocument/2006/relationships/hyperlink" Target="https://david.ncifcrf.gov/geneReportFull.jsp?rowids=19247" TargetMode="External"/><Relationship Id="rId102" Type="http://schemas.openxmlformats.org/officeDocument/2006/relationships/hyperlink" Target="http://www.ncbi.nlm.nih.gov/Taxonomy/Browser/wwwtax.cgi?name=Mus%20musculus" TargetMode="External"/><Relationship Id="rId123" Type="http://schemas.openxmlformats.org/officeDocument/2006/relationships/hyperlink" Target="http://www.ncbi.nlm.nih.gov/Taxonomy/Browser/wwwtax.cgi?name=Mus%20musculus" TargetMode="External"/><Relationship Id="rId144" Type="http://schemas.openxmlformats.org/officeDocument/2006/relationships/hyperlink" Target="http://www.ncbi.nlm.nih.gov/Taxonomy/Browser/wwwtax.cgi?name=Mus%20musculus" TargetMode="External"/><Relationship Id="rId330" Type="http://schemas.openxmlformats.org/officeDocument/2006/relationships/hyperlink" Target="http://www.ncbi.nlm.nih.gov/Taxonomy/Browser/wwwtax.cgi?name=Mus%20musculus" TargetMode="External"/><Relationship Id="rId90" Type="http://schemas.openxmlformats.org/officeDocument/2006/relationships/hyperlink" Target="http://www.ncbi.nlm.nih.gov/Taxonomy/Browser/wwwtax.cgi?name=Mus%20musculus" TargetMode="External"/><Relationship Id="rId165" Type="http://schemas.openxmlformats.org/officeDocument/2006/relationships/hyperlink" Target="http://www.ncbi.nlm.nih.gov/Taxonomy/Browser/wwwtax.cgi?name=Mus%20musculus" TargetMode="External"/><Relationship Id="rId186" Type="http://schemas.openxmlformats.org/officeDocument/2006/relationships/hyperlink" Target="http://www.ncbi.nlm.nih.gov/Taxonomy/Browser/wwwtax.cgi?name=Mus%20musculus" TargetMode="External"/><Relationship Id="rId351" Type="http://schemas.openxmlformats.org/officeDocument/2006/relationships/hyperlink" Target="http://www.ncbi.nlm.nih.gov/Taxonomy/Browser/wwwtax.cgi?name=Mus%20musculus" TargetMode="External"/><Relationship Id="rId211" Type="http://schemas.openxmlformats.org/officeDocument/2006/relationships/hyperlink" Target="https://david.ncifcrf.gov/geneReportFull.jsp?rowids=286940" TargetMode="External"/><Relationship Id="rId232" Type="http://schemas.openxmlformats.org/officeDocument/2006/relationships/hyperlink" Target="https://david.ncifcrf.gov/geneReportFull.jsp?rowids=234407" TargetMode="External"/><Relationship Id="rId253" Type="http://schemas.openxmlformats.org/officeDocument/2006/relationships/hyperlink" Target="https://david.ncifcrf.gov/geneReportFull.jsp?rowids=11949" TargetMode="External"/><Relationship Id="rId274" Type="http://schemas.openxmlformats.org/officeDocument/2006/relationships/hyperlink" Target="https://david.ncifcrf.gov/geneReportFull.jsp?rowids=58875" TargetMode="External"/><Relationship Id="rId295" Type="http://schemas.openxmlformats.org/officeDocument/2006/relationships/hyperlink" Target="https://david.ncifcrf.gov/geneReportFull.jsp?rowids=107513" TargetMode="External"/><Relationship Id="rId309" Type="http://schemas.openxmlformats.org/officeDocument/2006/relationships/hyperlink" Target="http://www.ncbi.nlm.nih.gov/Taxonomy/Browser/wwwtax.cgi?name=Mus%20musculus" TargetMode="External"/><Relationship Id="rId27" Type="http://schemas.openxmlformats.org/officeDocument/2006/relationships/hyperlink" Target="http://www.ncbi.nlm.nih.gov/Taxonomy/Browser/wwwtax.cgi?name=Mus%20musculus" TargetMode="External"/><Relationship Id="rId48" Type="http://schemas.openxmlformats.org/officeDocument/2006/relationships/hyperlink" Target="http://www.ncbi.nlm.nih.gov/Taxonomy/Browser/wwwtax.cgi?name=Mus%20musculus" TargetMode="External"/><Relationship Id="rId69" Type="http://schemas.openxmlformats.org/officeDocument/2006/relationships/hyperlink" Target="http://www.ncbi.nlm.nih.gov/Taxonomy/Browser/wwwtax.cgi?name=Mus%20musculus" TargetMode="External"/><Relationship Id="rId113" Type="http://schemas.openxmlformats.org/officeDocument/2006/relationships/hyperlink" Target="https://david.ncifcrf.gov/relatedGenes.jsp?id=19344" TargetMode="External"/><Relationship Id="rId134" Type="http://schemas.openxmlformats.org/officeDocument/2006/relationships/hyperlink" Target="https://david.ncifcrf.gov/relatedGenes.jsp?id=19878" TargetMode="External"/><Relationship Id="rId320" Type="http://schemas.openxmlformats.org/officeDocument/2006/relationships/hyperlink" Target="https://david.ncifcrf.gov/relatedGenes.jsp?id=103266" TargetMode="External"/><Relationship Id="rId80" Type="http://schemas.openxmlformats.org/officeDocument/2006/relationships/hyperlink" Target="https://david.ncifcrf.gov/relatedGenes.jsp?id=19247" TargetMode="External"/><Relationship Id="rId155" Type="http://schemas.openxmlformats.org/officeDocument/2006/relationships/hyperlink" Target="https://david.ncifcrf.gov/relatedGenes.jsp?id=28114" TargetMode="External"/><Relationship Id="rId176" Type="http://schemas.openxmlformats.org/officeDocument/2006/relationships/hyperlink" Target="https://david.ncifcrf.gov/relatedGenes.jsp?id=14230" TargetMode="External"/><Relationship Id="rId197" Type="http://schemas.openxmlformats.org/officeDocument/2006/relationships/hyperlink" Target="https://david.ncifcrf.gov/relatedGenes.jsp?id=109552" TargetMode="External"/><Relationship Id="rId341" Type="http://schemas.openxmlformats.org/officeDocument/2006/relationships/hyperlink" Target="https://david.ncifcrf.gov/relatedGenes.jsp?id=13424" TargetMode="External"/><Relationship Id="rId362" Type="http://schemas.openxmlformats.org/officeDocument/2006/relationships/hyperlink" Target="https://david.ncifcrf.gov/relatedGenes.jsp?id=56424" TargetMode="External"/><Relationship Id="rId201" Type="http://schemas.openxmlformats.org/officeDocument/2006/relationships/hyperlink" Target="http://www.ncbi.nlm.nih.gov/Taxonomy/Browser/wwwtax.cgi?name=Mus%20musculus" TargetMode="External"/><Relationship Id="rId222" Type="http://schemas.openxmlformats.org/officeDocument/2006/relationships/hyperlink" Target="http://www.ncbi.nlm.nih.gov/Taxonomy/Browser/wwwtax.cgi?name=Mus%20musculus" TargetMode="External"/><Relationship Id="rId243" Type="http://schemas.openxmlformats.org/officeDocument/2006/relationships/hyperlink" Target="http://www.ncbi.nlm.nih.gov/Taxonomy/Browser/wwwtax.cgi?name=Mus%20musculus" TargetMode="External"/><Relationship Id="rId264" Type="http://schemas.openxmlformats.org/officeDocument/2006/relationships/hyperlink" Target="http://www.ncbi.nlm.nih.gov/Taxonomy/Browser/wwwtax.cgi?name=Mus%20musculus" TargetMode="External"/><Relationship Id="rId285" Type="http://schemas.openxmlformats.org/officeDocument/2006/relationships/hyperlink" Target="http://www.ncbi.nlm.nih.gov/Taxonomy/Browser/wwwtax.cgi?name=Mus%20musculus" TargetMode="External"/><Relationship Id="rId17" Type="http://schemas.openxmlformats.org/officeDocument/2006/relationships/hyperlink" Target="https://david.ncifcrf.gov/relatedGenes.jsp?id=11938" TargetMode="External"/><Relationship Id="rId38" Type="http://schemas.openxmlformats.org/officeDocument/2006/relationships/hyperlink" Target="https://david.ncifcrf.gov/relatedGenes.jsp?id=14678" TargetMode="External"/><Relationship Id="rId59" Type="http://schemas.openxmlformats.org/officeDocument/2006/relationships/hyperlink" Target="https://david.ncifcrf.gov/relatedGenes.jsp?id=14682" TargetMode="External"/><Relationship Id="rId103" Type="http://schemas.openxmlformats.org/officeDocument/2006/relationships/hyperlink" Target="https://david.ncifcrf.gov/geneReportFull.jsp?rowids=16451" TargetMode="External"/><Relationship Id="rId124" Type="http://schemas.openxmlformats.org/officeDocument/2006/relationships/hyperlink" Target="https://david.ncifcrf.gov/geneReportFull.jsp?rowids=67673" TargetMode="External"/><Relationship Id="rId310" Type="http://schemas.openxmlformats.org/officeDocument/2006/relationships/hyperlink" Target="https://david.ncifcrf.gov/geneReportFull.jsp?rowids=76308" TargetMode="External"/><Relationship Id="rId70" Type="http://schemas.openxmlformats.org/officeDocument/2006/relationships/hyperlink" Target="https://david.ncifcrf.gov/geneReportFull.jsp?rowids=16948" TargetMode="External"/><Relationship Id="rId91" Type="http://schemas.openxmlformats.org/officeDocument/2006/relationships/hyperlink" Target="https://david.ncifcrf.gov/geneReportFull.jsp?rowids=12408" TargetMode="External"/><Relationship Id="rId145" Type="http://schemas.openxmlformats.org/officeDocument/2006/relationships/hyperlink" Target="https://david.ncifcrf.gov/geneReportFull.jsp?rowids=19672" TargetMode="External"/><Relationship Id="rId166" Type="http://schemas.openxmlformats.org/officeDocument/2006/relationships/hyperlink" Target="https://david.ncifcrf.gov/geneReportFull.jsp?rowids=245688" TargetMode="External"/><Relationship Id="rId187" Type="http://schemas.openxmlformats.org/officeDocument/2006/relationships/hyperlink" Target="https://david.ncifcrf.gov/geneReportFull.jsp?rowids=17534" TargetMode="External"/><Relationship Id="rId331" Type="http://schemas.openxmlformats.org/officeDocument/2006/relationships/hyperlink" Target="https://david.ncifcrf.gov/geneReportFull.jsp?rowids=71679" TargetMode="External"/><Relationship Id="rId352" Type="http://schemas.openxmlformats.org/officeDocument/2006/relationships/hyperlink" Target="https://david.ncifcrf.gov/geneReportFull.jsp?rowids=26433" TargetMode="External"/><Relationship Id="rId1" Type="http://schemas.openxmlformats.org/officeDocument/2006/relationships/hyperlink" Target="https://david.ncifcrf.gov/geneReportFull.jsp?rowids=75786" TargetMode="External"/><Relationship Id="rId212" Type="http://schemas.openxmlformats.org/officeDocument/2006/relationships/hyperlink" Target="https://david.ncifcrf.gov/relatedGenes.jsp?id=286940" TargetMode="External"/><Relationship Id="rId233" Type="http://schemas.openxmlformats.org/officeDocument/2006/relationships/hyperlink" Target="https://david.ncifcrf.gov/relatedGenes.jsp?id=234407" TargetMode="External"/><Relationship Id="rId254" Type="http://schemas.openxmlformats.org/officeDocument/2006/relationships/hyperlink" Target="https://david.ncifcrf.gov/relatedGenes.jsp?id=11949" TargetMode="External"/><Relationship Id="rId28" Type="http://schemas.openxmlformats.org/officeDocument/2006/relationships/hyperlink" Target="https://david.ncifcrf.gov/geneReportFull.jsp?rowids=57435" TargetMode="External"/><Relationship Id="rId49" Type="http://schemas.openxmlformats.org/officeDocument/2006/relationships/hyperlink" Target="https://david.ncifcrf.gov/geneReportFull.jsp?rowids=19025" TargetMode="External"/><Relationship Id="rId114" Type="http://schemas.openxmlformats.org/officeDocument/2006/relationships/hyperlink" Target="http://www.ncbi.nlm.nih.gov/Taxonomy/Browser/wwwtax.cgi?name=Mus%20musculus" TargetMode="External"/><Relationship Id="rId275" Type="http://schemas.openxmlformats.org/officeDocument/2006/relationships/hyperlink" Target="https://david.ncifcrf.gov/relatedGenes.jsp?id=58875" TargetMode="External"/><Relationship Id="rId296" Type="http://schemas.openxmlformats.org/officeDocument/2006/relationships/hyperlink" Target="https://david.ncifcrf.gov/relatedGenes.jsp?id=107513" TargetMode="External"/><Relationship Id="rId300" Type="http://schemas.openxmlformats.org/officeDocument/2006/relationships/hyperlink" Target="http://www.ncbi.nlm.nih.gov/Taxonomy/Browser/wwwtax.cgi?name=Mus%20musculus" TargetMode="External"/><Relationship Id="rId60" Type="http://schemas.openxmlformats.org/officeDocument/2006/relationships/hyperlink" Target="http://www.ncbi.nlm.nih.gov/Taxonomy/Browser/wwwtax.cgi?name=Mus%20musculus" TargetMode="External"/><Relationship Id="rId81" Type="http://schemas.openxmlformats.org/officeDocument/2006/relationships/hyperlink" Target="http://www.ncbi.nlm.nih.gov/Taxonomy/Browser/wwwtax.cgi?name=Mus%20musculus" TargetMode="External"/><Relationship Id="rId135" Type="http://schemas.openxmlformats.org/officeDocument/2006/relationships/hyperlink" Target="http://www.ncbi.nlm.nih.gov/Taxonomy/Browser/wwwtax.cgi?name=Mus%20musculus" TargetMode="External"/><Relationship Id="rId156" Type="http://schemas.openxmlformats.org/officeDocument/2006/relationships/hyperlink" Target="http://www.ncbi.nlm.nih.gov/Taxonomy/Browser/wwwtax.cgi?name=Mus%20musculus" TargetMode="External"/><Relationship Id="rId177" Type="http://schemas.openxmlformats.org/officeDocument/2006/relationships/hyperlink" Target="http://www.ncbi.nlm.nih.gov/Taxonomy/Browser/wwwtax.cgi?name=Mus%20musculus" TargetMode="External"/><Relationship Id="rId198" Type="http://schemas.openxmlformats.org/officeDocument/2006/relationships/hyperlink" Target="http://www.ncbi.nlm.nih.gov/Taxonomy/Browser/wwwtax.cgi?name=Mus%20musculus" TargetMode="External"/><Relationship Id="rId321" Type="http://schemas.openxmlformats.org/officeDocument/2006/relationships/hyperlink" Target="http://www.ncbi.nlm.nih.gov/Taxonomy/Browser/wwwtax.cgi?name=Mus%20musculus" TargetMode="External"/><Relationship Id="rId342" Type="http://schemas.openxmlformats.org/officeDocument/2006/relationships/hyperlink" Target="http://www.ncbi.nlm.nih.gov/Taxonomy/Browser/wwwtax.cgi?name=Mus%20musculus" TargetMode="External"/><Relationship Id="rId363" Type="http://schemas.openxmlformats.org/officeDocument/2006/relationships/hyperlink" Target="http://www.ncbi.nlm.nih.gov/Taxonomy/Browser/wwwtax.cgi?name=Mus%20musculus" TargetMode="External"/><Relationship Id="rId202" Type="http://schemas.openxmlformats.org/officeDocument/2006/relationships/hyperlink" Target="https://david.ncifcrf.gov/geneReportFull.jsp?rowids=20430" TargetMode="External"/><Relationship Id="rId223" Type="http://schemas.openxmlformats.org/officeDocument/2006/relationships/hyperlink" Target="https://david.ncifcrf.gov/geneReportFull.jsp?rowids=11308" TargetMode="External"/><Relationship Id="rId244" Type="http://schemas.openxmlformats.org/officeDocument/2006/relationships/hyperlink" Target="https://david.ncifcrf.gov/geneReportFull.jsp?rowids=65106" TargetMode="External"/><Relationship Id="rId18" Type="http://schemas.openxmlformats.org/officeDocument/2006/relationships/hyperlink" Target="http://www.ncbi.nlm.nih.gov/Taxonomy/Browser/wwwtax.cgi?name=Mus%20musculus" TargetMode="External"/><Relationship Id="rId39" Type="http://schemas.openxmlformats.org/officeDocument/2006/relationships/hyperlink" Target="http://www.ncbi.nlm.nih.gov/Taxonomy/Browser/wwwtax.cgi?name=Mus%20musculus" TargetMode="External"/><Relationship Id="rId265" Type="http://schemas.openxmlformats.org/officeDocument/2006/relationships/hyperlink" Target="https://david.ncifcrf.gov/geneReportFull.jsp?rowids=66592" TargetMode="External"/><Relationship Id="rId286" Type="http://schemas.openxmlformats.org/officeDocument/2006/relationships/hyperlink" Target="https://david.ncifcrf.gov/geneReportFull.jsp?rowids=67201" TargetMode="External"/><Relationship Id="rId50" Type="http://schemas.openxmlformats.org/officeDocument/2006/relationships/hyperlink" Target="https://david.ncifcrf.gov/relatedGenes.jsp?id=19025" TargetMode="External"/><Relationship Id="rId104" Type="http://schemas.openxmlformats.org/officeDocument/2006/relationships/hyperlink" Target="https://david.ncifcrf.gov/relatedGenes.jsp?id=16451" TargetMode="External"/><Relationship Id="rId125" Type="http://schemas.openxmlformats.org/officeDocument/2006/relationships/hyperlink" Target="https://david.ncifcrf.gov/relatedGenes.jsp?id=67673" TargetMode="External"/><Relationship Id="rId146" Type="http://schemas.openxmlformats.org/officeDocument/2006/relationships/hyperlink" Target="https://david.ncifcrf.gov/relatedGenes.jsp?id=19672" TargetMode="External"/><Relationship Id="rId167" Type="http://schemas.openxmlformats.org/officeDocument/2006/relationships/hyperlink" Target="https://david.ncifcrf.gov/relatedGenes.jsp?id=245688" TargetMode="External"/><Relationship Id="rId188" Type="http://schemas.openxmlformats.org/officeDocument/2006/relationships/hyperlink" Target="https://david.ncifcrf.gov/relatedGenes.jsp?id=17534" TargetMode="External"/><Relationship Id="rId311" Type="http://schemas.openxmlformats.org/officeDocument/2006/relationships/hyperlink" Target="https://david.ncifcrf.gov/relatedGenes.jsp?id=76308" TargetMode="External"/><Relationship Id="rId332" Type="http://schemas.openxmlformats.org/officeDocument/2006/relationships/hyperlink" Target="https://david.ncifcrf.gov/relatedGenes.jsp?id=71679" TargetMode="External"/><Relationship Id="rId353" Type="http://schemas.openxmlformats.org/officeDocument/2006/relationships/hyperlink" Target="https://david.ncifcrf.gov/relatedGenes.jsp?id=26433" TargetMode="External"/><Relationship Id="rId71" Type="http://schemas.openxmlformats.org/officeDocument/2006/relationships/hyperlink" Target="https://david.ncifcrf.gov/relatedGenes.jsp?id=16948" TargetMode="External"/><Relationship Id="rId92" Type="http://schemas.openxmlformats.org/officeDocument/2006/relationships/hyperlink" Target="https://david.ncifcrf.gov/relatedGenes.jsp?id=12408" TargetMode="External"/><Relationship Id="rId213" Type="http://schemas.openxmlformats.org/officeDocument/2006/relationships/hyperlink" Target="http://www.ncbi.nlm.nih.gov/Taxonomy/Browser/wwwtax.cgi?name=Mus%20musculus" TargetMode="External"/><Relationship Id="rId234" Type="http://schemas.openxmlformats.org/officeDocument/2006/relationships/hyperlink" Target="http://www.ncbi.nlm.nih.gov/Taxonomy/Browser/wwwtax.cgi?name=Mus%20musculus" TargetMode="External"/><Relationship Id="rId2" Type="http://schemas.openxmlformats.org/officeDocument/2006/relationships/hyperlink" Target="https://david.ncifcrf.gov/relatedGenes.jsp?id=75786" TargetMode="External"/><Relationship Id="rId29" Type="http://schemas.openxmlformats.org/officeDocument/2006/relationships/hyperlink" Target="https://david.ncifcrf.gov/relatedGenes.jsp?id=57435" TargetMode="External"/><Relationship Id="rId255" Type="http://schemas.openxmlformats.org/officeDocument/2006/relationships/hyperlink" Target="http://www.ncbi.nlm.nih.gov/Taxonomy/Browser/wwwtax.cgi?name=Mus%20musculus" TargetMode="External"/><Relationship Id="rId276" Type="http://schemas.openxmlformats.org/officeDocument/2006/relationships/hyperlink" Target="http://www.ncbi.nlm.nih.gov/Taxonomy/Browser/wwwtax.cgi?name=Mus%20musculus" TargetMode="External"/><Relationship Id="rId297" Type="http://schemas.openxmlformats.org/officeDocument/2006/relationships/hyperlink" Target="http://www.ncbi.nlm.nih.gov/Taxonomy/Browser/wwwtax.cgi?name=Mus%20musculus" TargetMode="External"/><Relationship Id="rId40" Type="http://schemas.openxmlformats.org/officeDocument/2006/relationships/hyperlink" Target="https://david.ncifcrf.gov/geneReportFull.jsp?rowids=21399" TargetMode="External"/><Relationship Id="rId115" Type="http://schemas.openxmlformats.org/officeDocument/2006/relationships/hyperlink" Target="https://david.ncifcrf.gov/geneReportFull.jsp?rowids=11843" TargetMode="External"/><Relationship Id="rId136" Type="http://schemas.openxmlformats.org/officeDocument/2006/relationships/hyperlink" Target="https://david.ncifcrf.gov/geneReportFull.jsp?rowids=13877" TargetMode="External"/><Relationship Id="rId157" Type="http://schemas.openxmlformats.org/officeDocument/2006/relationships/hyperlink" Target="https://david.ncifcrf.gov/geneReportFull.jsp?rowids=319277" TargetMode="External"/><Relationship Id="rId178" Type="http://schemas.openxmlformats.org/officeDocument/2006/relationships/hyperlink" Target="https://david.ncifcrf.gov/geneReportFull.jsp?rowids=16573" TargetMode="External"/><Relationship Id="rId301" Type="http://schemas.openxmlformats.org/officeDocument/2006/relationships/hyperlink" Target="https://david.ncifcrf.gov/geneReportFull.jsp?rowids=246154" TargetMode="External"/><Relationship Id="rId322" Type="http://schemas.openxmlformats.org/officeDocument/2006/relationships/hyperlink" Target="https://david.ncifcrf.gov/geneReportFull.jsp?rowids=14701" TargetMode="External"/><Relationship Id="rId343" Type="http://schemas.openxmlformats.org/officeDocument/2006/relationships/hyperlink" Target="https://david.ncifcrf.gov/geneReportFull.jsp?rowids=54673" TargetMode="External"/><Relationship Id="rId364" Type="http://schemas.openxmlformats.org/officeDocument/2006/relationships/hyperlink" Target="https://david.ncifcrf.gov/geneReportFull.jsp?rowids=11867" TargetMode="External"/><Relationship Id="rId61" Type="http://schemas.openxmlformats.org/officeDocument/2006/relationships/hyperlink" Target="https://david.ncifcrf.gov/geneReportFull.jsp?rowids=18537" TargetMode="External"/><Relationship Id="rId82" Type="http://schemas.openxmlformats.org/officeDocument/2006/relationships/hyperlink" Target="https://david.ncifcrf.gov/geneReportFull.jsp?rowids=18984" TargetMode="External"/><Relationship Id="rId199" Type="http://schemas.openxmlformats.org/officeDocument/2006/relationships/hyperlink" Target="https://david.ncifcrf.gov/geneReportFull.jsp?rowids=56462" TargetMode="External"/><Relationship Id="rId203" Type="http://schemas.openxmlformats.org/officeDocument/2006/relationships/hyperlink" Target="https://david.ncifcrf.gov/relatedGenes.jsp?id=20430" TargetMode="External"/><Relationship Id="rId19" Type="http://schemas.openxmlformats.org/officeDocument/2006/relationships/hyperlink" Target="https://david.ncifcrf.gov/geneReportFull.jsp?rowids=625249" TargetMode="External"/><Relationship Id="rId224" Type="http://schemas.openxmlformats.org/officeDocument/2006/relationships/hyperlink" Target="https://david.ncifcrf.gov/relatedGenes.jsp?id=11308" TargetMode="External"/><Relationship Id="rId245" Type="http://schemas.openxmlformats.org/officeDocument/2006/relationships/hyperlink" Target="https://david.ncifcrf.gov/relatedGenes.jsp?id=65106" TargetMode="External"/><Relationship Id="rId266" Type="http://schemas.openxmlformats.org/officeDocument/2006/relationships/hyperlink" Target="https://david.ncifcrf.gov/relatedGenes.jsp?id=66592" TargetMode="External"/><Relationship Id="rId287" Type="http://schemas.openxmlformats.org/officeDocument/2006/relationships/hyperlink" Target="https://david.ncifcrf.gov/relatedGenes.jsp?id=67201" TargetMode="External"/><Relationship Id="rId30" Type="http://schemas.openxmlformats.org/officeDocument/2006/relationships/hyperlink" Target="http://www.ncbi.nlm.nih.gov/Taxonomy/Browser/wwwtax.cgi?name=Mus%20musculus" TargetMode="External"/><Relationship Id="rId105" Type="http://schemas.openxmlformats.org/officeDocument/2006/relationships/hyperlink" Target="http://www.ncbi.nlm.nih.gov/Taxonomy/Browser/wwwtax.cgi?name=Mus%20musculus" TargetMode="External"/><Relationship Id="rId126" Type="http://schemas.openxmlformats.org/officeDocument/2006/relationships/hyperlink" Target="http://www.ncbi.nlm.nih.gov/Taxonomy/Browser/wwwtax.cgi?name=Mus%20musculus" TargetMode="External"/><Relationship Id="rId147" Type="http://schemas.openxmlformats.org/officeDocument/2006/relationships/hyperlink" Target="http://www.ncbi.nlm.nih.gov/Taxonomy/Browser/wwwtax.cgi?name=Mus%20musculus" TargetMode="External"/><Relationship Id="rId168" Type="http://schemas.openxmlformats.org/officeDocument/2006/relationships/hyperlink" Target="http://www.ncbi.nlm.nih.gov/Taxonomy/Browser/wwwtax.cgi?name=Mus%20musculus" TargetMode="External"/><Relationship Id="rId312" Type="http://schemas.openxmlformats.org/officeDocument/2006/relationships/hyperlink" Target="http://www.ncbi.nlm.nih.gov/Taxonomy/Browser/wwwtax.cgi?name=Mus%20musculus" TargetMode="External"/><Relationship Id="rId333" Type="http://schemas.openxmlformats.org/officeDocument/2006/relationships/hyperlink" Target="http://www.ncbi.nlm.nih.gov/Taxonomy/Browser/wwwtax.cgi?name=Mus%20musculus" TargetMode="External"/><Relationship Id="rId354" Type="http://schemas.openxmlformats.org/officeDocument/2006/relationships/hyperlink" Target="http://www.ncbi.nlm.nih.gov/Taxonomy/Browser/wwwtax.cgi?name=Mus%20musculus" TargetMode="External"/><Relationship Id="rId51" Type="http://schemas.openxmlformats.org/officeDocument/2006/relationships/hyperlink" Target="http://www.ncbi.nlm.nih.gov/Taxonomy/Browser/wwwtax.cgi?name=Mus%20musculus" TargetMode="External"/><Relationship Id="rId72" Type="http://schemas.openxmlformats.org/officeDocument/2006/relationships/hyperlink" Target="http://www.ncbi.nlm.nih.gov/Taxonomy/Browser/wwwtax.cgi?name=Mus%20musculus" TargetMode="External"/><Relationship Id="rId93" Type="http://schemas.openxmlformats.org/officeDocument/2006/relationships/hyperlink" Target="http://www.ncbi.nlm.nih.gov/Taxonomy/Browser/wwwtax.cgi?name=Mus%20musculus" TargetMode="External"/><Relationship Id="rId189" Type="http://schemas.openxmlformats.org/officeDocument/2006/relationships/hyperlink" Target="http://www.ncbi.nlm.nih.gov/Taxonomy/Browser/wwwtax.cgi?name=Mus%20musculus" TargetMode="External"/><Relationship Id="rId3" Type="http://schemas.openxmlformats.org/officeDocument/2006/relationships/hyperlink" Target="http://www.ncbi.nlm.nih.gov/Taxonomy/Browser/wwwtax.cgi?name=Mus%20musculus" TargetMode="External"/><Relationship Id="rId214" Type="http://schemas.openxmlformats.org/officeDocument/2006/relationships/hyperlink" Target="https://david.ncifcrf.gov/geneReportFull.jsp?rowids=75956" TargetMode="External"/><Relationship Id="rId235" Type="http://schemas.openxmlformats.org/officeDocument/2006/relationships/hyperlink" Target="https://david.ncifcrf.gov/geneReportFull.jsp?rowids=66945" TargetMode="External"/><Relationship Id="rId256" Type="http://schemas.openxmlformats.org/officeDocument/2006/relationships/hyperlink" Target="https://david.ncifcrf.gov/geneReportFull.jsp?rowids=105245" TargetMode="External"/><Relationship Id="rId277" Type="http://schemas.openxmlformats.org/officeDocument/2006/relationships/hyperlink" Target="https://david.ncifcrf.gov/geneReportFull.jsp?rowids=217715" TargetMode="External"/><Relationship Id="rId298" Type="http://schemas.openxmlformats.org/officeDocument/2006/relationships/hyperlink" Target="https://david.ncifcrf.gov/geneReportFull.jsp?rowids=66870" TargetMode="External"/><Relationship Id="rId116" Type="http://schemas.openxmlformats.org/officeDocument/2006/relationships/hyperlink" Target="https://david.ncifcrf.gov/relatedGenes.jsp?id=11843" TargetMode="External"/><Relationship Id="rId137" Type="http://schemas.openxmlformats.org/officeDocument/2006/relationships/hyperlink" Target="https://david.ncifcrf.gov/relatedGenes.jsp?id=13877" TargetMode="External"/><Relationship Id="rId158" Type="http://schemas.openxmlformats.org/officeDocument/2006/relationships/hyperlink" Target="https://david.ncifcrf.gov/relatedGenes.jsp?id=319277" TargetMode="External"/><Relationship Id="rId302" Type="http://schemas.openxmlformats.org/officeDocument/2006/relationships/hyperlink" Target="https://david.ncifcrf.gov/relatedGenes.jsp?id=246154" TargetMode="External"/><Relationship Id="rId323" Type="http://schemas.openxmlformats.org/officeDocument/2006/relationships/hyperlink" Target="https://david.ncifcrf.gov/relatedGenes.jsp?id=14701" TargetMode="External"/><Relationship Id="rId344" Type="http://schemas.openxmlformats.org/officeDocument/2006/relationships/hyperlink" Target="https://david.ncifcrf.gov/relatedGenes.jsp?id=54673" TargetMode="External"/><Relationship Id="rId20" Type="http://schemas.openxmlformats.org/officeDocument/2006/relationships/hyperlink" Target="https://david.ncifcrf.gov/relatedGenes.jsp?id=625249" TargetMode="External"/><Relationship Id="rId41" Type="http://schemas.openxmlformats.org/officeDocument/2006/relationships/hyperlink" Target="https://david.ncifcrf.gov/relatedGenes.jsp?id=21399" TargetMode="External"/><Relationship Id="rId62" Type="http://schemas.openxmlformats.org/officeDocument/2006/relationships/hyperlink" Target="https://david.ncifcrf.gov/relatedGenes.jsp?id=18537" TargetMode="External"/><Relationship Id="rId83" Type="http://schemas.openxmlformats.org/officeDocument/2006/relationships/hyperlink" Target="https://david.ncifcrf.gov/relatedGenes.jsp?id=18984" TargetMode="External"/><Relationship Id="rId179" Type="http://schemas.openxmlformats.org/officeDocument/2006/relationships/hyperlink" Target="https://david.ncifcrf.gov/relatedGenes.jsp?id=16573" TargetMode="External"/><Relationship Id="rId365" Type="http://schemas.openxmlformats.org/officeDocument/2006/relationships/hyperlink" Target="https://david.ncifcrf.gov/relatedGenes.jsp?id=11867" TargetMode="External"/><Relationship Id="rId190" Type="http://schemas.openxmlformats.org/officeDocument/2006/relationships/hyperlink" Target="https://david.ncifcrf.gov/geneReportFull.jsp?rowids=22330" TargetMode="External"/><Relationship Id="rId204" Type="http://schemas.openxmlformats.org/officeDocument/2006/relationships/hyperlink" Target="http://www.ncbi.nlm.nih.gov/Taxonomy/Browser/wwwtax.cgi?name=Mus%20musculus" TargetMode="External"/><Relationship Id="rId225" Type="http://schemas.openxmlformats.org/officeDocument/2006/relationships/hyperlink" Target="http://www.ncbi.nlm.nih.gov/Taxonomy/Browser/wwwtax.cgi?name=Mus%20musculus" TargetMode="External"/><Relationship Id="rId246" Type="http://schemas.openxmlformats.org/officeDocument/2006/relationships/hyperlink" Target="http://www.ncbi.nlm.nih.gov/Taxonomy/Browser/wwwtax.cgi?name=Mus%20musculus" TargetMode="External"/><Relationship Id="rId267" Type="http://schemas.openxmlformats.org/officeDocument/2006/relationships/hyperlink" Target="http://www.ncbi.nlm.nih.gov/Taxonomy/Browser/wwwtax.cgi?name=Mus%20musculus" TargetMode="External"/><Relationship Id="rId288" Type="http://schemas.openxmlformats.org/officeDocument/2006/relationships/hyperlink" Target="http://www.ncbi.nlm.nih.gov/Taxonomy/Browser/wwwtax.cgi?name=Mus%20musculus" TargetMode="External"/></Relationships>
</file>

<file path=xl/worksheets/_rels/sheet5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Taxonomy/Browser/wwwtax.cgi?name=Mus%20musculus" TargetMode="External"/><Relationship Id="rId21" Type="http://schemas.openxmlformats.org/officeDocument/2006/relationships/hyperlink" Target="http://www.ncbi.nlm.nih.gov/Taxonomy/Browser/wwwtax.cgi?name=Mus%20musculus" TargetMode="External"/><Relationship Id="rId42" Type="http://schemas.openxmlformats.org/officeDocument/2006/relationships/hyperlink" Target="http://www.ncbi.nlm.nih.gov/Taxonomy/Browser/wwwtax.cgi?name=Mus%20musculus" TargetMode="External"/><Relationship Id="rId63" Type="http://schemas.openxmlformats.org/officeDocument/2006/relationships/hyperlink" Target="http://www.ncbi.nlm.nih.gov/Taxonomy/Browser/wwwtax.cgi?name=Mus%20musculus" TargetMode="External"/><Relationship Id="rId84" Type="http://schemas.openxmlformats.org/officeDocument/2006/relationships/hyperlink" Target="http://www.ncbi.nlm.nih.gov/Taxonomy/Browser/wwwtax.cgi?name=Mus%20musculus" TargetMode="External"/><Relationship Id="rId138" Type="http://schemas.openxmlformats.org/officeDocument/2006/relationships/hyperlink" Target="http://www.ncbi.nlm.nih.gov/Taxonomy/Browser/wwwtax.cgi?name=Mus%20musculus" TargetMode="External"/><Relationship Id="rId159" Type="http://schemas.openxmlformats.org/officeDocument/2006/relationships/hyperlink" Target="http://www.ncbi.nlm.nih.gov/Taxonomy/Browser/wwwtax.cgi?name=Mus%20musculus" TargetMode="External"/><Relationship Id="rId170" Type="http://schemas.openxmlformats.org/officeDocument/2006/relationships/hyperlink" Target="https://david.ncifcrf.gov/relatedGenes.jsp?id=56275" TargetMode="External"/><Relationship Id="rId191" Type="http://schemas.openxmlformats.org/officeDocument/2006/relationships/hyperlink" Target="https://david.ncifcrf.gov/relatedGenes.jsp?id=113868" TargetMode="External"/><Relationship Id="rId205" Type="http://schemas.openxmlformats.org/officeDocument/2006/relationships/hyperlink" Target="https://david.ncifcrf.gov/geneReportFull.jsp?rowids=98932" TargetMode="External"/><Relationship Id="rId226" Type="http://schemas.openxmlformats.org/officeDocument/2006/relationships/hyperlink" Target="https://david.ncifcrf.gov/geneReportFull.jsp?rowids=68816" TargetMode="External"/><Relationship Id="rId247" Type="http://schemas.openxmlformats.org/officeDocument/2006/relationships/hyperlink" Target="https://david.ncifcrf.gov/geneReportFull.jsp?rowids=29875" TargetMode="External"/><Relationship Id="rId107" Type="http://schemas.openxmlformats.org/officeDocument/2006/relationships/hyperlink" Target="https://david.ncifcrf.gov/relatedGenes.jsp?id=12798" TargetMode="External"/><Relationship Id="rId268" Type="http://schemas.openxmlformats.org/officeDocument/2006/relationships/hyperlink" Target="https://david.ncifcrf.gov/geneReportFull.jsp?rowids=23789" TargetMode="External"/><Relationship Id="rId11" Type="http://schemas.openxmlformats.org/officeDocument/2006/relationships/hyperlink" Target="https://david.ncifcrf.gov/relatedGenes.jsp?id=50797" TargetMode="External"/><Relationship Id="rId32" Type="http://schemas.openxmlformats.org/officeDocument/2006/relationships/hyperlink" Target="https://david.ncifcrf.gov/relatedGenes.jsp?id=15361" TargetMode="External"/><Relationship Id="rId53" Type="http://schemas.openxmlformats.org/officeDocument/2006/relationships/hyperlink" Target="https://david.ncifcrf.gov/relatedGenes.jsp?id=20823" TargetMode="External"/><Relationship Id="rId74" Type="http://schemas.openxmlformats.org/officeDocument/2006/relationships/hyperlink" Target="https://david.ncifcrf.gov/relatedGenes.jsp?id=60595" TargetMode="External"/><Relationship Id="rId128" Type="http://schemas.openxmlformats.org/officeDocument/2006/relationships/hyperlink" Target="https://david.ncifcrf.gov/relatedGenes.jsp?id=29817" TargetMode="External"/><Relationship Id="rId149" Type="http://schemas.openxmlformats.org/officeDocument/2006/relationships/hyperlink" Target="https://david.ncifcrf.gov/relatedGenes.jsp?id=13665" TargetMode="External"/><Relationship Id="rId5" Type="http://schemas.openxmlformats.org/officeDocument/2006/relationships/hyperlink" Target="https://david.ncifcrf.gov/relatedGenes.jsp?id=11927" TargetMode="External"/><Relationship Id="rId95" Type="http://schemas.openxmlformats.org/officeDocument/2006/relationships/hyperlink" Target="https://david.ncifcrf.gov/relatedGenes.jsp?id=20462" TargetMode="External"/><Relationship Id="rId160" Type="http://schemas.openxmlformats.org/officeDocument/2006/relationships/hyperlink" Target="https://david.ncifcrf.gov/geneReportFull.jsp?rowids=68215" TargetMode="External"/><Relationship Id="rId181" Type="http://schemas.openxmlformats.org/officeDocument/2006/relationships/hyperlink" Target="https://david.ncifcrf.gov/geneReportFull.jsp?rowids=212627" TargetMode="External"/><Relationship Id="rId216" Type="http://schemas.openxmlformats.org/officeDocument/2006/relationships/hyperlink" Target="http://www.ncbi.nlm.nih.gov/Taxonomy/Browser/wwwtax.cgi?name=Mus%20musculus" TargetMode="External"/><Relationship Id="rId237" Type="http://schemas.openxmlformats.org/officeDocument/2006/relationships/hyperlink" Target="http://www.ncbi.nlm.nih.gov/Taxonomy/Browser/wwwtax.cgi?name=Mus%20musculus" TargetMode="External"/><Relationship Id="rId258" Type="http://schemas.openxmlformats.org/officeDocument/2006/relationships/hyperlink" Target="http://www.ncbi.nlm.nih.gov/Taxonomy/Browser/wwwtax.cgi?name=Mus%20musculus" TargetMode="External"/><Relationship Id="rId279" Type="http://schemas.openxmlformats.org/officeDocument/2006/relationships/hyperlink" Target="http://www.ncbi.nlm.nih.gov/Taxonomy/Browser/wwwtax.cgi?name=Mus%20musculus" TargetMode="External"/><Relationship Id="rId22" Type="http://schemas.openxmlformats.org/officeDocument/2006/relationships/hyperlink" Target="https://david.ncifcrf.gov/geneReportFull.jsp?rowids=17709" TargetMode="External"/><Relationship Id="rId43" Type="http://schemas.openxmlformats.org/officeDocument/2006/relationships/hyperlink" Target="https://david.ncifcrf.gov/geneReportFull.jsp?rowids=18950" TargetMode="External"/><Relationship Id="rId64" Type="http://schemas.openxmlformats.org/officeDocument/2006/relationships/hyperlink" Target="https://david.ncifcrf.gov/geneReportFull.jsp?rowids=19943" TargetMode="External"/><Relationship Id="rId118" Type="http://schemas.openxmlformats.org/officeDocument/2006/relationships/hyperlink" Target="https://david.ncifcrf.gov/geneReportFull.jsp?rowids=17076" TargetMode="External"/><Relationship Id="rId139" Type="http://schemas.openxmlformats.org/officeDocument/2006/relationships/hyperlink" Target="https://david.ncifcrf.gov/geneReportFull.jsp?rowids=211548" TargetMode="External"/><Relationship Id="rId85" Type="http://schemas.openxmlformats.org/officeDocument/2006/relationships/hyperlink" Target="https://david.ncifcrf.gov/geneReportFull.jsp?rowids=78651" TargetMode="External"/><Relationship Id="rId150" Type="http://schemas.openxmlformats.org/officeDocument/2006/relationships/hyperlink" Target="http://www.ncbi.nlm.nih.gov/Taxonomy/Browser/wwwtax.cgi?name=Mus%20musculus" TargetMode="External"/><Relationship Id="rId171" Type="http://schemas.openxmlformats.org/officeDocument/2006/relationships/hyperlink" Target="http://www.ncbi.nlm.nih.gov/Taxonomy/Browser/wwwtax.cgi?name=Mus%20musculus" TargetMode="External"/><Relationship Id="rId192" Type="http://schemas.openxmlformats.org/officeDocument/2006/relationships/hyperlink" Target="http://www.ncbi.nlm.nih.gov/Taxonomy/Browser/wwwtax.cgi?name=Mus%20musculus" TargetMode="External"/><Relationship Id="rId206" Type="http://schemas.openxmlformats.org/officeDocument/2006/relationships/hyperlink" Target="https://david.ncifcrf.gov/relatedGenes.jsp?id=98932" TargetMode="External"/><Relationship Id="rId227" Type="http://schemas.openxmlformats.org/officeDocument/2006/relationships/hyperlink" Target="https://david.ncifcrf.gov/relatedGenes.jsp?id=68816" TargetMode="External"/><Relationship Id="rId248" Type="http://schemas.openxmlformats.org/officeDocument/2006/relationships/hyperlink" Target="https://david.ncifcrf.gov/relatedGenes.jsp?id=29875" TargetMode="External"/><Relationship Id="rId269" Type="http://schemas.openxmlformats.org/officeDocument/2006/relationships/hyperlink" Target="https://david.ncifcrf.gov/relatedGenes.jsp?id=23789" TargetMode="External"/><Relationship Id="rId12" Type="http://schemas.openxmlformats.org/officeDocument/2006/relationships/hyperlink" Target="http://www.ncbi.nlm.nih.gov/Taxonomy/Browser/wwwtax.cgi?name=Mus%20musculus" TargetMode="External"/><Relationship Id="rId33" Type="http://schemas.openxmlformats.org/officeDocument/2006/relationships/hyperlink" Target="http://www.ncbi.nlm.nih.gov/Taxonomy/Browser/wwwtax.cgi?name=Mus%20musculus" TargetMode="External"/><Relationship Id="rId108" Type="http://schemas.openxmlformats.org/officeDocument/2006/relationships/hyperlink" Target="http://www.ncbi.nlm.nih.gov/Taxonomy/Browser/wwwtax.cgi?name=Mus%20musculus" TargetMode="External"/><Relationship Id="rId129" Type="http://schemas.openxmlformats.org/officeDocument/2006/relationships/hyperlink" Target="http://www.ncbi.nlm.nih.gov/Taxonomy/Browser/wwwtax.cgi?name=Mus%20musculus" TargetMode="External"/><Relationship Id="rId54" Type="http://schemas.openxmlformats.org/officeDocument/2006/relationships/hyperlink" Target="http://www.ncbi.nlm.nih.gov/Taxonomy/Browser/wwwtax.cgi?name=Mus%20musculus" TargetMode="External"/><Relationship Id="rId75" Type="http://schemas.openxmlformats.org/officeDocument/2006/relationships/hyperlink" Target="http://www.ncbi.nlm.nih.gov/Taxonomy/Browser/wwwtax.cgi?name=Mus%20musculus" TargetMode="External"/><Relationship Id="rId96" Type="http://schemas.openxmlformats.org/officeDocument/2006/relationships/hyperlink" Target="http://www.ncbi.nlm.nih.gov/Taxonomy/Browser/wwwtax.cgi?name=Mus%20musculus" TargetMode="External"/><Relationship Id="rId140" Type="http://schemas.openxmlformats.org/officeDocument/2006/relationships/hyperlink" Target="https://david.ncifcrf.gov/relatedGenes.jsp?id=211548" TargetMode="External"/><Relationship Id="rId161" Type="http://schemas.openxmlformats.org/officeDocument/2006/relationships/hyperlink" Target="https://david.ncifcrf.gov/relatedGenes.jsp?id=68215" TargetMode="External"/><Relationship Id="rId182" Type="http://schemas.openxmlformats.org/officeDocument/2006/relationships/hyperlink" Target="https://david.ncifcrf.gov/relatedGenes.jsp?id=212627" TargetMode="External"/><Relationship Id="rId217" Type="http://schemas.openxmlformats.org/officeDocument/2006/relationships/hyperlink" Target="https://david.ncifcrf.gov/geneReportFull.jsp?rowids=67781" TargetMode="External"/><Relationship Id="rId6" Type="http://schemas.openxmlformats.org/officeDocument/2006/relationships/hyperlink" Target="http://www.ncbi.nlm.nih.gov/Taxonomy/Browser/wwwtax.cgi?name=Mus%20musculus" TargetMode="External"/><Relationship Id="rId238" Type="http://schemas.openxmlformats.org/officeDocument/2006/relationships/hyperlink" Target="https://david.ncifcrf.gov/geneReportFull.jsp?rowids=65970" TargetMode="External"/><Relationship Id="rId259" Type="http://schemas.openxmlformats.org/officeDocument/2006/relationships/hyperlink" Target="https://david.ncifcrf.gov/geneReportFull.jsp?rowids=56360" TargetMode="External"/><Relationship Id="rId23" Type="http://schemas.openxmlformats.org/officeDocument/2006/relationships/hyperlink" Target="https://david.ncifcrf.gov/relatedGenes.jsp?id=17709" TargetMode="External"/><Relationship Id="rId119" Type="http://schemas.openxmlformats.org/officeDocument/2006/relationships/hyperlink" Target="https://david.ncifcrf.gov/relatedGenes.jsp?id=17076" TargetMode="External"/><Relationship Id="rId270" Type="http://schemas.openxmlformats.org/officeDocument/2006/relationships/hyperlink" Target="http://www.ncbi.nlm.nih.gov/Taxonomy/Browser/wwwtax.cgi?name=Mus%20musculus" TargetMode="External"/><Relationship Id="rId44" Type="http://schemas.openxmlformats.org/officeDocument/2006/relationships/hyperlink" Target="https://david.ncifcrf.gov/relatedGenes.jsp?id=18950" TargetMode="External"/><Relationship Id="rId65" Type="http://schemas.openxmlformats.org/officeDocument/2006/relationships/hyperlink" Target="https://david.ncifcrf.gov/relatedGenes.jsp?id=19943" TargetMode="External"/><Relationship Id="rId86" Type="http://schemas.openxmlformats.org/officeDocument/2006/relationships/hyperlink" Target="https://david.ncifcrf.gov/relatedGenes.jsp?id=78651" TargetMode="External"/><Relationship Id="rId130" Type="http://schemas.openxmlformats.org/officeDocument/2006/relationships/hyperlink" Target="https://david.ncifcrf.gov/geneReportFull.jsp?rowids=14569" TargetMode="External"/><Relationship Id="rId151" Type="http://schemas.openxmlformats.org/officeDocument/2006/relationships/hyperlink" Target="https://david.ncifcrf.gov/geneReportFull.jsp?rowids=56403" TargetMode="External"/><Relationship Id="rId172" Type="http://schemas.openxmlformats.org/officeDocument/2006/relationships/hyperlink" Target="https://david.ncifcrf.gov/geneReportFull.jsp?rowids=13121" TargetMode="External"/><Relationship Id="rId193" Type="http://schemas.openxmlformats.org/officeDocument/2006/relationships/hyperlink" Target="https://david.ncifcrf.gov/geneReportFull.jsp?rowids=233016" TargetMode="External"/><Relationship Id="rId202" Type="http://schemas.openxmlformats.org/officeDocument/2006/relationships/hyperlink" Target="https://david.ncifcrf.gov/geneReportFull.jsp?rowids=223255" TargetMode="External"/><Relationship Id="rId207" Type="http://schemas.openxmlformats.org/officeDocument/2006/relationships/hyperlink" Target="http://www.ncbi.nlm.nih.gov/Taxonomy/Browser/wwwtax.cgi?name=Mus%20musculus" TargetMode="External"/><Relationship Id="rId223" Type="http://schemas.openxmlformats.org/officeDocument/2006/relationships/hyperlink" Target="https://david.ncifcrf.gov/geneReportFull.jsp?rowids=76936" TargetMode="External"/><Relationship Id="rId228" Type="http://schemas.openxmlformats.org/officeDocument/2006/relationships/hyperlink" Target="http://www.ncbi.nlm.nih.gov/Taxonomy/Browser/wwwtax.cgi?name=Mus%20musculus" TargetMode="External"/><Relationship Id="rId244" Type="http://schemas.openxmlformats.org/officeDocument/2006/relationships/hyperlink" Target="https://david.ncifcrf.gov/geneReportFull.jsp?rowids=57750" TargetMode="External"/><Relationship Id="rId249" Type="http://schemas.openxmlformats.org/officeDocument/2006/relationships/hyperlink" Target="http://www.ncbi.nlm.nih.gov/Taxonomy/Browser/wwwtax.cgi?name=Mus%20musculus" TargetMode="External"/><Relationship Id="rId13" Type="http://schemas.openxmlformats.org/officeDocument/2006/relationships/hyperlink" Target="https://david.ncifcrf.gov/geneReportFull.jsp?rowids=12336" TargetMode="External"/><Relationship Id="rId18" Type="http://schemas.openxmlformats.org/officeDocument/2006/relationships/hyperlink" Target="http://www.ncbi.nlm.nih.gov/Taxonomy/Browser/wwwtax.cgi?name=Mus%20musculus" TargetMode="External"/><Relationship Id="rId39" Type="http://schemas.openxmlformats.org/officeDocument/2006/relationships/hyperlink" Target="http://www.ncbi.nlm.nih.gov/Taxonomy/Browser/wwwtax.cgi?name=Mus%20musculus" TargetMode="External"/><Relationship Id="rId109" Type="http://schemas.openxmlformats.org/officeDocument/2006/relationships/hyperlink" Target="https://david.ncifcrf.gov/geneReportFull.jsp?rowids=213827" TargetMode="External"/><Relationship Id="rId260" Type="http://schemas.openxmlformats.org/officeDocument/2006/relationships/hyperlink" Target="https://david.ncifcrf.gov/relatedGenes.jsp?id=56360" TargetMode="External"/><Relationship Id="rId265" Type="http://schemas.openxmlformats.org/officeDocument/2006/relationships/hyperlink" Target="https://david.ncifcrf.gov/geneReportFull.jsp?rowids=83397" TargetMode="External"/><Relationship Id="rId34" Type="http://schemas.openxmlformats.org/officeDocument/2006/relationships/hyperlink" Target="https://david.ncifcrf.gov/geneReportFull.jsp?rowids=13033" TargetMode="External"/><Relationship Id="rId50" Type="http://schemas.openxmlformats.org/officeDocument/2006/relationships/hyperlink" Target="https://david.ncifcrf.gov/relatedGenes.jsp?id=12385" TargetMode="External"/><Relationship Id="rId55" Type="http://schemas.openxmlformats.org/officeDocument/2006/relationships/hyperlink" Target="https://david.ncifcrf.gov/geneReportFull.jsp?rowids=19330" TargetMode="External"/><Relationship Id="rId76" Type="http://schemas.openxmlformats.org/officeDocument/2006/relationships/hyperlink" Target="https://david.ncifcrf.gov/geneReportFull.jsp?rowids=53421" TargetMode="External"/><Relationship Id="rId97" Type="http://schemas.openxmlformats.org/officeDocument/2006/relationships/hyperlink" Target="https://david.ncifcrf.gov/geneReportFull.jsp?rowids=22196" TargetMode="External"/><Relationship Id="rId104" Type="http://schemas.openxmlformats.org/officeDocument/2006/relationships/hyperlink" Target="https://david.ncifcrf.gov/relatedGenes.jsp?id=12387" TargetMode="External"/><Relationship Id="rId120" Type="http://schemas.openxmlformats.org/officeDocument/2006/relationships/hyperlink" Target="http://www.ncbi.nlm.nih.gov/Taxonomy/Browser/wwwtax.cgi?name=Mus%20musculus" TargetMode="External"/><Relationship Id="rId125" Type="http://schemas.openxmlformats.org/officeDocument/2006/relationships/hyperlink" Target="https://david.ncifcrf.gov/relatedGenes.jsp?id=15115" TargetMode="External"/><Relationship Id="rId141" Type="http://schemas.openxmlformats.org/officeDocument/2006/relationships/hyperlink" Target="http://www.ncbi.nlm.nih.gov/Taxonomy/Browser/wwwtax.cgi?name=Mus%20musculus" TargetMode="External"/><Relationship Id="rId146" Type="http://schemas.openxmlformats.org/officeDocument/2006/relationships/hyperlink" Target="https://david.ncifcrf.gov/relatedGenes.jsp?id=57294" TargetMode="External"/><Relationship Id="rId167" Type="http://schemas.openxmlformats.org/officeDocument/2006/relationships/hyperlink" Target="https://david.ncifcrf.gov/relatedGenes.jsp?id=216197" TargetMode="External"/><Relationship Id="rId188" Type="http://schemas.openxmlformats.org/officeDocument/2006/relationships/hyperlink" Target="https://david.ncifcrf.gov/relatedGenes.jsp?id=67880" TargetMode="External"/><Relationship Id="rId7" Type="http://schemas.openxmlformats.org/officeDocument/2006/relationships/hyperlink" Target="https://david.ncifcrf.gov/geneReportFull.jsp?rowids=20874" TargetMode="External"/><Relationship Id="rId71" Type="http://schemas.openxmlformats.org/officeDocument/2006/relationships/hyperlink" Target="https://david.ncifcrf.gov/relatedGenes.jsp?id=269951" TargetMode="External"/><Relationship Id="rId92" Type="http://schemas.openxmlformats.org/officeDocument/2006/relationships/hyperlink" Target="https://david.ncifcrf.gov/relatedGenes.jsp?id=14693" TargetMode="External"/><Relationship Id="rId162" Type="http://schemas.openxmlformats.org/officeDocument/2006/relationships/hyperlink" Target="http://www.ncbi.nlm.nih.gov/Taxonomy/Browser/wwwtax.cgi?name=Mus%20musculus" TargetMode="External"/><Relationship Id="rId183" Type="http://schemas.openxmlformats.org/officeDocument/2006/relationships/hyperlink" Target="http://www.ncbi.nlm.nih.gov/Taxonomy/Browser/wwwtax.cgi?name=Mus%20musculus" TargetMode="External"/><Relationship Id="rId213" Type="http://schemas.openxmlformats.org/officeDocument/2006/relationships/hyperlink" Target="http://www.ncbi.nlm.nih.gov/Taxonomy/Browser/wwwtax.cgi?name=Mus%20musculus" TargetMode="External"/><Relationship Id="rId218" Type="http://schemas.openxmlformats.org/officeDocument/2006/relationships/hyperlink" Target="https://david.ncifcrf.gov/relatedGenes.jsp?id=67781" TargetMode="External"/><Relationship Id="rId234" Type="http://schemas.openxmlformats.org/officeDocument/2006/relationships/hyperlink" Target="http://www.ncbi.nlm.nih.gov/Taxonomy/Browser/wwwtax.cgi?name=Mus%20musculus" TargetMode="External"/><Relationship Id="rId239" Type="http://schemas.openxmlformats.org/officeDocument/2006/relationships/hyperlink" Target="https://david.ncifcrf.gov/relatedGenes.jsp?id=65970" TargetMode="External"/><Relationship Id="rId2" Type="http://schemas.openxmlformats.org/officeDocument/2006/relationships/hyperlink" Target="https://david.ncifcrf.gov/relatedGenes.jsp?id=270110" TargetMode="External"/><Relationship Id="rId29" Type="http://schemas.openxmlformats.org/officeDocument/2006/relationships/hyperlink" Target="https://david.ncifcrf.gov/relatedGenes.jsp?id=20133" TargetMode="External"/><Relationship Id="rId250" Type="http://schemas.openxmlformats.org/officeDocument/2006/relationships/hyperlink" Target="https://david.ncifcrf.gov/geneReportFull.jsp?rowids=50773" TargetMode="External"/><Relationship Id="rId255" Type="http://schemas.openxmlformats.org/officeDocument/2006/relationships/hyperlink" Target="http://www.ncbi.nlm.nih.gov/Taxonomy/Browser/wwwtax.cgi?name=Mus%20musculus" TargetMode="External"/><Relationship Id="rId271" Type="http://schemas.openxmlformats.org/officeDocument/2006/relationships/hyperlink" Target="https://david.ncifcrf.gov/geneReportFull.jsp?rowids=56451" TargetMode="External"/><Relationship Id="rId276" Type="http://schemas.openxmlformats.org/officeDocument/2006/relationships/hyperlink" Target="http://www.ncbi.nlm.nih.gov/Taxonomy/Browser/wwwtax.cgi?name=Mus%20musculus" TargetMode="External"/><Relationship Id="rId24" Type="http://schemas.openxmlformats.org/officeDocument/2006/relationships/hyperlink" Target="http://www.ncbi.nlm.nih.gov/Taxonomy/Browser/wwwtax.cgi?name=Mus%20musculus" TargetMode="External"/><Relationship Id="rId40" Type="http://schemas.openxmlformats.org/officeDocument/2006/relationships/hyperlink" Target="https://david.ncifcrf.gov/geneReportFull.jsp?rowids=15288" TargetMode="External"/><Relationship Id="rId45" Type="http://schemas.openxmlformats.org/officeDocument/2006/relationships/hyperlink" Target="http://www.ncbi.nlm.nih.gov/Taxonomy/Browser/wwwtax.cgi?name=Mus%20musculus" TargetMode="External"/><Relationship Id="rId66" Type="http://schemas.openxmlformats.org/officeDocument/2006/relationships/hyperlink" Target="http://www.ncbi.nlm.nih.gov/Taxonomy/Browser/wwwtax.cgi?name=Mus%20musculus" TargetMode="External"/><Relationship Id="rId87" Type="http://schemas.openxmlformats.org/officeDocument/2006/relationships/hyperlink" Target="http://www.ncbi.nlm.nih.gov/Taxonomy/Browser/wwwtax.cgi?name=Mus%20musculus" TargetMode="External"/><Relationship Id="rId110" Type="http://schemas.openxmlformats.org/officeDocument/2006/relationships/hyperlink" Target="https://david.ncifcrf.gov/relatedGenes.jsp?id=213827" TargetMode="External"/><Relationship Id="rId115" Type="http://schemas.openxmlformats.org/officeDocument/2006/relationships/hyperlink" Target="https://david.ncifcrf.gov/geneReportFull.jsp?rowids=56045" TargetMode="External"/><Relationship Id="rId131" Type="http://schemas.openxmlformats.org/officeDocument/2006/relationships/hyperlink" Target="https://david.ncifcrf.gov/relatedGenes.jsp?id=14569" TargetMode="External"/><Relationship Id="rId136" Type="http://schemas.openxmlformats.org/officeDocument/2006/relationships/hyperlink" Target="https://david.ncifcrf.gov/geneReportFull.jsp?rowids=19383" TargetMode="External"/><Relationship Id="rId157" Type="http://schemas.openxmlformats.org/officeDocument/2006/relationships/hyperlink" Target="https://david.ncifcrf.gov/geneReportFull.jsp?rowids=229709" TargetMode="External"/><Relationship Id="rId178" Type="http://schemas.openxmlformats.org/officeDocument/2006/relationships/hyperlink" Target="https://david.ncifcrf.gov/geneReportFull.jsp?rowids=225845" TargetMode="External"/><Relationship Id="rId61" Type="http://schemas.openxmlformats.org/officeDocument/2006/relationships/hyperlink" Target="https://david.ncifcrf.gov/geneReportFull.jsp?rowids=13430" TargetMode="External"/><Relationship Id="rId82" Type="http://schemas.openxmlformats.org/officeDocument/2006/relationships/hyperlink" Target="https://david.ncifcrf.gov/geneReportFull.jsp?rowids=19046" TargetMode="External"/><Relationship Id="rId152" Type="http://schemas.openxmlformats.org/officeDocument/2006/relationships/hyperlink" Target="https://david.ncifcrf.gov/relatedGenes.jsp?id=56403" TargetMode="External"/><Relationship Id="rId173" Type="http://schemas.openxmlformats.org/officeDocument/2006/relationships/hyperlink" Target="https://david.ncifcrf.gov/relatedGenes.jsp?id=13121" TargetMode="External"/><Relationship Id="rId194" Type="http://schemas.openxmlformats.org/officeDocument/2006/relationships/hyperlink" Target="https://david.ncifcrf.gov/relatedGenes.jsp?id=233016" TargetMode="External"/><Relationship Id="rId199" Type="http://schemas.openxmlformats.org/officeDocument/2006/relationships/hyperlink" Target="https://david.ncifcrf.gov/geneReportFull.jsp?rowids=107029" TargetMode="External"/><Relationship Id="rId203" Type="http://schemas.openxmlformats.org/officeDocument/2006/relationships/hyperlink" Target="https://david.ncifcrf.gov/relatedGenes.jsp?id=223255" TargetMode="External"/><Relationship Id="rId208" Type="http://schemas.openxmlformats.org/officeDocument/2006/relationships/hyperlink" Target="https://david.ncifcrf.gov/geneReportFull.jsp?rowids=66521" TargetMode="External"/><Relationship Id="rId229" Type="http://schemas.openxmlformats.org/officeDocument/2006/relationships/hyperlink" Target="https://david.ncifcrf.gov/geneReportFull.jsp?rowids=66043" TargetMode="External"/><Relationship Id="rId19" Type="http://schemas.openxmlformats.org/officeDocument/2006/relationships/hyperlink" Target="https://david.ncifcrf.gov/geneReportFull.jsp?rowids=12751" TargetMode="External"/><Relationship Id="rId224" Type="http://schemas.openxmlformats.org/officeDocument/2006/relationships/hyperlink" Target="https://david.ncifcrf.gov/relatedGenes.jsp?id=76936" TargetMode="External"/><Relationship Id="rId240" Type="http://schemas.openxmlformats.org/officeDocument/2006/relationships/hyperlink" Target="http://www.ncbi.nlm.nih.gov/Taxonomy/Browser/wwwtax.cgi?name=Mus%20musculus" TargetMode="External"/><Relationship Id="rId245" Type="http://schemas.openxmlformats.org/officeDocument/2006/relationships/hyperlink" Target="https://david.ncifcrf.gov/relatedGenes.jsp?id=57750" TargetMode="External"/><Relationship Id="rId261" Type="http://schemas.openxmlformats.org/officeDocument/2006/relationships/hyperlink" Target="http://www.ncbi.nlm.nih.gov/Taxonomy/Browser/wwwtax.cgi?name=Mus%20musculus" TargetMode="External"/><Relationship Id="rId266" Type="http://schemas.openxmlformats.org/officeDocument/2006/relationships/hyperlink" Target="https://david.ncifcrf.gov/relatedGenes.jsp?id=83397" TargetMode="External"/><Relationship Id="rId14" Type="http://schemas.openxmlformats.org/officeDocument/2006/relationships/hyperlink" Target="https://david.ncifcrf.gov/relatedGenes.jsp?id=12336" TargetMode="External"/><Relationship Id="rId30" Type="http://schemas.openxmlformats.org/officeDocument/2006/relationships/hyperlink" Target="http://www.ncbi.nlm.nih.gov/Taxonomy/Browser/wwwtax.cgi?name=Mus%20musculus" TargetMode="External"/><Relationship Id="rId35" Type="http://schemas.openxmlformats.org/officeDocument/2006/relationships/hyperlink" Target="https://david.ncifcrf.gov/relatedGenes.jsp?id=13033" TargetMode="External"/><Relationship Id="rId56" Type="http://schemas.openxmlformats.org/officeDocument/2006/relationships/hyperlink" Target="https://david.ncifcrf.gov/relatedGenes.jsp?id=19330" TargetMode="External"/><Relationship Id="rId77" Type="http://schemas.openxmlformats.org/officeDocument/2006/relationships/hyperlink" Target="https://david.ncifcrf.gov/relatedGenes.jsp?id=53421" TargetMode="External"/><Relationship Id="rId100" Type="http://schemas.openxmlformats.org/officeDocument/2006/relationships/hyperlink" Target="https://david.ncifcrf.gov/geneReportFull.jsp?rowids=20383" TargetMode="External"/><Relationship Id="rId105" Type="http://schemas.openxmlformats.org/officeDocument/2006/relationships/hyperlink" Target="http://www.ncbi.nlm.nih.gov/Taxonomy/Browser/wwwtax.cgi?name=Mus%20musculus" TargetMode="External"/><Relationship Id="rId126" Type="http://schemas.openxmlformats.org/officeDocument/2006/relationships/hyperlink" Target="http://www.ncbi.nlm.nih.gov/Taxonomy/Browser/wwwtax.cgi?name=Mus%20musculus" TargetMode="External"/><Relationship Id="rId147" Type="http://schemas.openxmlformats.org/officeDocument/2006/relationships/hyperlink" Target="http://www.ncbi.nlm.nih.gov/Taxonomy/Browser/wwwtax.cgi?name=Mus%20musculus" TargetMode="External"/><Relationship Id="rId168" Type="http://schemas.openxmlformats.org/officeDocument/2006/relationships/hyperlink" Target="http://www.ncbi.nlm.nih.gov/Taxonomy/Browser/wwwtax.cgi?name=Mus%20musculus" TargetMode="External"/><Relationship Id="rId8" Type="http://schemas.openxmlformats.org/officeDocument/2006/relationships/hyperlink" Target="https://david.ncifcrf.gov/relatedGenes.jsp?id=20874" TargetMode="External"/><Relationship Id="rId51" Type="http://schemas.openxmlformats.org/officeDocument/2006/relationships/hyperlink" Target="http://www.ncbi.nlm.nih.gov/Taxonomy/Browser/wwwtax.cgi?name=Mus%20musculus" TargetMode="External"/><Relationship Id="rId72" Type="http://schemas.openxmlformats.org/officeDocument/2006/relationships/hyperlink" Target="http://www.ncbi.nlm.nih.gov/Taxonomy/Browser/wwwtax.cgi?name=Mus%20musculus" TargetMode="External"/><Relationship Id="rId93" Type="http://schemas.openxmlformats.org/officeDocument/2006/relationships/hyperlink" Target="http://www.ncbi.nlm.nih.gov/Taxonomy/Browser/wwwtax.cgi?name=Mus%20musculus" TargetMode="External"/><Relationship Id="rId98" Type="http://schemas.openxmlformats.org/officeDocument/2006/relationships/hyperlink" Target="https://david.ncifcrf.gov/relatedGenes.jsp?id=22196" TargetMode="External"/><Relationship Id="rId121" Type="http://schemas.openxmlformats.org/officeDocument/2006/relationships/hyperlink" Target="https://david.ncifcrf.gov/geneReportFull.jsp?rowids=20719" TargetMode="External"/><Relationship Id="rId142" Type="http://schemas.openxmlformats.org/officeDocument/2006/relationships/hyperlink" Target="https://david.ncifcrf.gov/geneReportFull.jsp?rowids=320632" TargetMode="External"/><Relationship Id="rId163" Type="http://schemas.openxmlformats.org/officeDocument/2006/relationships/hyperlink" Target="https://david.ncifcrf.gov/geneReportFull.jsp?rowids=67973" TargetMode="External"/><Relationship Id="rId184" Type="http://schemas.openxmlformats.org/officeDocument/2006/relationships/hyperlink" Target="https://david.ncifcrf.gov/geneReportFull.jsp?rowids=107702" TargetMode="External"/><Relationship Id="rId189" Type="http://schemas.openxmlformats.org/officeDocument/2006/relationships/hyperlink" Target="http://www.ncbi.nlm.nih.gov/Taxonomy/Browser/wwwtax.cgi?name=Mus%20musculus" TargetMode="External"/><Relationship Id="rId219" Type="http://schemas.openxmlformats.org/officeDocument/2006/relationships/hyperlink" Target="http://www.ncbi.nlm.nih.gov/Taxonomy/Browser/wwwtax.cgi?name=Mus%20musculus" TargetMode="External"/><Relationship Id="rId3" Type="http://schemas.openxmlformats.org/officeDocument/2006/relationships/hyperlink" Target="http://www.ncbi.nlm.nih.gov/Taxonomy/Browser/wwwtax.cgi?name=Mus%20musculus" TargetMode="External"/><Relationship Id="rId214" Type="http://schemas.openxmlformats.org/officeDocument/2006/relationships/hyperlink" Target="https://david.ncifcrf.gov/geneReportFull.jsp?rowids=69219" TargetMode="External"/><Relationship Id="rId230" Type="http://schemas.openxmlformats.org/officeDocument/2006/relationships/hyperlink" Target="https://david.ncifcrf.gov/relatedGenes.jsp?id=66043" TargetMode="External"/><Relationship Id="rId235" Type="http://schemas.openxmlformats.org/officeDocument/2006/relationships/hyperlink" Target="https://david.ncifcrf.gov/geneReportFull.jsp?rowids=66905" TargetMode="External"/><Relationship Id="rId251" Type="http://schemas.openxmlformats.org/officeDocument/2006/relationships/hyperlink" Target="https://david.ncifcrf.gov/relatedGenes.jsp?id=50773" TargetMode="External"/><Relationship Id="rId256" Type="http://schemas.openxmlformats.org/officeDocument/2006/relationships/hyperlink" Target="https://david.ncifcrf.gov/geneReportFull.jsp?rowids=13495" TargetMode="External"/><Relationship Id="rId277" Type="http://schemas.openxmlformats.org/officeDocument/2006/relationships/hyperlink" Target="https://david.ncifcrf.gov/geneReportFull.jsp?rowids=30960" TargetMode="External"/><Relationship Id="rId25" Type="http://schemas.openxmlformats.org/officeDocument/2006/relationships/hyperlink" Target="https://david.ncifcrf.gov/geneReportFull.jsp?rowids=16777" TargetMode="External"/><Relationship Id="rId46" Type="http://schemas.openxmlformats.org/officeDocument/2006/relationships/hyperlink" Target="https://david.ncifcrf.gov/geneReportFull.jsp?rowids=12359" TargetMode="External"/><Relationship Id="rId67" Type="http://schemas.openxmlformats.org/officeDocument/2006/relationships/hyperlink" Target="https://david.ncifcrf.gov/geneReportFull.jsp?rowids=11964" TargetMode="External"/><Relationship Id="rId116" Type="http://schemas.openxmlformats.org/officeDocument/2006/relationships/hyperlink" Target="https://david.ncifcrf.gov/relatedGenes.jsp?id=56045" TargetMode="External"/><Relationship Id="rId137" Type="http://schemas.openxmlformats.org/officeDocument/2006/relationships/hyperlink" Target="https://david.ncifcrf.gov/relatedGenes.jsp?id=19383" TargetMode="External"/><Relationship Id="rId158" Type="http://schemas.openxmlformats.org/officeDocument/2006/relationships/hyperlink" Target="https://david.ncifcrf.gov/relatedGenes.jsp?id=229709" TargetMode="External"/><Relationship Id="rId272" Type="http://schemas.openxmlformats.org/officeDocument/2006/relationships/hyperlink" Target="https://david.ncifcrf.gov/relatedGenes.jsp?id=56451" TargetMode="External"/><Relationship Id="rId20" Type="http://schemas.openxmlformats.org/officeDocument/2006/relationships/hyperlink" Target="https://david.ncifcrf.gov/relatedGenes.jsp?id=12751" TargetMode="External"/><Relationship Id="rId41" Type="http://schemas.openxmlformats.org/officeDocument/2006/relationships/hyperlink" Target="https://david.ncifcrf.gov/relatedGenes.jsp?id=15288" TargetMode="External"/><Relationship Id="rId62" Type="http://schemas.openxmlformats.org/officeDocument/2006/relationships/hyperlink" Target="https://david.ncifcrf.gov/relatedGenes.jsp?id=13430" TargetMode="External"/><Relationship Id="rId83" Type="http://schemas.openxmlformats.org/officeDocument/2006/relationships/hyperlink" Target="https://david.ncifcrf.gov/relatedGenes.jsp?id=19046" TargetMode="External"/><Relationship Id="rId88" Type="http://schemas.openxmlformats.org/officeDocument/2006/relationships/hyperlink" Target="https://david.ncifcrf.gov/geneReportFull.jsp?rowids=14109" TargetMode="External"/><Relationship Id="rId111" Type="http://schemas.openxmlformats.org/officeDocument/2006/relationships/hyperlink" Target="http://www.ncbi.nlm.nih.gov/Taxonomy/Browser/wwwtax.cgi?name=Mus%20musculus" TargetMode="External"/><Relationship Id="rId132" Type="http://schemas.openxmlformats.org/officeDocument/2006/relationships/hyperlink" Target="http://www.ncbi.nlm.nih.gov/Taxonomy/Browser/wwwtax.cgi?name=Mus%20musculus" TargetMode="External"/><Relationship Id="rId153" Type="http://schemas.openxmlformats.org/officeDocument/2006/relationships/hyperlink" Target="http://www.ncbi.nlm.nih.gov/Taxonomy/Browser/wwwtax.cgi?name=Mus%20musculus" TargetMode="External"/><Relationship Id="rId174" Type="http://schemas.openxmlformats.org/officeDocument/2006/relationships/hyperlink" Target="http://www.ncbi.nlm.nih.gov/Taxonomy/Browser/wwwtax.cgi?name=Mus%20musculus" TargetMode="External"/><Relationship Id="rId179" Type="http://schemas.openxmlformats.org/officeDocument/2006/relationships/hyperlink" Target="https://david.ncifcrf.gov/relatedGenes.jsp?id=225845" TargetMode="External"/><Relationship Id="rId195" Type="http://schemas.openxmlformats.org/officeDocument/2006/relationships/hyperlink" Target="http://www.ncbi.nlm.nih.gov/Taxonomy/Browser/wwwtax.cgi?name=Mus%20musculus" TargetMode="External"/><Relationship Id="rId209" Type="http://schemas.openxmlformats.org/officeDocument/2006/relationships/hyperlink" Target="https://david.ncifcrf.gov/relatedGenes.jsp?id=66521" TargetMode="External"/><Relationship Id="rId190" Type="http://schemas.openxmlformats.org/officeDocument/2006/relationships/hyperlink" Target="https://david.ncifcrf.gov/geneReportFull.jsp?rowids=113868" TargetMode="External"/><Relationship Id="rId204" Type="http://schemas.openxmlformats.org/officeDocument/2006/relationships/hyperlink" Target="http://www.ncbi.nlm.nih.gov/Taxonomy/Browser/wwwtax.cgi?name=Mus%20musculus" TargetMode="External"/><Relationship Id="rId220" Type="http://schemas.openxmlformats.org/officeDocument/2006/relationships/hyperlink" Target="https://david.ncifcrf.gov/geneReportFull.jsp?rowids=109778" TargetMode="External"/><Relationship Id="rId225" Type="http://schemas.openxmlformats.org/officeDocument/2006/relationships/hyperlink" Target="http://www.ncbi.nlm.nih.gov/Taxonomy/Browser/wwwtax.cgi?name=Mus%20musculus" TargetMode="External"/><Relationship Id="rId241" Type="http://schemas.openxmlformats.org/officeDocument/2006/relationships/hyperlink" Target="https://david.ncifcrf.gov/geneReportFull.jsp?rowids=70349" TargetMode="External"/><Relationship Id="rId246" Type="http://schemas.openxmlformats.org/officeDocument/2006/relationships/hyperlink" Target="http://www.ncbi.nlm.nih.gov/Taxonomy/Browser/wwwtax.cgi?name=Mus%20musculus" TargetMode="External"/><Relationship Id="rId267" Type="http://schemas.openxmlformats.org/officeDocument/2006/relationships/hyperlink" Target="http://www.ncbi.nlm.nih.gov/Taxonomy/Browser/wwwtax.cgi?name=Mus%20musculus" TargetMode="External"/><Relationship Id="rId15" Type="http://schemas.openxmlformats.org/officeDocument/2006/relationships/hyperlink" Target="http://www.ncbi.nlm.nih.gov/Taxonomy/Browser/wwwtax.cgi?name=Mus%20musculus" TargetMode="External"/><Relationship Id="rId36" Type="http://schemas.openxmlformats.org/officeDocument/2006/relationships/hyperlink" Target="http://www.ncbi.nlm.nih.gov/Taxonomy/Browser/wwwtax.cgi?name=Mus%20musculus" TargetMode="External"/><Relationship Id="rId57" Type="http://schemas.openxmlformats.org/officeDocument/2006/relationships/hyperlink" Target="http://www.ncbi.nlm.nih.gov/Taxonomy/Browser/wwwtax.cgi?name=Mus%20musculus" TargetMode="External"/><Relationship Id="rId106" Type="http://schemas.openxmlformats.org/officeDocument/2006/relationships/hyperlink" Target="https://david.ncifcrf.gov/geneReportFull.jsp?rowids=12798" TargetMode="External"/><Relationship Id="rId127" Type="http://schemas.openxmlformats.org/officeDocument/2006/relationships/hyperlink" Target="https://david.ncifcrf.gov/geneReportFull.jsp?rowids=29817" TargetMode="External"/><Relationship Id="rId262" Type="http://schemas.openxmlformats.org/officeDocument/2006/relationships/hyperlink" Target="https://david.ncifcrf.gov/geneReportFull.jsp?rowids=20174" TargetMode="External"/><Relationship Id="rId10" Type="http://schemas.openxmlformats.org/officeDocument/2006/relationships/hyperlink" Target="https://david.ncifcrf.gov/geneReportFull.jsp?rowids=50797" TargetMode="External"/><Relationship Id="rId31" Type="http://schemas.openxmlformats.org/officeDocument/2006/relationships/hyperlink" Target="https://david.ncifcrf.gov/geneReportFull.jsp?rowids=15361" TargetMode="External"/><Relationship Id="rId52" Type="http://schemas.openxmlformats.org/officeDocument/2006/relationships/hyperlink" Target="https://david.ncifcrf.gov/geneReportFull.jsp?rowids=20823" TargetMode="External"/><Relationship Id="rId73" Type="http://schemas.openxmlformats.org/officeDocument/2006/relationships/hyperlink" Target="https://david.ncifcrf.gov/geneReportFull.jsp?rowids=60595" TargetMode="External"/><Relationship Id="rId78" Type="http://schemas.openxmlformats.org/officeDocument/2006/relationships/hyperlink" Target="http://www.ncbi.nlm.nih.gov/Taxonomy/Browser/wwwtax.cgi?name=Mus%20musculus" TargetMode="External"/><Relationship Id="rId94" Type="http://schemas.openxmlformats.org/officeDocument/2006/relationships/hyperlink" Target="https://david.ncifcrf.gov/geneReportFull.jsp?rowids=20462" TargetMode="External"/><Relationship Id="rId99" Type="http://schemas.openxmlformats.org/officeDocument/2006/relationships/hyperlink" Target="http://www.ncbi.nlm.nih.gov/Taxonomy/Browser/wwwtax.cgi?name=Mus%20musculus" TargetMode="External"/><Relationship Id="rId101" Type="http://schemas.openxmlformats.org/officeDocument/2006/relationships/hyperlink" Target="https://david.ncifcrf.gov/relatedGenes.jsp?id=20383" TargetMode="External"/><Relationship Id="rId122" Type="http://schemas.openxmlformats.org/officeDocument/2006/relationships/hyperlink" Target="https://david.ncifcrf.gov/relatedGenes.jsp?id=20719" TargetMode="External"/><Relationship Id="rId143" Type="http://schemas.openxmlformats.org/officeDocument/2006/relationships/hyperlink" Target="https://david.ncifcrf.gov/relatedGenes.jsp?id=320632" TargetMode="External"/><Relationship Id="rId148" Type="http://schemas.openxmlformats.org/officeDocument/2006/relationships/hyperlink" Target="https://david.ncifcrf.gov/geneReportFull.jsp?rowids=13665" TargetMode="External"/><Relationship Id="rId164" Type="http://schemas.openxmlformats.org/officeDocument/2006/relationships/hyperlink" Target="https://david.ncifcrf.gov/relatedGenes.jsp?id=67973" TargetMode="External"/><Relationship Id="rId169" Type="http://schemas.openxmlformats.org/officeDocument/2006/relationships/hyperlink" Target="https://david.ncifcrf.gov/geneReportFull.jsp?rowids=56275" TargetMode="External"/><Relationship Id="rId185" Type="http://schemas.openxmlformats.org/officeDocument/2006/relationships/hyperlink" Target="https://david.ncifcrf.gov/relatedGenes.jsp?id=107702" TargetMode="External"/><Relationship Id="rId4" Type="http://schemas.openxmlformats.org/officeDocument/2006/relationships/hyperlink" Target="https://david.ncifcrf.gov/geneReportFull.jsp?rowids=11927" TargetMode="External"/><Relationship Id="rId9" Type="http://schemas.openxmlformats.org/officeDocument/2006/relationships/hyperlink" Target="http://www.ncbi.nlm.nih.gov/Taxonomy/Browser/wwwtax.cgi?name=Mus%20musculus" TargetMode="External"/><Relationship Id="rId180" Type="http://schemas.openxmlformats.org/officeDocument/2006/relationships/hyperlink" Target="http://www.ncbi.nlm.nih.gov/Taxonomy/Browser/wwwtax.cgi?name=Mus%20musculus" TargetMode="External"/><Relationship Id="rId210" Type="http://schemas.openxmlformats.org/officeDocument/2006/relationships/hyperlink" Target="http://www.ncbi.nlm.nih.gov/Taxonomy/Browser/wwwtax.cgi?name=Mus%20musculus" TargetMode="External"/><Relationship Id="rId215" Type="http://schemas.openxmlformats.org/officeDocument/2006/relationships/hyperlink" Target="https://david.ncifcrf.gov/relatedGenes.jsp?id=69219" TargetMode="External"/><Relationship Id="rId236" Type="http://schemas.openxmlformats.org/officeDocument/2006/relationships/hyperlink" Target="https://david.ncifcrf.gov/relatedGenes.jsp?id=66905" TargetMode="External"/><Relationship Id="rId257" Type="http://schemas.openxmlformats.org/officeDocument/2006/relationships/hyperlink" Target="https://david.ncifcrf.gov/relatedGenes.jsp?id=13495" TargetMode="External"/><Relationship Id="rId278" Type="http://schemas.openxmlformats.org/officeDocument/2006/relationships/hyperlink" Target="https://david.ncifcrf.gov/relatedGenes.jsp?id=30960" TargetMode="External"/><Relationship Id="rId26" Type="http://schemas.openxmlformats.org/officeDocument/2006/relationships/hyperlink" Target="https://david.ncifcrf.gov/relatedGenes.jsp?id=16777" TargetMode="External"/><Relationship Id="rId231" Type="http://schemas.openxmlformats.org/officeDocument/2006/relationships/hyperlink" Target="http://www.ncbi.nlm.nih.gov/Taxonomy/Browser/wwwtax.cgi?name=Mus%20musculus" TargetMode="External"/><Relationship Id="rId252" Type="http://schemas.openxmlformats.org/officeDocument/2006/relationships/hyperlink" Target="http://www.ncbi.nlm.nih.gov/Taxonomy/Browser/wwwtax.cgi?name=Mus%20musculus" TargetMode="External"/><Relationship Id="rId273" Type="http://schemas.openxmlformats.org/officeDocument/2006/relationships/hyperlink" Target="http://www.ncbi.nlm.nih.gov/Taxonomy/Browser/wwwtax.cgi?name=Mus%20musculus" TargetMode="External"/><Relationship Id="rId47" Type="http://schemas.openxmlformats.org/officeDocument/2006/relationships/hyperlink" Target="https://david.ncifcrf.gov/relatedGenes.jsp?id=12359" TargetMode="External"/><Relationship Id="rId68" Type="http://schemas.openxmlformats.org/officeDocument/2006/relationships/hyperlink" Target="https://david.ncifcrf.gov/relatedGenes.jsp?id=11964" TargetMode="External"/><Relationship Id="rId89" Type="http://schemas.openxmlformats.org/officeDocument/2006/relationships/hyperlink" Target="https://david.ncifcrf.gov/relatedGenes.jsp?id=14109" TargetMode="External"/><Relationship Id="rId112" Type="http://schemas.openxmlformats.org/officeDocument/2006/relationships/hyperlink" Target="https://david.ncifcrf.gov/geneReportFull.jsp?rowids=11991" TargetMode="External"/><Relationship Id="rId133" Type="http://schemas.openxmlformats.org/officeDocument/2006/relationships/hyperlink" Target="https://david.ncifcrf.gov/geneReportFull.jsp?rowids=77579" TargetMode="External"/><Relationship Id="rId154" Type="http://schemas.openxmlformats.org/officeDocument/2006/relationships/hyperlink" Target="https://david.ncifcrf.gov/geneReportFull.jsp?rowids=107260" TargetMode="External"/><Relationship Id="rId175" Type="http://schemas.openxmlformats.org/officeDocument/2006/relationships/hyperlink" Target="https://david.ncifcrf.gov/geneReportFull.jsp?rowids=71678" TargetMode="External"/><Relationship Id="rId196" Type="http://schemas.openxmlformats.org/officeDocument/2006/relationships/hyperlink" Target="https://david.ncifcrf.gov/geneReportFull.jsp?rowids=215449" TargetMode="External"/><Relationship Id="rId200" Type="http://schemas.openxmlformats.org/officeDocument/2006/relationships/hyperlink" Target="https://david.ncifcrf.gov/relatedGenes.jsp?id=107029" TargetMode="External"/><Relationship Id="rId16" Type="http://schemas.openxmlformats.org/officeDocument/2006/relationships/hyperlink" Target="https://david.ncifcrf.gov/geneReportFull.jsp?rowids=26891" TargetMode="External"/><Relationship Id="rId221" Type="http://schemas.openxmlformats.org/officeDocument/2006/relationships/hyperlink" Target="https://david.ncifcrf.gov/relatedGenes.jsp?id=109778" TargetMode="External"/><Relationship Id="rId242" Type="http://schemas.openxmlformats.org/officeDocument/2006/relationships/hyperlink" Target="https://david.ncifcrf.gov/relatedGenes.jsp?id=70349" TargetMode="External"/><Relationship Id="rId263" Type="http://schemas.openxmlformats.org/officeDocument/2006/relationships/hyperlink" Target="https://david.ncifcrf.gov/relatedGenes.jsp?id=20174" TargetMode="External"/><Relationship Id="rId37" Type="http://schemas.openxmlformats.org/officeDocument/2006/relationships/hyperlink" Target="https://david.ncifcrf.gov/geneReportFull.jsp?rowids=27643" TargetMode="External"/><Relationship Id="rId58" Type="http://schemas.openxmlformats.org/officeDocument/2006/relationships/hyperlink" Target="https://david.ncifcrf.gov/geneReportFull.jsp?rowids=18597" TargetMode="External"/><Relationship Id="rId79" Type="http://schemas.openxmlformats.org/officeDocument/2006/relationships/hyperlink" Target="https://david.ncifcrf.gov/geneReportFull.jsp?rowids=19045" TargetMode="External"/><Relationship Id="rId102" Type="http://schemas.openxmlformats.org/officeDocument/2006/relationships/hyperlink" Target="http://www.ncbi.nlm.nih.gov/Taxonomy/Browser/wwwtax.cgi?name=Mus%20musculus" TargetMode="External"/><Relationship Id="rId123" Type="http://schemas.openxmlformats.org/officeDocument/2006/relationships/hyperlink" Target="http://www.ncbi.nlm.nih.gov/Taxonomy/Browser/wwwtax.cgi?name=Mus%20musculus" TargetMode="External"/><Relationship Id="rId144" Type="http://schemas.openxmlformats.org/officeDocument/2006/relationships/hyperlink" Target="http://www.ncbi.nlm.nih.gov/Taxonomy/Browser/wwwtax.cgi?name=Mus%20musculus" TargetMode="External"/><Relationship Id="rId90" Type="http://schemas.openxmlformats.org/officeDocument/2006/relationships/hyperlink" Target="http://www.ncbi.nlm.nih.gov/Taxonomy/Browser/wwwtax.cgi?name=Mus%20musculus" TargetMode="External"/><Relationship Id="rId165" Type="http://schemas.openxmlformats.org/officeDocument/2006/relationships/hyperlink" Target="http://www.ncbi.nlm.nih.gov/Taxonomy/Browser/wwwtax.cgi?name=Mus%20musculus" TargetMode="External"/><Relationship Id="rId186" Type="http://schemas.openxmlformats.org/officeDocument/2006/relationships/hyperlink" Target="http://www.ncbi.nlm.nih.gov/Taxonomy/Browser/wwwtax.cgi?name=Mus%20musculus" TargetMode="External"/><Relationship Id="rId211" Type="http://schemas.openxmlformats.org/officeDocument/2006/relationships/hyperlink" Target="https://david.ncifcrf.gov/geneReportFull.jsp?rowids=66427" TargetMode="External"/><Relationship Id="rId232" Type="http://schemas.openxmlformats.org/officeDocument/2006/relationships/hyperlink" Target="https://david.ncifcrf.gov/geneReportFull.jsp?rowids=66271" TargetMode="External"/><Relationship Id="rId253" Type="http://schemas.openxmlformats.org/officeDocument/2006/relationships/hyperlink" Target="https://david.ncifcrf.gov/geneReportFull.jsp?rowids=93692" TargetMode="External"/><Relationship Id="rId274" Type="http://schemas.openxmlformats.org/officeDocument/2006/relationships/hyperlink" Target="https://david.ncifcrf.gov/geneReportFull.jsp?rowids=64138" TargetMode="External"/><Relationship Id="rId27" Type="http://schemas.openxmlformats.org/officeDocument/2006/relationships/hyperlink" Target="http://www.ncbi.nlm.nih.gov/Taxonomy/Browser/wwwtax.cgi?name=Mus%20musculus" TargetMode="External"/><Relationship Id="rId48" Type="http://schemas.openxmlformats.org/officeDocument/2006/relationships/hyperlink" Target="http://www.ncbi.nlm.nih.gov/Taxonomy/Browser/wwwtax.cgi?name=Mus%20musculus" TargetMode="External"/><Relationship Id="rId69" Type="http://schemas.openxmlformats.org/officeDocument/2006/relationships/hyperlink" Target="http://www.ncbi.nlm.nih.gov/Taxonomy/Browser/wwwtax.cgi?name=Mus%20musculus" TargetMode="External"/><Relationship Id="rId113" Type="http://schemas.openxmlformats.org/officeDocument/2006/relationships/hyperlink" Target="https://david.ncifcrf.gov/relatedGenes.jsp?id=11991" TargetMode="External"/><Relationship Id="rId134" Type="http://schemas.openxmlformats.org/officeDocument/2006/relationships/hyperlink" Target="https://david.ncifcrf.gov/relatedGenes.jsp?id=77579" TargetMode="External"/><Relationship Id="rId80" Type="http://schemas.openxmlformats.org/officeDocument/2006/relationships/hyperlink" Target="https://david.ncifcrf.gov/relatedGenes.jsp?id=19045" TargetMode="External"/><Relationship Id="rId155" Type="http://schemas.openxmlformats.org/officeDocument/2006/relationships/hyperlink" Target="https://david.ncifcrf.gov/relatedGenes.jsp?id=107260" TargetMode="External"/><Relationship Id="rId176" Type="http://schemas.openxmlformats.org/officeDocument/2006/relationships/hyperlink" Target="https://david.ncifcrf.gov/relatedGenes.jsp?id=71678" TargetMode="External"/><Relationship Id="rId197" Type="http://schemas.openxmlformats.org/officeDocument/2006/relationships/hyperlink" Target="https://david.ncifcrf.gov/relatedGenes.jsp?id=215449" TargetMode="External"/><Relationship Id="rId201" Type="http://schemas.openxmlformats.org/officeDocument/2006/relationships/hyperlink" Target="http://www.ncbi.nlm.nih.gov/Taxonomy/Browser/wwwtax.cgi?name=Mus%20musculus" TargetMode="External"/><Relationship Id="rId222" Type="http://schemas.openxmlformats.org/officeDocument/2006/relationships/hyperlink" Target="http://www.ncbi.nlm.nih.gov/Taxonomy/Browser/wwwtax.cgi?name=Mus%20musculus" TargetMode="External"/><Relationship Id="rId243" Type="http://schemas.openxmlformats.org/officeDocument/2006/relationships/hyperlink" Target="http://www.ncbi.nlm.nih.gov/Taxonomy/Browser/wwwtax.cgi?name=Mus%20musculus" TargetMode="External"/><Relationship Id="rId264" Type="http://schemas.openxmlformats.org/officeDocument/2006/relationships/hyperlink" Target="http://www.ncbi.nlm.nih.gov/Taxonomy/Browser/wwwtax.cgi?name=Mus%20musculus" TargetMode="External"/><Relationship Id="rId17" Type="http://schemas.openxmlformats.org/officeDocument/2006/relationships/hyperlink" Target="https://david.ncifcrf.gov/relatedGenes.jsp?id=26891" TargetMode="External"/><Relationship Id="rId38" Type="http://schemas.openxmlformats.org/officeDocument/2006/relationships/hyperlink" Target="https://david.ncifcrf.gov/relatedGenes.jsp?id=27643" TargetMode="External"/><Relationship Id="rId59" Type="http://schemas.openxmlformats.org/officeDocument/2006/relationships/hyperlink" Target="https://david.ncifcrf.gov/relatedGenes.jsp?id=18597" TargetMode="External"/><Relationship Id="rId103" Type="http://schemas.openxmlformats.org/officeDocument/2006/relationships/hyperlink" Target="https://david.ncifcrf.gov/geneReportFull.jsp?rowids=12387" TargetMode="External"/><Relationship Id="rId124" Type="http://schemas.openxmlformats.org/officeDocument/2006/relationships/hyperlink" Target="https://david.ncifcrf.gov/geneReportFull.jsp?rowids=15115" TargetMode="External"/><Relationship Id="rId70" Type="http://schemas.openxmlformats.org/officeDocument/2006/relationships/hyperlink" Target="https://david.ncifcrf.gov/geneReportFull.jsp?rowids=269951" TargetMode="External"/><Relationship Id="rId91" Type="http://schemas.openxmlformats.org/officeDocument/2006/relationships/hyperlink" Target="https://david.ncifcrf.gov/geneReportFull.jsp?rowids=14693" TargetMode="External"/><Relationship Id="rId145" Type="http://schemas.openxmlformats.org/officeDocument/2006/relationships/hyperlink" Target="https://david.ncifcrf.gov/geneReportFull.jsp?rowids=57294" TargetMode="External"/><Relationship Id="rId166" Type="http://schemas.openxmlformats.org/officeDocument/2006/relationships/hyperlink" Target="https://david.ncifcrf.gov/geneReportFull.jsp?rowids=216197" TargetMode="External"/><Relationship Id="rId187" Type="http://schemas.openxmlformats.org/officeDocument/2006/relationships/hyperlink" Target="https://david.ncifcrf.gov/geneReportFull.jsp?rowids=67880" TargetMode="External"/><Relationship Id="rId1" Type="http://schemas.openxmlformats.org/officeDocument/2006/relationships/hyperlink" Target="https://david.ncifcrf.gov/geneReportFull.jsp?rowids=270110" TargetMode="External"/><Relationship Id="rId212" Type="http://schemas.openxmlformats.org/officeDocument/2006/relationships/hyperlink" Target="https://david.ncifcrf.gov/relatedGenes.jsp?id=66427" TargetMode="External"/><Relationship Id="rId233" Type="http://schemas.openxmlformats.org/officeDocument/2006/relationships/hyperlink" Target="https://david.ncifcrf.gov/relatedGenes.jsp?id=66271" TargetMode="External"/><Relationship Id="rId254" Type="http://schemas.openxmlformats.org/officeDocument/2006/relationships/hyperlink" Target="https://david.ncifcrf.gov/relatedGenes.jsp?id=93692" TargetMode="External"/><Relationship Id="rId28" Type="http://schemas.openxmlformats.org/officeDocument/2006/relationships/hyperlink" Target="https://david.ncifcrf.gov/geneReportFull.jsp?rowids=20133" TargetMode="External"/><Relationship Id="rId49" Type="http://schemas.openxmlformats.org/officeDocument/2006/relationships/hyperlink" Target="https://david.ncifcrf.gov/geneReportFull.jsp?rowids=12385" TargetMode="External"/><Relationship Id="rId114" Type="http://schemas.openxmlformats.org/officeDocument/2006/relationships/hyperlink" Target="http://www.ncbi.nlm.nih.gov/Taxonomy/Browser/wwwtax.cgi?name=Mus%20musculus" TargetMode="External"/><Relationship Id="rId275" Type="http://schemas.openxmlformats.org/officeDocument/2006/relationships/hyperlink" Target="https://david.ncifcrf.gov/relatedGenes.jsp?id=64138" TargetMode="External"/><Relationship Id="rId60" Type="http://schemas.openxmlformats.org/officeDocument/2006/relationships/hyperlink" Target="http://www.ncbi.nlm.nih.gov/Taxonomy/Browser/wwwtax.cgi?name=Mus%20musculus" TargetMode="External"/><Relationship Id="rId81" Type="http://schemas.openxmlformats.org/officeDocument/2006/relationships/hyperlink" Target="http://www.ncbi.nlm.nih.gov/Taxonomy/Browser/wwwtax.cgi?name=Mus%20musculus" TargetMode="External"/><Relationship Id="rId135" Type="http://schemas.openxmlformats.org/officeDocument/2006/relationships/hyperlink" Target="http://www.ncbi.nlm.nih.gov/Taxonomy/Browser/wwwtax.cgi?name=Mus%20musculus" TargetMode="External"/><Relationship Id="rId156" Type="http://schemas.openxmlformats.org/officeDocument/2006/relationships/hyperlink" Target="http://www.ncbi.nlm.nih.gov/Taxonomy/Browser/wwwtax.cgi?name=Mus%20musculus" TargetMode="External"/><Relationship Id="rId177" Type="http://schemas.openxmlformats.org/officeDocument/2006/relationships/hyperlink" Target="http://www.ncbi.nlm.nih.gov/Taxonomy/Browser/wwwtax.cgi?name=Mus%20musculus" TargetMode="External"/><Relationship Id="rId198" Type="http://schemas.openxmlformats.org/officeDocument/2006/relationships/hyperlink" Target="http://www.ncbi.nlm.nih.gov/Taxonomy/Browser/wwwtax.cgi?name=Mus%20musculus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7.xml.rels><?xml version="1.0" encoding="UTF-8" standalone="yes"?>
<Relationships xmlns="http://schemas.openxmlformats.org/package/2006/relationships"><Relationship Id="rId26" Type="http://schemas.openxmlformats.org/officeDocument/2006/relationships/hyperlink" Target="https://david.ncifcrf.gov/relatedGenes.jsp?id=22323" TargetMode="External"/><Relationship Id="rId21" Type="http://schemas.openxmlformats.org/officeDocument/2006/relationships/hyperlink" Target="http://www.ncbi.nlm.nih.gov/Taxonomy/Browser/wwwtax.cgi?name=Mus%20musculus" TargetMode="External"/><Relationship Id="rId34" Type="http://schemas.openxmlformats.org/officeDocument/2006/relationships/hyperlink" Target="https://david.ncifcrf.gov/geneReportFull.jsp?rowids=15530" TargetMode="External"/><Relationship Id="rId42" Type="http://schemas.openxmlformats.org/officeDocument/2006/relationships/hyperlink" Target="http://www.ncbi.nlm.nih.gov/Taxonomy/Browser/wwwtax.cgi?name=Mus%20musculus" TargetMode="External"/><Relationship Id="rId47" Type="http://schemas.openxmlformats.org/officeDocument/2006/relationships/hyperlink" Target="https://david.ncifcrf.gov/relatedGenes.jsp?id=18293" TargetMode="External"/><Relationship Id="rId50" Type="http://schemas.openxmlformats.org/officeDocument/2006/relationships/hyperlink" Target="https://david.ncifcrf.gov/relatedGenes.jsp?id=234663" TargetMode="External"/><Relationship Id="rId55" Type="http://schemas.openxmlformats.org/officeDocument/2006/relationships/hyperlink" Target="https://david.ncifcrf.gov/geneReportFull.jsp?rowids=233489" TargetMode="External"/><Relationship Id="rId63" Type="http://schemas.openxmlformats.org/officeDocument/2006/relationships/hyperlink" Target="http://www.ncbi.nlm.nih.gov/Taxonomy/Browser/wwwtax.cgi?name=Mus%20musculus" TargetMode="External"/><Relationship Id="rId68" Type="http://schemas.openxmlformats.org/officeDocument/2006/relationships/hyperlink" Target="https://david.ncifcrf.gov/relatedGenes.jsp?id=70231" TargetMode="External"/><Relationship Id="rId76" Type="http://schemas.openxmlformats.org/officeDocument/2006/relationships/hyperlink" Target="https://david.ncifcrf.gov/geneReportFull.jsp?rowids=76299" TargetMode="External"/><Relationship Id="rId84" Type="http://schemas.openxmlformats.org/officeDocument/2006/relationships/hyperlink" Target="http://www.ncbi.nlm.nih.gov/Taxonomy/Browser/wwwtax.cgi?name=Mus%20musculus" TargetMode="External"/><Relationship Id="rId89" Type="http://schemas.openxmlformats.org/officeDocument/2006/relationships/hyperlink" Target="https://david.ncifcrf.gov/relatedGenes.jsp?id=59025" TargetMode="External"/><Relationship Id="rId97" Type="http://schemas.openxmlformats.org/officeDocument/2006/relationships/hyperlink" Target="https://david.ncifcrf.gov/geneReportFull.jsp?rowids=15381" TargetMode="External"/><Relationship Id="rId7" Type="http://schemas.openxmlformats.org/officeDocument/2006/relationships/hyperlink" Target="https://david.ncifcrf.gov/geneReportFull.jsp?rowids=11749" TargetMode="External"/><Relationship Id="rId71" Type="http://schemas.openxmlformats.org/officeDocument/2006/relationships/hyperlink" Target="https://david.ncifcrf.gov/relatedGenes.jsp?id=71766" TargetMode="External"/><Relationship Id="rId92" Type="http://schemas.openxmlformats.org/officeDocument/2006/relationships/hyperlink" Target="https://david.ncifcrf.gov/relatedGenes.jsp?id=56431" TargetMode="External"/><Relationship Id="rId2" Type="http://schemas.openxmlformats.org/officeDocument/2006/relationships/hyperlink" Target="https://david.ncifcrf.gov/relatedGenes.jsp?id=30948" TargetMode="External"/><Relationship Id="rId16" Type="http://schemas.openxmlformats.org/officeDocument/2006/relationships/hyperlink" Target="https://david.ncifcrf.gov/geneReportFull.jsp?rowids=14115" TargetMode="External"/><Relationship Id="rId29" Type="http://schemas.openxmlformats.org/officeDocument/2006/relationships/hyperlink" Target="https://david.ncifcrf.gov/relatedGenes.jsp?id=13008" TargetMode="External"/><Relationship Id="rId11" Type="http://schemas.openxmlformats.org/officeDocument/2006/relationships/hyperlink" Target="https://david.ncifcrf.gov/relatedGenes.jsp?id=14061" TargetMode="External"/><Relationship Id="rId24" Type="http://schemas.openxmlformats.org/officeDocument/2006/relationships/hyperlink" Target="http://www.ncbi.nlm.nih.gov/Taxonomy/Browser/wwwtax.cgi?name=Mus%20musculus" TargetMode="External"/><Relationship Id="rId32" Type="http://schemas.openxmlformats.org/officeDocument/2006/relationships/hyperlink" Target="https://david.ncifcrf.gov/relatedGenes.jsp?id=20416" TargetMode="External"/><Relationship Id="rId37" Type="http://schemas.openxmlformats.org/officeDocument/2006/relationships/hyperlink" Target="https://david.ncifcrf.gov/geneReportFull.jsp?rowids=67399" TargetMode="External"/><Relationship Id="rId40" Type="http://schemas.openxmlformats.org/officeDocument/2006/relationships/hyperlink" Target="https://david.ncifcrf.gov/geneReportFull.jsp?rowids=52635" TargetMode="External"/><Relationship Id="rId45" Type="http://schemas.openxmlformats.org/officeDocument/2006/relationships/hyperlink" Target="http://www.ncbi.nlm.nih.gov/Taxonomy/Browser/wwwtax.cgi?name=Mus%20musculus" TargetMode="External"/><Relationship Id="rId53" Type="http://schemas.openxmlformats.org/officeDocument/2006/relationships/hyperlink" Target="https://david.ncifcrf.gov/relatedGenes.jsp?id=109154" TargetMode="External"/><Relationship Id="rId58" Type="http://schemas.openxmlformats.org/officeDocument/2006/relationships/hyperlink" Target="https://david.ncifcrf.gov/geneReportFull.jsp?rowids=109711" TargetMode="External"/><Relationship Id="rId66" Type="http://schemas.openxmlformats.org/officeDocument/2006/relationships/hyperlink" Target="http://www.ncbi.nlm.nih.gov/Taxonomy/Browser/wwwtax.cgi?name=Mus%20musculus" TargetMode="External"/><Relationship Id="rId74" Type="http://schemas.openxmlformats.org/officeDocument/2006/relationships/hyperlink" Target="https://david.ncifcrf.gov/relatedGenes.jsp?id=66118" TargetMode="External"/><Relationship Id="rId79" Type="http://schemas.openxmlformats.org/officeDocument/2006/relationships/hyperlink" Target="https://david.ncifcrf.gov/geneReportFull.jsp?rowids=75062" TargetMode="External"/><Relationship Id="rId87" Type="http://schemas.openxmlformats.org/officeDocument/2006/relationships/hyperlink" Target="http://www.ncbi.nlm.nih.gov/Taxonomy/Browser/wwwtax.cgi?name=Mus%20musculus" TargetMode="External"/><Relationship Id="rId5" Type="http://schemas.openxmlformats.org/officeDocument/2006/relationships/hyperlink" Target="https://david.ncifcrf.gov/relatedGenes.jsp?id=12842" TargetMode="External"/><Relationship Id="rId61" Type="http://schemas.openxmlformats.org/officeDocument/2006/relationships/hyperlink" Target="https://david.ncifcrf.gov/geneReportFull.jsp?rowids=210126" TargetMode="External"/><Relationship Id="rId82" Type="http://schemas.openxmlformats.org/officeDocument/2006/relationships/hyperlink" Target="https://david.ncifcrf.gov/geneReportFull.jsp?rowids=78388" TargetMode="External"/><Relationship Id="rId90" Type="http://schemas.openxmlformats.org/officeDocument/2006/relationships/hyperlink" Target="http://www.ncbi.nlm.nih.gov/Taxonomy/Browser/wwwtax.cgi?name=Mus%20musculus" TargetMode="External"/><Relationship Id="rId95" Type="http://schemas.openxmlformats.org/officeDocument/2006/relationships/hyperlink" Target="https://david.ncifcrf.gov/relatedGenes.jsp?id=17913" TargetMode="External"/><Relationship Id="rId19" Type="http://schemas.openxmlformats.org/officeDocument/2006/relationships/hyperlink" Target="https://david.ncifcrf.gov/geneReportFull.jsp?rowids=16410" TargetMode="External"/><Relationship Id="rId14" Type="http://schemas.openxmlformats.org/officeDocument/2006/relationships/hyperlink" Target="https://david.ncifcrf.gov/relatedGenes.jsp?id=14219" TargetMode="External"/><Relationship Id="rId22" Type="http://schemas.openxmlformats.org/officeDocument/2006/relationships/hyperlink" Target="https://david.ncifcrf.gov/geneReportFull.jsp?rowids=68011" TargetMode="External"/><Relationship Id="rId27" Type="http://schemas.openxmlformats.org/officeDocument/2006/relationships/hyperlink" Target="http://www.ncbi.nlm.nih.gov/Taxonomy/Browser/wwwtax.cgi?name=Mus%20musculus" TargetMode="External"/><Relationship Id="rId30" Type="http://schemas.openxmlformats.org/officeDocument/2006/relationships/hyperlink" Target="http://www.ncbi.nlm.nih.gov/Taxonomy/Browser/wwwtax.cgi?name=Mus%20musculus" TargetMode="External"/><Relationship Id="rId35" Type="http://schemas.openxmlformats.org/officeDocument/2006/relationships/hyperlink" Target="https://david.ncifcrf.gov/relatedGenes.jsp?id=15530" TargetMode="External"/><Relationship Id="rId43" Type="http://schemas.openxmlformats.org/officeDocument/2006/relationships/hyperlink" Target="https://david.ncifcrf.gov/geneReportFull.jsp?rowids=105787" TargetMode="External"/><Relationship Id="rId48" Type="http://schemas.openxmlformats.org/officeDocument/2006/relationships/hyperlink" Target="http://www.ncbi.nlm.nih.gov/Taxonomy/Browser/wwwtax.cgi?name=Mus%20musculus" TargetMode="External"/><Relationship Id="rId56" Type="http://schemas.openxmlformats.org/officeDocument/2006/relationships/hyperlink" Target="https://david.ncifcrf.gov/relatedGenes.jsp?id=233489" TargetMode="External"/><Relationship Id="rId64" Type="http://schemas.openxmlformats.org/officeDocument/2006/relationships/hyperlink" Target="https://david.ncifcrf.gov/geneReportFull.jsp?rowids=56376" TargetMode="External"/><Relationship Id="rId69" Type="http://schemas.openxmlformats.org/officeDocument/2006/relationships/hyperlink" Target="http://www.ncbi.nlm.nih.gov/Taxonomy/Browser/wwwtax.cgi?name=Mus%20musculus" TargetMode="External"/><Relationship Id="rId77" Type="http://schemas.openxmlformats.org/officeDocument/2006/relationships/hyperlink" Target="https://david.ncifcrf.gov/relatedGenes.jsp?id=76299" TargetMode="External"/><Relationship Id="rId8" Type="http://schemas.openxmlformats.org/officeDocument/2006/relationships/hyperlink" Target="https://david.ncifcrf.gov/relatedGenes.jsp?id=11749" TargetMode="External"/><Relationship Id="rId51" Type="http://schemas.openxmlformats.org/officeDocument/2006/relationships/hyperlink" Target="http://www.ncbi.nlm.nih.gov/Taxonomy/Browser/wwwtax.cgi?name=Mus%20musculus" TargetMode="External"/><Relationship Id="rId72" Type="http://schemas.openxmlformats.org/officeDocument/2006/relationships/hyperlink" Target="http://www.ncbi.nlm.nih.gov/Taxonomy/Browser/wwwtax.cgi?name=Mus%20musculus" TargetMode="External"/><Relationship Id="rId80" Type="http://schemas.openxmlformats.org/officeDocument/2006/relationships/hyperlink" Target="https://david.ncifcrf.gov/relatedGenes.jsp?id=75062" TargetMode="External"/><Relationship Id="rId85" Type="http://schemas.openxmlformats.org/officeDocument/2006/relationships/hyperlink" Target="https://david.ncifcrf.gov/geneReportFull.jsp?rowids=72333" TargetMode="External"/><Relationship Id="rId93" Type="http://schemas.openxmlformats.org/officeDocument/2006/relationships/hyperlink" Target="http://www.ncbi.nlm.nih.gov/Taxonomy/Browser/wwwtax.cgi?name=Mus%20musculus" TargetMode="External"/><Relationship Id="rId98" Type="http://schemas.openxmlformats.org/officeDocument/2006/relationships/hyperlink" Target="https://david.ncifcrf.gov/relatedGenes.jsp?id=15381" TargetMode="External"/><Relationship Id="rId3" Type="http://schemas.openxmlformats.org/officeDocument/2006/relationships/hyperlink" Target="http://www.ncbi.nlm.nih.gov/Taxonomy/Browser/wwwtax.cgi?name=Mus%20musculus" TargetMode="External"/><Relationship Id="rId12" Type="http://schemas.openxmlformats.org/officeDocument/2006/relationships/hyperlink" Target="http://www.ncbi.nlm.nih.gov/Taxonomy/Browser/wwwtax.cgi?name=Mus%20musculus" TargetMode="External"/><Relationship Id="rId17" Type="http://schemas.openxmlformats.org/officeDocument/2006/relationships/hyperlink" Target="https://david.ncifcrf.gov/relatedGenes.jsp?id=14115" TargetMode="External"/><Relationship Id="rId25" Type="http://schemas.openxmlformats.org/officeDocument/2006/relationships/hyperlink" Target="https://david.ncifcrf.gov/geneReportFull.jsp?rowids=22323" TargetMode="External"/><Relationship Id="rId33" Type="http://schemas.openxmlformats.org/officeDocument/2006/relationships/hyperlink" Target="http://www.ncbi.nlm.nih.gov/Taxonomy/Browser/wwwtax.cgi?name=Mus%20musculus" TargetMode="External"/><Relationship Id="rId38" Type="http://schemas.openxmlformats.org/officeDocument/2006/relationships/hyperlink" Target="https://david.ncifcrf.gov/relatedGenes.jsp?id=67399" TargetMode="External"/><Relationship Id="rId46" Type="http://schemas.openxmlformats.org/officeDocument/2006/relationships/hyperlink" Target="https://david.ncifcrf.gov/geneReportFull.jsp?rowids=18293" TargetMode="External"/><Relationship Id="rId59" Type="http://schemas.openxmlformats.org/officeDocument/2006/relationships/hyperlink" Target="https://david.ncifcrf.gov/relatedGenes.jsp?id=109711" TargetMode="External"/><Relationship Id="rId67" Type="http://schemas.openxmlformats.org/officeDocument/2006/relationships/hyperlink" Target="https://david.ncifcrf.gov/geneReportFull.jsp?rowids=70231" TargetMode="External"/><Relationship Id="rId20" Type="http://schemas.openxmlformats.org/officeDocument/2006/relationships/hyperlink" Target="https://david.ncifcrf.gov/relatedGenes.jsp?id=16410" TargetMode="External"/><Relationship Id="rId41" Type="http://schemas.openxmlformats.org/officeDocument/2006/relationships/hyperlink" Target="https://david.ncifcrf.gov/relatedGenes.jsp?id=52635" TargetMode="External"/><Relationship Id="rId54" Type="http://schemas.openxmlformats.org/officeDocument/2006/relationships/hyperlink" Target="http://www.ncbi.nlm.nih.gov/Taxonomy/Browser/wwwtax.cgi?name=Mus%20musculus" TargetMode="External"/><Relationship Id="rId62" Type="http://schemas.openxmlformats.org/officeDocument/2006/relationships/hyperlink" Target="https://david.ncifcrf.gov/relatedGenes.jsp?id=210126" TargetMode="External"/><Relationship Id="rId70" Type="http://schemas.openxmlformats.org/officeDocument/2006/relationships/hyperlink" Target="https://david.ncifcrf.gov/geneReportFull.jsp?rowids=71766" TargetMode="External"/><Relationship Id="rId75" Type="http://schemas.openxmlformats.org/officeDocument/2006/relationships/hyperlink" Target="http://www.ncbi.nlm.nih.gov/Taxonomy/Browser/wwwtax.cgi?name=Mus%20musculus" TargetMode="External"/><Relationship Id="rId83" Type="http://schemas.openxmlformats.org/officeDocument/2006/relationships/hyperlink" Target="https://david.ncifcrf.gov/relatedGenes.jsp?id=78388" TargetMode="External"/><Relationship Id="rId88" Type="http://schemas.openxmlformats.org/officeDocument/2006/relationships/hyperlink" Target="https://david.ncifcrf.gov/geneReportFull.jsp?rowids=59025" TargetMode="External"/><Relationship Id="rId91" Type="http://schemas.openxmlformats.org/officeDocument/2006/relationships/hyperlink" Target="https://david.ncifcrf.gov/geneReportFull.jsp?rowids=56431" TargetMode="External"/><Relationship Id="rId96" Type="http://schemas.openxmlformats.org/officeDocument/2006/relationships/hyperlink" Target="http://www.ncbi.nlm.nih.gov/Taxonomy/Browser/wwwtax.cgi?name=Mus%20musculus" TargetMode="External"/><Relationship Id="rId1" Type="http://schemas.openxmlformats.org/officeDocument/2006/relationships/hyperlink" Target="https://david.ncifcrf.gov/geneReportFull.jsp?rowids=30948" TargetMode="External"/><Relationship Id="rId6" Type="http://schemas.openxmlformats.org/officeDocument/2006/relationships/hyperlink" Target="http://www.ncbi.nlm.nih.gov/Taxonomy/Browser/wwwtax.cgi?name=Mus%20musculus" TargetMode="External"/><Relationship Id="rId15" Type="http://schemas.openxmlformats.org/officeDocument/2006/relationships/hyperlink" Target="http://www.ncbi.nlm.nih.gov/Taxonomy/Browser/wwwtax.cgi?name=Mus%20musculus" TargetMode="External"/><Relationship Id="rId23" Type="http://schemas.openxmlformats.org/officeDocument/2006/relationships/hyperlink" Target="https://david.ncifcrf.gov/relatedGenes.jsp?id=68011" TargetMode="External"/><Relationship Id="rId28" Type="http://schemas.openxmlformats.org/officeDocument/2006/relationships/hyperlink" Target="https://david.ncifcrf.gov/geneReportFull.jsp?rowids=13008" TargetMode="External"/><Relationship Id="rId36" Type="http://schemas.openxmlformats.org/officeDocument/2006/relationships/hyperlink" Target="http://www.ncbi.nlm.nih.gov/Taxonomy/Browser/wwwtax.cgi?name=Mus%20musculus" TargetMode="External"/><Relationship Id="rId49" Type="http://schemas.openxmlformats.org/officeDocument/2006/relationships/hyperlink" Target="https://david.ncifcrf.gov/geneReportFull.jsp?rowids=234663" TargetMode="External"/><Relationship Id="rId57" Type="http://schemas.openxmlformats.org/officeDocument/2006/relationships/hyperlink" Target="http://www.ncbi.nlm.nih.gov/Taxonomy/Browser/wwwtax.cgi?name=Mus%20musculus" TargetMode="External"/><Relationship Id="rId10" Type="http://schemas.openxmlformats.org/officeDocument/2006/relationships/hyperlink" Target="https://david.ncifcrf.gov/geneReportFull.jsp?rowids=14061" TargetMode="External"/><Relationship Id="rId31" Type="http://schemas.openxmlformats.org/officeDocument/2006/relationships/hyperlink" Target="https://david.ncifcrf.gov/geneReportFull.jsp?rowids=20416" TargetMode="External"/><Relationship Id="rId44" Type="http://schemas.openxmlformats.org/officeDocument/2006/relationships/hyperlink" Target="https://david.ncifcrf.gov/relatedGenes.jsp?id=105787" TargetMode="External"/><Relationship Id="rId52" Type="http://schemas.openxmlformats.org/officeDocument/2006/relationships/hyperlink" Target="https://david.ncifcrf.gov/geneReportFull.jsp?rowids=109154" TargetMode="External"/><Relationship Id="rId60" Type="http://schemas.openxmlformats.org/officeDocument/2006/relationships/hyperlink" Target="http://www.ncbi.nlm.nih.gov/Taxonomy/Browser/wwwtax.cgi?name=Mus%20musculus" TargetMode="External"/><Relationship Id="rId65" Type="http://schemas.openxmlformats.org/officeDocument/2006/relationships/hyperlink" Target="https://david.ncifcrf.gov/relatedGenes.jsp?id=56376" TargetMode="External"/><Relationship Id="rId73" Type="http://schemas.openxmlformats.org/officeDocument/2006/relationships/hyperlink" Target="https://david.ncifcrf.gov/geneReportFull.jsp?rowids=66118" TargetMode="External"/><Relationship Id="rId78" Type="http://schemas.openxmlformats.org/officeDocument/2006/relationships/hyperlink" Target="http://www.ncbi.nlm.nih.gov/Taxonomy/Browser/wwwtax.cgi?name=Mus%20musculus" TargetMode="External"/><Relationship Id="rId81" Type="http://schemas.openxmlformats.org/officeDocument/2006/relationships/hyperlink" Target="http://www.ncbi.nlm.nih.gov/Taxonomy/Browser/wwwtax.cgi?name=Mus%20musculus" TargetMode="External"/><Relationship Id="rId86" Type="http://schemas.openxmlformats.org/officeDocument/2006/relationships/hyperlink" Target="https://david.ncifcrf.gov/relatedGenes.jsp?id=72333" TargetMode="External"/><Relationship Id="rId94" Type="http://schemas.openxmlformats.org/officeDocument/2006/relationships/hyperlink" Target="https://david.ncifcrf.gov/geneReportFull.jsp?rowids=17913" TargetMode="External"/><Relationship Id="rId99" Type="http://schemas.openxmlformats.org/officeDocument/2006/relationships/hyperlink" Target="http://www.ncbi.nlm.nih.gov/Taxonomy/Browser/wwwtax.cgi?name=Mus%20musculus" TargetMode="External"/><Relationship Id="rId4" Type="http://schemas.openxmlformats.org/officeDocument/2006/relationships/hyperlink" Target="https://david.ncifcrf.gov/geneReportFull.jsp?rowids=12842" TargetMode="External"/><Relationship Id="rId9" Type="http://schemas.openxmlformats.org/officeDocument/2006/relationships/hyperlink" Target="http://www.ncbi.nlm.nih.gov/Taxonomy/Browser/wwwtax.cgi?name=Mus%20musculus" TargetMode="External"/><Relationship Id="rId13" Type="http://schemas.openxmlformats.org/officeDocument/2006/relationships/hyperlink" Target="https://david.ncifcrf.gov/geneReportFull.jsp?rowids=14219" TargetMode="External"/><Relationship Id="rId18" Type="http://schemas.openxmlformats.org/officeDocument/2006/relationships/hyperlink" Target="http://www.ncbi.nlm.nih.gov/Taxonomy/Browser/wwwtax.cgi?name=Mus%20musculus" TargetMode="External"/><Relationship Id="rId39" Type="http://schemas.openxmlformats.org/officeDocument/2006/relationships/hyperlink" Target="http://www.ncbi.nlm.nih.gov/Taxonomy/Browser/wwwtax.cgi?name=Mus%20musculus" TargetMode="External"/></Relationships>
</file>

<file path=xl/worksheets/_rels/sheet9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Taxonomy/Browser/wwwtax.cgi?name=Mus%20musculus" TargetMode="External"/><Relationship Id="rId299" Type="http://schemas.openxmlformats.org/officeDocument/2006/relationships/hyperlink" Target="https://david.ncifcrf.gov/relatedGenes.jsp?id=353172" TargetMode="External"/><Relationship Id="rId303" Type="http://schemas.openxmlformats.org/officeDocument/2006/relationships/hyperlink" Target="http://www.ncbi.nlm.nih.gov/Taxonomy/Browser/wwwtax.cgi?name=Mus%20musculus" TargetMode="External"/><Relationship Id="rId21" Type="http://schemas.openxmlformats.org/officeDocument/2006/relationships/hyperlink" Target="http://www.ncbi.nlm.nih.gov/Taxonomy/Browser/wwwtax.cgi?name=Mus%20musculus" TargetMode="External"/><Relationship Id="rId42" Type="http://schemas.openxmlformats.org/officeDocument/2006/relationships/hyperlink" Target="http://www.ncbi.nlm.nih.gov/Taxonomy/Browser/wwwtax.cgi?name=Mus%20musculus" TargetMode="External"/><Relationship Id="rId63" Type="http://schemas.openxmlformats.org/officeDocument/2006/relationships/hyperlink" Target="http://www.ncbi.nlm.nih.gov/Taxonomy/Browser/wwwtax.cgi?name=Mus%20musculus" TargetMode="External"/><Relationship Id="rId84" Type="http://schemas.openxmlformats.org/officeDocument/2006/relationships/hyperlink" Target="http://www.ncbi.nlm.nih.gov/Taxonomy/Browser/wwwtax.cgi?name=Mus%20musculus" TargetMode="External"/><Relationship Id="rId138" Type="http://schemas.openxmlformats.org/officeDocument/2006/relationships/hyperlink" Target="http://www.ncbi.nlm.nih.gov/Taxonomy/Browser/wwwtax.cgi?name=Mus%20musculus" TargetMode="External"/><Relationship Id="rId159" Type="http://schemas.openxmlformats.org/officeDocument/2006/relationships/hyperlink" Target="http://www.ncbi.nlm.nih.gov/Taxonomy/Browser/wwwtax.cgi?name=Mus%20musculus" TargetMode="External"/><Relationship Id="rId324" Type="http://schemas.openxmlformats.org/officeDocument/2006/relationships/hyperlink" Target="http://www.ncbi.nlm.nih.gov/Taxonomy/Browser/wwwtax.cgi?name=Mus%20musculus" TargetMode="External"/><Relationship Id="rId345" Type="http://schemas.openxmlformats.org/officeDocument/2006/relationships/hyperlink" Target="http://www.ncbi.nlm.nih.gov/Taxonomy/Browser/wwwtax.cgi?name=Mus%20musculus" TargetMode="External"/><Relationship Id="rId366" Type="http://schemas.openxmlformats.org/officeDocument/2006/relationships/hyperlink" Target="http://www.ncbi.nlm.nih.gov/Taxonomy/Browser/wwwtax.cgi?name=Mus%20musculus" TargetMode="External"/><Relationship Id="rId170" Type="http://schemas.openxmlformats.org/officeDocument/2006/relationships/hyperlink" Target="https://david.ncifcrf.gov/relatedGenes.jsp?id=21826" TargetMode="External"/><Relationship Id="rId191" Type="http://schemas.openxmlformats.org/officeDocument/2006/relationships/hyperlink" Target="https://david.ncifcrf.gov/relatedGenes.jsp?id=27061" TargetMode="External"/><Relationship Id="rId205" Type="http://schemas.openxmlformats.org/officeDocument/2006/relationships/hyperlink" Target="https://david.ncifcrf.gov/geneReportFull.jsp?rowids=13169" TargetMode="External"/><Relationship Id="rId226" Type="http://schemas.openxmlformats.org/officeDocument/2006/relationships/hyperlink" Target="https://david.ncifcrf.gov/geneReportFull.jsp?rowids=74551" TargetMode="External"/><Relationship Id="rId247" Type="http://schemas.openxmlformats.org/officeDocument/2006/relationships/hyperlink" Target="https://david.ncifcrf.gov/geneReportFull.jsp?rowids=67078" TargetMode="External"/><Relationship Id="rId107" Type="http://schemas.openxmlformats.org/officeDocument/2006/relationships/hyperlink" Target="https://david.ncifcrf.gov/relatedGenes.jsp?id=18783" TargetMode="External"/><Relationship Id="rId268" Type="http://schemas.openxmlformats.org/officeDocument/2006/relationships/hyperlink" Target="https://david.ncifcrf.gov/geneReportFull.jsp?rowids=68724" TargetMode="External"/><Relationship Id="rId289" Type="http://schemas.openxmlformats.org/officeDocument/2006/relationships/hyperlink" Target="https://david.ncifcrf.gov/geneReportFull.jsp?rowids=67873" TargetMode="External"/><Relationship Id="rId11" Type="http://schemas.openxmlformats.org/officeDocument/2006/relationships/hyperlink" Target="https://david.ncifcrf.gov/relatedGenes.jsp?id=20333" TargetMode="External"/><Relationship Id="rId32" Type="http://schemas.openxmlformats.org/officeDocument/2006/relationships/hyperlink" Target="https://david.ncifcrf.gov/relatedGenes.jsp?id=11800" TargetMode="External"/><Relationship Id="rId53" Type="http://schemas.openxmlformats.org/officeDocument/2006/relationships/hyperlink" Target="https://david.ncifcrf.gov/relatedGenes.jsp?id=13016" TargetMode="External"/><Relationship Id="rId74" Type="http://schemas.openxmlformats.org/officeDocument/2006/relationships/hyperlink" Target="https://david.ncifcrf.gov/relatedGenes.jsp?id=12417" TargetMode="External"/><Relationship Id="rId128" Type="http://schemas.openxmlformats.org/officeDocument/2006/relationships/hyperlink" Target="https://david.ncifcrf.gov/relatedGenes.jsp?id=66105" TargetMode="External"/><Relationship Id="rId149" Type="http://schemas.openxmlformats.org/officeDocument/2006/relationships/hyperlink" Target="https://david.ncifcrf.gov/relatedGenes.jsp?id=15929" TargetMode="External"/><Relationship Id="rId314" Type="http://schemas.openxmlformats.org/officeDocument/2006/relationships/hyperlink" Target="https://david.ncifcrf.gov/relatedGenes.jsp?id=76959" TargetMode="External"/><Relationship Id="rId335" Type="http://schemas.openxmlformats.org/officeDocument/2006/relationships/hyperlink" Target="https://david.ncifcrf.gov/relatedGenes.jsp?id=56752" TargetMode="External"/><Relationship Id="rId356" Type="http://schemas.openxmlformats.org/officeDocument/2006/relationships/hyperlink" Target="https://david.ncifcrf.gov/relatedGenes.jsp?id=23970" TargetMode="External"/><Relationship Id="rId5" Type="http://schemas.openxmlformats.org/officeDocument/2006/relationships/hyperlink" Target="https://david.ncifcrf.gov/relatedGenes.jsp?id=69116" TargetMode="External"/><Relationship Id="rId95" Type="http://schemas.openxmlformats.org/officeDocument/2006/relationships/hyperlink" Target="https://david.ncifcrf.gov/relatedGenes.jsp?id=22258" TargetMode="External"/><Relationship Id="rId160" Type="http://schemas.openxmlformats.org/officeDocument/2006/relationships/hyperlink" Target="https://david.ncifcrf.gov/geneReportFull.jsp?rowids=11746" TargetMode="External"/><Relationship Id="rId181" Type="http://schemas.openxmlformats.org/officeDocument/2006/relationships/hyperlink" Target="https://david.ncifcrf.gov/geneReportFull.jsp?rowids=237823" TargetMode="External"/><Relationship Id="rId216" Type="http://schemas.openxmlformats.org/officeDocument/2006/relationships/hyperlink" Target="http://www.ncbi.nlm.nih.gov/Taxonomy/Browser/wwwtax.cgi?name=Mus%20musculus" TargetMode="External"/><Relationship Id="rId237" Type="http://schemas.openxmlformats.org/officeDocument/2006/relationships/hyperlink" Target="http://www.ncbi.nlm.nih.gov/Taxonomy/Browser/wwwtax.cgi?name=Mus%20musculus" TargetMode="External"/><Relationship Id="rId258" Type="http://schemas.openxmlformats.org/officeDocument/2006/relationships/hyperlink" Target="http://www.ncbi.nlm.nih.gov/Taxonomy/Browser/wwwtax.cgi?name=Mus%20musculus" TargetMode="External"/><Relationship Id="rId279" Type="http://schemas.openxmlformats.org/officeDocument/2006/relationships/hyperlink" Target="http://www.ncbi.nlm.nih.gov/Taxonomy/Browser/wwwtax.cgi?name=Mus%20musculus" TargetMode="External"/><Relationship Id="rId22" Type="http://schemas.openxmlformats.org/officeDocument/2006/relationships/hyperlink" Target="https://david.ncifcrf.gov/geneReportFull.jsp?rowids=12492" TargetMode="External"/><Relationship Id="rId43" Type="http://schemas.openxmlformats.org/officeDocument/2006/relationships/hyperlink" Target="https://david.ncifcrf.gov/geneReportFull.jsp?rowids=18107" TargetMode="External"/><Relationship Id="rId64" Type="http://schemas.openxmlformats.org/officeDocument/2006/relationships/hyperlink" Target="https://david.ncifcrf.gov/geneReportFull.jsp?rowids=14077" TargetMode="External"/><Relationship Id="rId118" Type="http://schemas.openxmlformats.org/officeDocument/2006/relationships/hyperlink" Target="https://david.ncifcrf.gov/geneReportFull.jsp?rowids=13830" TargetMode="External"/><Relationship Id="rId139" Type="http://schemas.openxmlformats.org/officeDocument/2006/relationships/hyperlink" Target="https://david.ncifcrf.gov/geneReportFull.jsp?rowids=20641" TargetMode="External"/><Relationship Id="rId290" Type="http://schemas.openxmlformats.org/officeDocument/2006/relationships/hyperlink" Target="https://david.ncifcrf.gov/relatedGenes.jsp?id=67873" TargetMode="External"/><Relationship Id="rId304" Type="http://schemas.openxmlformats.org/officeDocument/2006/relationships/hyperlink" Target="https://david.ncifcrf.gov/geneReportFull.jsp?rowids=67134" TargetMode="External"/><Relationship Id="rId325" Type="http://schemas.openxmlformats.org/officeDocument/2006/relationships/hyperlink" Target="https://david.ncifcrf.gov/geneReportFull.jsp?rowids=240832" TargetMode="External"/><Relationship Id="rId346" Type="http://schemas.openxmlformats.org/officeDocument/2006/relationships/hyperlink" Target="https://david.ncifcrf.gov/geneReportFull.jsp?rowids=59010" TargetMode="External"/><Relationship Id="rId367" Type="http://schemas.openxmlformats.org/officeDocument/2006/relationships/hyperlink" Target="https://david.ncifcrf.gov/geneReportFull.jsp?rowids=20916" TargetMode="External"/><Relationship Id="rId85" Type="http://schemas.openxmlformats.org/officeDocument/2006/relationships/hyperlink" Target="https://david.ncifcrf.gov/geneReportFull.jsp?rowids=13046" TargetMode="External"/><Relationship Id="rId150" Type="http://schemas.openxmlformats.org/officeDocument/2006/relationships/hyperlink" Target="http://www.ncbi.nlm.nih.gov/Taxonomy/Browser/wwwtax.cgi?name=Mus%20musculus" TargetMode="External"/><Relationship Id="rId171" Type="http://schemas.openxmlformats.org/officeDocument/2006/relationships/hyperlink" Target="http://www.ncbi.nlm.nih.gov/Taxonomy/Browser/wwwtax.cgi?name=Mus%20musculus" TargetMode="External"/><Relationship Id="rId192" Type="http://schemas.openxmlformats.org/officeDocument/2006/relationships/hyperlink" Target="http://www.ncbi.nlm.nih.gov/Taxonomy/Browser/wwwtax.cgi?name=Mus%20musculus" TargetMode="External"/><Relationship Id="rId206" Type="http://schemas.openxmlformats.org/officeDocument/2006/relationships/hyperlink" Target="https://david.ncifcrf.gov/relatedGenes.jsp?id=13169" TargetMode="External"/><Relationship Id="rId227" Type="http://schemas.openxmlformats.org/officeDocument/2006/relationships/hyperlink" Target="https://david.ncifcrf.gov/relatedGenes.jsp?id=74551" TargetMode="External"/><Relationship Id="rId248" Type="http://schemas.openxmlformats.org/officeDocument/2006/relationships/hyperlink" Target="https://david.ncifcrf.gov/relatedGenes.jsp?id=67078" TargetMode="External"/><Relationship Id="rId269" Type="http://schemas.openxmlformats.org/officeDocument/2006/relationships/hyperlink" Target="https://david.ncifcrf.gov/relatedGenes.jsp?id=68724" TargetMode="External"/><Relationship Id="rId12" Type="http://schemas.openxmlformats.org/officeDocument/2006/relationships/hyperlink" Target="http://www.ncbi.nlm.nih.gov/Taxonomy/Browser/wwwtax.cgi?name=Mus%20musculus" TargetMode="External"/><Relationship Id="rId33" Type="http://schemas.openxmlformats.org/officeDocument/2006/relationships/hyperlink" Target="http://www.ncbi.nlm.nih.gov/Taxonomy/Browser/wwwtax.cgi?name=Mus%20musculus" TargetMode="External"/><Relationship Id="rId108" Type="http://schemas.openxmlformats.org/officeDocument/2006/relationships/hyperlink" Target="http://www.ncbi.nlm.nih.gov/Taxonomy/Browser/wwwtax.cgi?name=Mus%20musculus" TargetMode="External"/><Relationship Id="rId129" Type="http://schemas.openxmlformats.org/officeDocument/2006/relationships/hyperlink" Target="http://www.ncbi.nlm.nih.gov/Taxonomy/Browser/wwwtax.cgi?name=Mus%20musculus" TargetMode="External"/><Relationship Id="rId280" Type="http://schemas.openxmlformats.org/officeDocument/2006/relationships/hyperlink" Target="https://david.ncifcrf.gov/geneReportFull.jsp?rowids=68045" TargetMode="External"/><Relationship Id="rId315" Type="http://schemas.openxmlformats.org/officeDocument/2006/relationships/hyperlink" Target="http://www.ncbi.nlm.nih.gov/Taxonomy/Browser/wwwtax.cgi?name=Mus%20musculus" TargetMode="External"/><Relationship Id="rId336" Type="http://schemas.openxmlformats.org/officeDocument/2006/relationships/hyperlink" Target="http://www.ncbi.nlm.nih.gov/Taxonomy/Browser/wwwtax.cgi?name=Mus%20musculus" TargetMode="External"/><Relationship Id="rId357" Type="http://schemas.openxmlformats.org/officeDocument/2006/relationships/hyperlink" Target="http://www.ncbi.nlm.nih.gov/Taxonomy/Browser/wwwtax.cgi?name=Mus%20musculus" TargetMode="External"/><Relationship Id="rId54" Type="http://schemas.openxmlformats.org/officeDocument/2006/relationships/hyperlink" Target="http://www.ncbi.nlm.nih.gov/Taxonomy/Browser/wwwtax.cgi?name=Mus%20musculus" TargetMode="External"/><Relationship Id="rId75" Type="http://schemas.openxmlformats.org/officeDocument/2006/relationships/hyperlink" Target="http://www.ncbi.nlm.nih.gov/Taxonomy/Browser/wwwtax.cgi?name=Mus%20musculus" TargetMode="External"/><Relationship Id="rId96" Type="http://schemas.openxmlformats.org/officeDocument/2006/relationships/hyperlink" Target="http://www.ncbi.nlm.nih.gov/Taxonomy/Browser/wwwtax.cgi?name=Mus%20musculus" TargetMode="External"/><Relationship Id="rId140" Type="http://schemas.openxmlformats.org/officeDocument/2006/relationships/hyperlink" Target="https://david.ncifcrf.gov/relatedGenes.jsp?id=20641" TargetMode="External"/><Relationship Id="rId161" Type="http://schemas.openxmlformats.org/officeDocument/2006/relationships/hyperlink" Target="https://david.ncifcrf.gov/relatedGenes.jsp?id=11746" TargetMode="External"/><Relationship Id="rId182" Type="http://schemas.openxmlformats.org/officeDocument/2006/relationships/hyperlink" Target="https://david.ncifcrf.gov/relatedGenes.jsp?id=237823" TargetMode="External"/><Relationship Id="rId217" Type="http://schemas.openxmlformats.org/officeDocument/2006/relationships/hyperlink" Target="https://david.ncifcrf.gov/geneReportFull.jsp?rowids=107932" TargetMode="External"/><Relationship Id="rId6" Type="http://schemas.openxmlformats.org/officeDocument/2006/relationships/hyperlink" Target="http://www.ncbi.nlm.nih.gov/Taxonomy/Browser/wwwtax.cgi?name=Mus%20musculus" TargetMode="External"/><Relationship Id="rId238" Type="http://schemas.openxmlformats.org/officeDocument/2006/relationships/hyperlink" Target="https://david.ncifcrf.gov/geneReportFull.jsp?rowids=266692" TargetMode="External"/><Relationship Id="rId259" Type="http://schemas.openxmlformats.org/officeDocument/2006/relationships/hyperlink" Target="https://david.ncifcrf.gov/geneReportFull.jsp?rowids=18140" TargetMode="External"/><Relationship Id="rId23" Type="http://schemas.openxmlformats.org/officeDocument/2006/relationships/hyperlink" Target="https://david.ncifcrf.gov/relatedGenes.jsp?id=12492" TargetMode="External"/><Relationship Id="rId119" Type="http://schemas.openxmlformats.org/officeDocument/2006/relationships/hyperlink" Target="https://david.ncifcrf.gov/relatedGenes.jsp?id=13830" TargetMode="External"/><Relationship Id="rId270" Type="http://schemas.openxmlformats.org/officeDocument/2006/relationships/hyperlink" Target="http://www.ncbi.nlm.nih.gov/Taxonomy/Browser/wwwtax.cgi?name=Mus%20musculus" TargetMode="External"/><Relationship Id="rId291" Type="http://schemas.openxmlformats.org/officeDocument/2006/relationships/hyperlink" Target="http://www.ncbi.nlm.nih.gov/Taxonomy/Browser/wwwtax.cgi?name=Mus%20musculus" TargetMode="External"/><Relationship Id="rId305" Type="http://schemas.openxmlformats.org/officeDocument/2006/relationships/hyperlink" Target="https://david.ncifcrf.gov/relatedGenes.jsp?id=67134" TargetMode="External"/><Relationship Id="rId326" Type="http://schemas.openxmlformats.org/officeDocument/2006/relationships/hyperlink" Target="https://david.ncifcrf.gov/relatedGenes.jsp?id=240832" TargetMode="External"/><Relationship Id="rId347" Type="http://schemas.openxmlformats.org/officeDocument/2006/relationships/hyperlink" Target="https://david.ncifcrf.gov/relatedGenes.jsp?id=59010" TargetMode="External"/><Relationship Id="rId44" Type="http://schemas.openxmlformats.org/officeDocument/2006/relationships/hyperlink" Target="https://david.ncifcrf.gov/relatedGenes.jsp?id=18107" TargetMode="External"/><Relationship Id="rId65" Type="http://schemas.openxmlformats.org/officeDocument/2006/relationships/hyperlink" Target="https://david.ncifcrf.gov/relatedGenes.jsp?id=14077" TargetMode="External"/><Relationship Id="rId86" Type="http://schemas.openxmlformats.org/officeDocument/2006/relationships/hyperlink" Target="https://david.ncifcrf.gov/relatedGenes.jsp?id=13046" TargetMode="External"/><Relationship Id="rId130" Type="http://schemas.openxmlformats.org/officeDocument/2006/relationships/hyperlink" Target="https://david.ncifcrf.gov/geneReportFull.jsp?rowids=24015" TargetMode="External"/><Relationship Id="rId151" Type="http://schemas.openxmlformats.org/officeDocument/2006/relationships/hyperlink" Target="https://david.ncifcrf.gov/geneReportFull.jsp?rowids=15077" TargetMode="External"/><Relationship Id="rId368" Type="http://schemas.openxmlformats.org/officeDocument/2006/relationships/hyperlink" Target="https://david.ncifcrf.gov/relatedGenes.jsp?id=20916" TargetMode="External"/><Relationship Id="rId172" Type="http://schemas.openxmlformats.org/officeDocument/2006/relationships/hyperlink" Target="https://david.ncifcrf.gov/geneReportFull.jsp?rowids=11409" TargetMode="External"/><Relationship Id="rId193" Type="http://schemas.openxmlformats.org/officeDocument/2006/relationships/hyperlink" Target="https://david.ncifcrf.gov/geneReportFull.jsp?rowids=18542" TargetMode="External"/><Relationship Id="rId207" Type="http://schemas.openxmlformats.org/officeDocument/2006/relationships/hyperlink" Target="http://www.ncbi.nlm.nih.gov/Taxonomy/Browser/wwwtax.cgi?name=Mus%20musculus" TargetMode="External"/><Relationship Id="rId228" Type="http://schemas.openxmlformats.org/officeDocument/2006/relationships/hyperlink" Target="http://www.ncbi.nlm.nih.gov/Taxonomy/Browser/wwwtax.cgi?name=Mus%20musculus" TargetMode="External"/><Relationship Id="rId249" Type="http://schemas.openxmlformats.org/officeDocument/2006/relationships/hyperlink" Target="http://www.ncbi.nlm.nih.gov/Taxonomy/Browser/wwwtax.cgi?name=Mus%20musculus" TargetMode="External"/><Relationship Id="rId13" Type="http://schemas.openxmlformats.org/officeDocument/2006/relationships/hyperlink" Target="https://david.ncifcrf.gov/geneReportFull.jsp?rowids=21681" TargetMode="External"/><Relationship Id="rId109" Type="http://schemas.openxmlformats.org/officeDocument/2006/relationships/hyperlink" Target="https://david.ncifcrf.gov/geneReportFull.jsp?rowids=20818" TargetMode="External"/><Relationship Id="rId260" Type="http://schemas.openxmlformats.org/officeDocument/2006/relationships/hyperlink" Target="https://david.ncifcrf.gov/relatedGenes.jsp?id=18140" TargetMode="External"/><Relationship Id="rId281" Type="http://schemas.openxmlformats.org/officeDocument/2006/relationships/hyperlink" Target="https://david.ncifcrf.gov/relatedGenes.jsp?id=68045" TargetMode="External"/><Relationship Id="rId316" Type="http://schemas.openxmlformats.org/officeDocument/2006/relationships/hyperlink" Target="https://david.ncifcrf.gov/geneReportFull.jsp?rowids=66997" TargetMode="External"/><Relationship Id="rId337" Type="http://schemas.openxmlformats.org/officeDocument/2006/relationships/hyperlink" Target="https://david.ncifcrf.gov/geneReportFull.jsp?rowids=20658" TargetMode="External"/><Relationship Id="rId34" Type="http://schemas.openxmlformats.org/officeDocument/2006/relationships/hyperlink" Target="https://david.ncifcrf.gov/geneReportFull.jsp?rowids=26951" TargetMode="External"/><Relationship Id="rId55" Type="http://schemas.openxmlformats.org/officeDocument/2006/relationships/hyperlink" Target="https://david.ncifcrf.gov/geneReportFull.jsp?rowids=14067" TargetMode="External"/><Relationship Id="rId76" Type="http://schemas.openxmlformats.org/officeDocument/2006/relationships/hyperlink" Target="https://david.ncifcrf.gov/geneReportFull.jsp?rowids=22122" TargetMode="External"/><Relationship Id="rId97" Type="http://schemas.openxmlformats.org/officeDocument/2006/relationships/hyperlink" Target="https://david.ncifcrf.gov/geneReportFull.jsp?rowids=14113" TargetMode="External"/><Relationship Id="rId120" Type="http://schemas.openxmlformats.org/officeDocument/2006/relationships/hyperlink" Target="http://www.ncbi.nlm.nih.gov/Taxonomy/Browser/wwwtax.cgi?name=Mus%20musculus" TargetMode="External"/><Relationship Id="rId141" Type="http://schemas.openxmlformats.org/officeDocument/2006/relationships/hyperlink" Target="http://www.ncbi.nlm.nih.gov/Taxonomy/Browser/wwwtax.cgi?name=Mus%20musculus" TargetMode="External"/><Relationship Id="rId358" Type="http://schemas.openxmlformats.org/officeDocument/2006/relationships/hyperlink" Target="https://david.ncifcrf.gov/geneReportFull.jsp?rowids=224727" TargetMode="External"/><Relationship Id="rId7" Type="http://schemas.openxmlformats.org/officeDocument/2006/relationships/hyperlink" Target="https://david.ncifcrf.gov/geneReportFull.jsp?rowids=70769" TargetMode="External"/><Relationship Id="rId162" Type="http://schemas.openxmlformats.org/officeDocument/2006/relationships/hyperlink" Target="http://www.ncbi.nlm.nih.gov/Taxonomy/Browser/wwwtax.cgi?name=Mus%20musculus" TargetMode="External"/><Relationship Id="rId183" Type="http://schemas.openxmlformats.org/officeDocument/2006/relationships/hyperlink" Target="http://www.ncbi.nlm.nih.gov/Taxonomy/Browser/wwwtax.cgi?name=Mus%20musculus" TargetMode="External"/><Relationship Id="rId218" Type="http://schemas.openxmlformats.org/officeDocument/2006/relationships/hyperlink" Target="https://david.ncifcrf.gov/relatedGenes.jsp?id=107932" TargetMode="External"/><Relationship Id="rId239" Type="http://schemas.openxmlformats.org/officeDocument/2006/relationships/hyperlink" Target="https://david.ncifcrf.gov/relatedGenes.jsp?id=266692" TargetMode="External"/><Relationship Id="rId250" Type="http://schemas.openxmlformats.org/officeDocument/2006/relationships/hyperlink" Target="https://david.ncifcrf.gov/geneReportFull.jsp?rowids=69617" TargetMode="External"/><Relationship Id="rId271" Type="http://schemas.openxmlformats.org/officeDocument/2006/relationships/hyperlink" Target="https://david.ncifcrf.gov/geneReportFull.jsp?rowids=226432" TargetMode="External"/><Relationship Id="rId292" Type="http://schemas.openxmlformats.org/officeDocument/2006/relationships/hyperlink" Target="https://david.ncifcrf.gov/geneReportFull.jsp?rowids=66354" TargetMode="External"/><Relationship Id="rId306" Type="http://schemas.openxmlformats.org/officeDocument/2006/relationships/hyperlink" Target="http://www.ncbi.nlm.nih.gov/Taxonomy/Browser/wwwtax.cgi?name=Mus%20musculus" TargetMode="External"/><Relationship Id="rId24" Type="http://schemas.openxmlformats.org/officeDocument/2006/relationships/hyperlink" Target="http://www.ncbi.nlm.nih.gov/Taxonomy/Browser/wwwtax.cgi?name=Mus%20musculus" TargetMode="External"/><Relationship Id="rId45" Type="http://schemas.openxmlformats.org/officeDocument/2006/relationships/hyperlink" Target="http://www.ncbi.nlm.nih.gov/Taxonomy/Browser/wwwtax.cgi?name=Mus%20musculus" TargetMode="External"/><Relationship Id="rId66" Type="http://schemas.openxmlformats.org/officeDocument/2006/relationships/hyperlink" Target="http://www.ncbi.nlm.nih.gov/Taxonomy/Browser/wwwtax.cgi?name=Mus%20musculus" TargetMode="External"/><Relationship Id="rId87" Type="http://schemas.openxmlformats.org/officeDocument/2006/relationships/hyperlink" Target="http://www.ncbi.nlm.nih.gov/Taxonomy/Browser/wwwtax.cgi?name=Mus%20musculus" TargetMode="External"/><Relationship Id="rId110" Type="http://schemas.openxmlformats.org/officeDocument/2006/relationships/hyperlink" Target="https://david.ncifcrf.gov/relatedGenes.jsp?id=20818" TargetMode="External"/><Relationship Id="rId131" Type="http://schemas.openxmlformats.org/officeDocument/2006/relationships/hyperlink" Target="https://david.ncifcrf.gov/relatedGenes.jsp?id=24015" TargetMode="External"/><Relationship Id="rId327" Type="http://schemas.openxmlformats.org/officeDocument/2006/relationships/hyperlink" Target="http://www.ncbi.nlm.nih.gov/Taxonomy/Browser/wwwtax.cgi?name=Mus%20musculus" TargetMode="External"/><Relationship Id="rId348" Type="http://schemas.openxmlformats.org/officeDocument/2006/relationships/hyperlink" Target="http://www.ncbi.nlm.nih.gov/Taxonomy/Browser/wwwtax.cgi?name=Mus%20musculus" TargetMode="External"/><Relationship Id="rId369" Type="http://schemas.openxmlformats.org/officeDocument/2006/relationships/hyperlink" Target="http://www.ncbi.nlm.nih.gov/Taxonomy/Browser/wwwtax.cgi?name=Mus%20musculus" TargetMode="External"/><Relationship Id="rId152" Type="http://schemas.openxmlformats.org/officeDocument/2006/relationships/hyperlink" Target="https://david.ncifcrf.gov/relatedGenes.jsp?id=15077" TargetMode="External"/><Relationship Id="rId173" Type="http://schemas.openxmlformats.org/officeDocument/2006/relationships/hyperlink" Target="https://david.ncifcrf.gov/relatedGenes.jsp?id=11409" TargetMode="External"/><Relationship Id="rId194" Type="http://schemas.openxmlformats.org/officeDocument/2006/relationships/hyperlink" Target="https://david.ncifcrf.gov/relatedGenes.jsp?id=18542" TargetMode="External"/><Relationship Id="rId208" Type="http://schemas.openxmlformats.org/officeDocument/2006/relationships/hyperlink" Target="https://david.ncifcrf.gov/geneReportFull.jsp?rowids=21974" TargetMode="External"/><Relationship Id="rId229" Type="http://schemas.openxmlformats.org/officeDocument/2006/relationships/hyperlink" Target="https://david.ncifcrf.gov/geneReportFull.jsp?rowids=225027" TargetMode="External"/><Relationship Id="rId240" Type="http://schemas.openxmlformats.org/officeDocument/2006/relationships/hyperlink" Target="http://www.ncbi.nlm.nih.gov/Taxonomy/Browser/wwwtax.cgi?name=Mus%20musculus" TargetMode="External"/><Relationship Id="rId261" Type="http://schemas.openxmlformats.org/officeDocument/2006/relationships/hyperlink" Target="http://www.ncbi.nlm.nih.gov/Taxonomy/Browser/wwwtax.cgi?name=Mus%20musculus" TargetMode="External"/><Relationship Id="rId14" Type="http://schemas.openxmlformats.org/officeDocument/2006/relationships/hyperlink" Target="https://david.ncifcrf.gov/relatedGenes.jsp?id=21681" TargetMode="External"/><Relationship Id="rId35" Type="http://schemas.openxmlformats.org/officeDocument/2006/relationships/hyperlink" Target="https://david.ncifcrf.gov/relatedGenes.jsp?id=26951" TargetMode="External"/><Relationship Id="rId56" Type="http://schemas.openxmlformats.org/officeDocument/2006/relationships/hyperlink" Target="https://david.ncifcrf.gov/relatedGenes.jsp?id=14067" TargetMode="External"/><Relationship Id="rId77" Type="http://schemas.openxmlformats.org/officeDocument/2006/relationships/hyperlink" Target="https://david.ncifcrf.gov/relatedGenes.jsp?id=22122" TargetMode="External"/><Relationship Id="rId100" Type="http://schemas.openxmlformats.org/officeDocument/2006/relationships/hyperlink" Target="https://david.ncifcrf.gov/geneReportFull.jsp?rowids=12861" TargetMode="External"/><Relationship Id="rId282" Type="http://schemas.openxmlformats.org/officeDocument/2006/relationships/hyperlink" Target="http://www.ncbi.nlm.nih.gov/Taxonomy/Browser/wwwtax.cgi?name=Mus%20musculus" TargetMode="External"/><Relationship Id="rId317" Type="http://schemas.openxmlformats.org/officeDocument/2006/relationships/hyperlink" Target="https://david.ncifcrf.gov/relatedGenes.jsp?id=66997" TargetMode="External"/><Relationship Id="rId338" Type="http://schemas.openxmlformats.org/officeDocument/2006/relationships/hyperlink" Target="https://david.ncifcrf.gov/relatedGenes.jsp?id=20658" TargetMode="External"/><Relationship Id="rId359" Type="http://schemas.openxmlformats.org/officeDocument/2006/relationships/hyperlink" Target="https://david.ncifcrf.gov/relatedGenes.jsp?id=224727" TargetMode="External"/><Relationship Id="rId8" Type="http://schemas.openxmlformats.org/officeDocument/2006/relationships/hyperlink" Target="https://david.ncifcrf.gov/relatedGenes.jsp?id=70769" TargetMode="External"/><Relationship Id="rId98" Type="http://schemas.openxmlformats.org/officeDocument/2006/relationships/hyperlink" Target="https://david.ncifcrf.gov/relatedGenes.jsp?id=14113" TargetMode="External"/><Relationship Id="rId121" Type="http://schemas.openxmlformats.org/officeDocument/2006/relationships/hyperlink" Target="https://david.ncifcrf.gov/geneReportFull.jsp?rowids=13209" TargetMode="External"/><Relationship Id="rId142" Type="http://schemas.openxmlformats.org/officeDocument/2006/relationships/hyperlink" Target="https://david.ncifcrf.gov/geneReportFull.jsp?rowids=97908" TargetMode="External"/><Relationship Id="rId163" Type="http://schemas.openxmlformats.org/officeDocument/2006/relationships/hyperlink" Target="https://david.ncifcrf.gov/geneReportFull.jsp?rowids=17921" TargetMode="External"/><Relationship Id="rId184" Type="http://schemas.openxmlformats.org/officeDocument/2006/relationships/hyperlink" Target="https://david.ncifcrf.gov/geneReportFull.jsp?rowids=18854" TargetMode="External"/><Relationship Id="rId219" Type="http://schemas.openxmlformats.org/officeDocument/2006/relationships/hyperlink" Target="http://www.ncbi.nlm.nih.gov/Taxonomy/Browser/wwwtax.cgi?name=Mus%20musculus" TargetMode="External"/><Relationship Id="rId370" Type="http://schemas.openxmlformats.org/officeDocument/2006/relationships/hyperlink" Target="https://david.ncifcrf.gov/geneReportFull.jsp?rowids=98758" TargetMode="External"/><Relationship Id="rId230" Type="http://schemas.openxmlformats.org/officeDocument/2006/relationships/hyperlink" Target="https://david.ncifcrf.gov/relatedGenes.jsp?id=225027" TargetMode="External"/><Relationship Id="rId251" Type="http://schemas.openxmlformats.org/officeDocument/2006/relationships/hyperlink" Target="https://david.ncifcrf.gov/relatedGenes.jsp?id=69617" TargetMode="External"/><Relationship Id="rId25" Type="http://schemas.openxmlformats.org/officeDocument/2006/relationships/hyperlink" Target="https://david.ncifcrf.gov/geneReportFull.jsp?rowids=12034" TargetMode="External"/><Relationship Id="rId46" Type="http://schemas.openxmlformats.org/officeDocument/2006/relationships/hyperlink" Target="https://david.ncifcrf.gov/geneReportFull.jsp?rowids=54198" TargetMode="External"/><Relationship Id="rId67" Type="http://schemas.openxmlformats.org/officeDocument/2006/relationships/hyperlink" Target="https://david.ncifcrf.gov/geneReportFull.jsp?rowids=22247" TargetMode="External"/><Relationship Id="rId272" Type="http://schemas.openxmlformats.org/officeDocument/2006/relationships/hyperlink" Target="https://david.ncifcrf.gov/relatedGenes.jsp?id=226432" TargetMode="External"/><Relationship Id="rId293" Type="http://schemas.openxmlformats.org/officeDocument/2006/relationships/hyperlink" Target="https://david.ncifcrf.gov/relatedGenes.jsp?id=66354" TargetMode="External"/><Relationship Id="rId307" Type="http://schemas.openxmlformats.org/officeDocument/2006/relationships/hyperlink" Target="https://david.ncifcrf.gov/geneReportFull.jsp?rowids=71881" TargetMode="External"/><Relationship Id="rId328" Type="http://schemas.openxmlformats.org/officeDocument/2006/relationships/hyperlink" Target="https://david.ncifcrf.gov/geneReportFull.jsp?rowids=19386" TargetMode="External"/><Relationship Id="rId349" Type="http://schemas.openxmlformats.org/officeDocument/2006/relationships/hyperlink" Target="https://david.ncifcrf.gov/geneReportFull.jsp?rowids=26440" TargetMode="External"/><Relationship Id="rId88" Type="http://schemas.openxmlformats.org/officeDocument/2006/relationships/hyperlink" Target="https://david.ncifcrf.gov/geneReportFull.jsp?rowids=12567" TargetMode="External"/><Relationship Id="rId111" Type="http://schemas.openxmlformats.org/officeDocument/2006/relationships/hyperlink" Target="http://www.ncbi.nlm.nih.gov/Taxonomy/Browser/wwwtax.cgi?name=Mus%20musculus" TargetMode="External"/><Relationship Id="rId132" Type="http://schemas.openxmlformats.org/officeDocument/2006/relationships/hyperlink" Target="http://www.ncbi.nlm.nih.gov/Taxonomy/Browser/wwwtax.cgi?name=Mus%20musculus" TargetMode="External"/><Relationship Id="rId153" Type="http://schemas.openxmlformats.org/officeDocument/2006/relationships/hyperlink" Target="http://www.ncbi.nlm.nih.gov/Taxonomy/Browser/wwwtax.cgi?name=Mus%20musculus" TargetMode="External"/><Relationship Id="rId174" Type="http://schemas.openxmlformats.org/officeDocument/2006/relationships/hyperlink" Target="http://www.ncbi.nlm.nih.gov/Taxonomy/Browser/wwwtax.cgi?name=Mus%20musculus" TargetMode="External"/><Relationship Id="rId195" Type="http://schemas.openxmlformats.org/officeDocument/2006/relationships/hyperlink" Target="http://www.ncbi.nlm.nih.gov/Taxonomy/Browser/wwwtax.cgi?name=Mus%20musculus" TargetMode="External"/><Relationship Id="rId209" Type="http://schemas.openxmlformats.org/officeDocument/2006/relationships/hyperlink" Target="https://david.ncifcrf.gov/relatedGenes.jsp?id=21974" TargetMode="External"/><Relationship Id="rId360" Type="http://schemas.openxmlformats.org/officeDocument/2006/relationships/hyperlink" Target="http://www.ncbi.nlm.nih.gov/Taxonomy/Browser/wwwtax.cgi?name=Mus%20musculus" TargetMode="External"/><Relationship Id="rId220" Type="http://schemas.openxmlformats.org/officeDocument/2006/relationships/hyperlink" Target="https://david.ncifcrf.gov/geneReportFull.jsp?rowids=52009" TargetMode="External"/><Relationship Id="rId241" Type="http://schemas.openxmlformats.org/officeDocument/2006/relationships/hyperlink" Target="https://david.ncifcrf.gov/geneReportFull.jsp?rowids=223593" TargetMode="External"/><Relationship Id="rId15" Type="http://schemas.openxmlformats.org/officeDocument/2006/relationships/hyperlink" Target="http://www.ncbi.nlm.nih.gov/Taxonomy/Browser/wwwtax.cgi?name=Mus%20musculus" TargetMode="External"/><Relationship Id="rId36" Type="http://schemas.openxmlformats.org/officeDocument/2006/relationships/hyperlink" Target="http://www.ncbi.nlm.nih.gov/Taxonomy/Browser/wwwtax.cgi?name=Mus%20musculus" TargetMode="External"/><Relationship Id="rId57" Type="http://schemas.openxmlformats.org/officeDocument/2006/relationships/hyperlink" Target="http://www.ncbi.nlm.nih.gov/Taxonomy/Browser/wwwtax.cgi?name=Mus%20musculus" TargetMode="External"/><Relationship Id="rId262" Type="http://schemas.openxmlformats.org/officeDocument/2006/relationships/hyperlink" Target="https://david.ncifcrf.gov/geneReportFull.jsp?rowids=52858" TargetMode="External"/><Relationship Id="rId283" Type="http://schemas.openxmlformats.org/officeDocument/2006/relationships/hyperlink" Target="https://david.ncifcrf.gov/geneReportFull.jsp?rowids=30926" TargetMode="External"/><Relationship Id="rId318" Type="http://schemas.openxmlformats.org/officeDocument/2006/relationships/hyperlink" Target="http://www.ncbi.nlm.nih.gov/Taxonomy/Browser/wwwtax.cgi?name=Mus%20musculus" TargetMode="External"/><Relationship Id="rId339" Type="http://schemas.openxmlformats.org/officeDocument/2006/relationships/hyperlink" Target="http://www.ncbi.nlm.nih.gov/Taxonomy/Browser/wwwtax.cgi?name=Mus%20musculus" TargetMode="External"/><Relationship Id="rId10" Type="http://schemas.openxmlformats.org/officeDocument/2006/relationships/hyperlink" Target="https://david.ncifcrf.gov/geneReportFull.jsp?rowids=20333" TargetMode="External"/><Relationship Id="rId31" Type="http://schemas.openxmlformats.org/officeDocument/2006/relationships/hyperlink" Target="https://david.ncifcrf.gov/geneReportFull.jsp?rowids=11800" TargetMode="External"/><Relationship Id="rId52" Type="http://schemas.openxmlformats.org/officeDocument/2006/relationships/hyperlink" Target="https://david.ncifcrf.gov/geneReportFull.jsp?rowids=13016" TargetMode="External"/><Relationship Id="rId73" Type="http://schemas.openxmlformats.org/officeDocument/2006/relationships/hyperlink" Target="https://david.ncifcrf.gov/geneReportFull.jsp?rowids=12417" TargetMode="External"/><Relationship Id="rId78" Type="http://schemas.openxmlformats.org/officeDocument/2006/relationships/hyperlink" Target="http://www.ncbi.nlm.nih.gov/Taxonomy/Browser/wwwtax.cgi?name=Mus%20musculus" TargetMode="External"/><Relationship Id="rId94" Type="http://schemas.openxmlformats.org/officeDocument/2006/relationships/hyperlink" Target="https://david.ncifcrf.gov/geneReportFull.jsp?rowids=22258" TargetMode="External"/><Relationship Id="rId99" Type="http://schemas.openxmlformats.org/officeDocument/2006/relationships/hyperlink" Target="http://www.ncbi.nlm.nih.gov/Taxonomy/Browser/wwwtax.cgi?name=Mus%20musculus" TargetMode="External"/><Relationship Id="rId101" Type="http://schemas.openxmlformats.org/officeDocument/2006/relationships/hyperlink" Target="https://david.ncifcrf.gov/relatedGenes.jsp?id=12861" TargetMode="External"/><Relationship Id="rId122" Type="http://schemas.openxmlformats.org/officeDocument/2006/relationships/hyperlink" Target="https://david.ncifcrf.gov/relatedGenes.jsp?id=13209" TargetMode="External"/><Relationship Id="rId143" Type="http://schemas.openxmlformats.org/officeDocument/2006/relationships/hyperlink" Target="https://david.ncifcrf.gov/relatedGenes.jsp?id=97908" TargetMode="External"/><Relationship Id="rId148" Type="http://schemas.openxmlformats.org/officeDocument/2006/relationships/hyperlink" Target="https://david.ncifcrf.gov/geneReportFull.jsp?rowids=15929" TargetMode="External"/><Relationship Id="rId164" Type="http://schemas.openxmlformats.org/officeDocument/2006/relationships/hyperlink" Target="https://david.ncifcrf.gov/relatedGenes.jsp?id=17921" TargetMode="External"/><Relationship Id="rId169" Type="http://schemas.openxmlformats.org/officeDocument/2006/relationships/hyperlink" Target="https://david.ncifcrf.gov/geneReportFull.jsp?rowids=21826" TargetMode="External"/><Relationship Id="rId185" Type="http://schemas.openxmlformats.org/officeDocument/2006/relationships/hyperlink" Target="https://david.ncifcrf.gov/relatedGenes.jsp?id=18854" TargetMode="External"/><Relationship Id="rId334" Type="http://schemas.openxmlformats.org/officeDocument/2006/relationships/hyperlink" Target="https://david.ncifcrf.gov/geneReportFull.jsp?rowids=56752" TargetMode="External"/><Relationship Id="rId350" Type="http://schemas.openxmlformats.org/officeDocument/2006/relationships/hyperlink" Target="https://david.ncifcrf.gov/relatedGenes.jsp?id=26440" TargetMode="External"/><Relationship Id="rId355" Type="http://schemas.openxmlformats.org/officeDocument/2006/relationships/hyperlink" Target="https://david.ncifcrf.gov/geneReportFull.jsp?rowids=23970" TargetMode="External"/><Relationship Id="rId371" Type="http://schemas.openxmlformats.org/officeDocument/2006/relationships/hyperlink" Target="https://david.ncifcrf.gov/relatedGenes.jsp?id=98758" TargetMode="External"/><Relationship Id="rId4" Type="http://schemas.openxmlformats.org/officeDocument/2006/relationships/hyperlink" Target="https://david.ncifcrf.gov/geneReportFull.jsp?rowids=69116" TargetMode="External"/><Relationship Id="rId9" Type="http://schemas.openxmlformats.org/officeDocument/2006/relationships/hyperlink" Target="http://www.ncbi.nlm.nih.gov/Taxonomy/Browser/wwwtax.cgi?name=Mus%20musculus" TargetMode="External"/><Relationship Id="rId180" Type="http://schemas.openxmlformats.org/officeDocument/2006/relationships/hyperlink" Target="http://www.ncbi.nlm.nih.gov/Taxonomy/Browser/wwwtax.cgi?name=Mus%20musculus" TargetMode="External"/><Relationship Id="rId210" Type="http://schemas.openxmlformats.org/officeDocument/2006/relationships/hyperlink" Target="http://www.ncbi.nlm.nih.gov/Taxonomy/Browser/wwwtax.cgi?name=Mus%20musculus" TargetMode="External"/><Relationship Id="rId215" Type="http://schemas.openxmlformats.org/officeDocument/2006/relationships/hyperlink" Target="https://david.ncifcrf.gov/relatedGenes.jsp?id=238037" TargetMode="External"/><Relationship Id="rId236" Type="http://schemas.openxmlformats.org/officeDocument/2006/relationships/hyperlink" Target="https://david.ncifcrf.gov/relatedGenes.jsp?id=270058" TargetMode="External"/><Relationship Id="rId257" Type="http://schemas.openxmlformats.org/officeDocument/2006/relationships/hyperlink" Target="https://david.ncifcrf.gov/relatedGenes.jsp?id=235505" TargetMode="External"/><Relationship Id="rId278" Type="http://schemas.openxmlformats.org/officeDocument/2006/relationships/hyperlink" Target="https://david.ncifcrf.gov/relatedGenes.jsp?id=67420" TargetMode="External"/><Relationship Id="rId26" Type="http://schemas.openxmlformats.org/officeDocument/2006/relationships/hyperlink" Target="https://david.ncifcrf.gov/relatedGenes.jsp?id=12034" TargetMode="External"/><Relationship Id="rId231" Type="http://schemas.openxmlformats.org/officeDocument/2006/relationships/hyperlink" Target="http://www.ncbi.nlm.nih.gov/Taxonomy/Browser/wwwtax.cgi?name=Mus%20musculus" TargetMode="External"/><Relationship Id="rId252" Type="http://schemas.openxmlformats.org/officeDocument/2006/relationships/hyperlink" Target="http://www.ncbi.nlm.nih.gov/Taxonomy/Browser/wwwtax.cgi?name=Mus%20musculus" TargetMode="External"/><Relationship Id="rId273" Type="http://schemas.openxmlformats.org/officeDocument/2006/relationships/hyperlink" Target="http://www.ncbi.nlm.nih.gov/Taxonomy/Browser/wwwtax.cgi?name=Mus%20musculus" TargetMode="External"/><Relationship Id="rId294" Type="http://schemas.openxmlformats.org/officeDocument/2006/relationships/hyperlink" Target="http://www.ncbi.nlm.nih.gov/Taxonomy/Browser/wwwtax.cgi?name=Mus%20musculus" TargetMode="External"/><Relationship Id="rId308" Type="http://schemas.openxmlformats.org/officeDocument/2006/relationships/hyperlink" Target="https://david.ncifcrf.gov/relatedGenes.jsp?id=71881" TargetMode="External"/><Relationship Id="rId329" Type="http://schemas.openxmlformats.org/officeDocument/2006/relationships/hyperlink" Target="https://david.ncifcrf.gov/relatedGenes.jsp?id=19386" TargetMode="External"/><Relationship Id="rId47" Type="http://schemas.openxmlformats.org/officeDocument/2006/relationships/hyperlink" Target="https://david.ncifcrf.gov/relatedGenes.jsp?id=54198" TargetMode="External"/><Relationship Id="rId68" Type="http://schemas.openxmlformats.org/officeDocument/2006/relationships/hyperlink" Target="https://david.ncifcrf.gov/relatedGenes.jsp?id=22247" TargetMode="External"/><Relationship Id="rId89" Type="http://schemas.openxmlformats.org/officeDocument/2006/relationships/hyperlink" Target="https://david.ncifcrf.gov/relatedGenes.jsp?id=12567" TargetMode="External"/><Relationship Id="rId112" Type="http://schemas.openxmlformats.org/officeDocument/2006/relationships/hyperlink" Target="https://david.ncifcrf.gov/geneReportFull.jsp?rowids=14782" TargetMode="External"/><Relationship Id="rId133" Type="http://schemas.openxmlformats.org/officeDocument/2006/relationships/hyperlink" Target="https://david.ncifcrf.gov/geneReportFull.jsp?rowids=20090" TargetMode="External"/><Relationship Id="rId154" Type="http://schemas.openxmlformats.org/officeDocument/2006/relationships/hyperlink" Target="https://david.ncifcrf.gov/geneReportFull.jsp?rowids=664994" TargetMode="External"/><Relationship Id="rId175" Type="http://schemas.openxmlformats.org/officeDocument/2006/relationships/hyperlink" Target="https://david.ncifcrf.gov/geneReportFull.jsp?rowids=13860" TargetMode="External"/><Relationship Id="rId340" Type="http://schemas.openxmlformats.org/officeDocument/2006/relationships/hyperlink" Target="https://david.ncifcrf.gov/geneReportFull.jsp?rowids=56530" TargetMode="External"/><Relationship Id="rId361" Type="http://schemas.openxmlformats.org/officeDocument/2006/relationships/hyperlink" Target="https://david.ncifcrf.gov/geneReportFull.jsp?rowids=15381" TargetMode="External"/><Relationship Id="rId196" Type="http://schemas.openxmlformats.org/officeDocument/2006/relationships/hyperlink" Target="https://david.ncifcrf.gov/geneReportFull.jsp?rowids=13680" TargetMode="External"/><Relationship Id="rId200" Type="http://schemas.openxmlformats.org/officeDocument/2006/relationships/hyperlink" Target="https://david.ncifcrf.gov/relatedGenes.jsp?id=20382" TargetMode="External"/><Relationship Id="rId16" Type="http://schemas.openxmlformats.org/officeDocument/2006/relationships/hyperlink" Target="https://david.ncifcrf.gov/geneReportFull.jsp?rowids=56307" TargetMode="External"/><Relationship Id="rId221" Type="http://schemas.openxmlformats.org/officeDocument/2006/relationships/hyperlink" Target="https://david.ncifcrf.gov/relatedGenes.jsp?id=52009" TargetMode="External"/><Relationship Id="rId242" Type="http://schemas.openxmlformats.org/officeDocument/2006/relationships/hyperlink" Target="https://david.ncifcrf.gov/relatedGenes.jsp?id=223593" TargetMode="External"/><Relationship Id="rId263" Type="http://schemas.openxmlformats.org/officeDocument/2006/relationships/hyperlink" Target="https://david.ncifcrf.gov/relatedGenes.jsp?id=52858" TargetMode="External"/><Relationship Id="rId284" Type="http://schemas.openxmlformats.org/officeDocument/2006/relationships/hyperlink" Target="https://david.ncifcrf.gov/relatedGenes.jsp?id=30926" TargetMode="External"/><Relationship Id="rId319" Type="http://schemas.openxmlformats.org/officeDocument/2006/relationships/hyperlink" Target="https://david.ncifcrf.gov/geneReportFull.jsp?rowids=56282" TargetMode="External"/><Relationship Id="rId37" Type="http://schemas.openxmlformats.org/officeDocument/2006/relationships/hyperlink" Target="https://david.ncifcrf.gov/geneReportFull.jsp?rowids=19285" TargetMode="External"/><Relationship Id="rId58" Type="http://schemas.openxmlformats.org/officeDocument/2006/relationships/hyperlink" Target="https://david.ncifcrf.gov/geneReportFull.jsp?rowids=17706" TargetMode="External"/><Relationship Id="rId79" Type="http://schemas.openxmlformats.org/officeDocument/2006/relationships/hyperlink" Target="https://david.ncifcrf.gov/geneReportFull.jsp?rowids=17113" TargetMode="External"/><Relationship Id="rId102" Type="http://schemas.openxmlformats.org/officeDocument/2006/relationships/hyperlink" Target="http://www.ncbi.nlm.nih.gov/Taxonomy/Browser/wwwtax.cgi?name=Mus%20musculus" TargetMode="External"/><Relationship Id="rId123" Type="http://schemas.openxmlformats.org/officeDocument/2006/relationships/hyperlink" Target="http://www.ncbi.nlm.nih.gov/Taxonomy/Browser/wwwtax.cgi?name=Mus%20musculus" TargetMode="External"/><Relationship Id="rId144" Type="http://schemas.openxmlformats.org/officeDocument/2006/relationships/hyperlink" Target="http://www.ncbi.nlm.nih.gov/Taxonomy/Browser/wwwtax.cgi?name=Mus%20musculus" TargetMode="External"/><Relationship Id="rId330" Type="http://schemas.openxmlformats.org/officeDocument/2006/relationships/hyperlink" Target="http://www.ncbi.nlm.nih.gov/Taxonomy/Browser/wwwtax.cgi?name=Mus%20musculus" TargetMode="External"/><Relationship Id="rId90" Type="http://schemas.openxmlformats.org/officeDocument/2006/relationships/hyperlink" Target="http://www.ncbi.nlm.nih.gov/Taxonomy/Browser/wwwtax.cgi?name=Mus%20musculus" TargetMode="External"/><Relationship Id="rId165" Type="http://schemas.openxmlformats.org/officeDocument/2006/relationships/hyperlink" Target="http://www.ncbi.nlm.nih.gov/Taxonomy/Browser/wwwtax.cgi?name=Mus%20musculus" TargetMode="External"/><Relationship Id="rId186" Type="http://schemas.openxmlformats.org/officeDocument/2006/relationships/hyperlink" Target="http://www.ncbi.nlm.nih.gov/Taxonomy/Browser/wwwtax.cgi?name=Mus%20musculus" TargetMode="External"/><Relationship Id="rId351" Type="http://schemas.openxmlformats.org/officeDocument/2006/relationships/hyperlink" Target="http://www.ncbi.nlm.nih.gov/Taxonomy/Browser/wwwtax.cgi?name=Mus%20musculus" TargetMode="External"/><Relationship Id="rId372" Type="http://schemas.openxmlformats.org/officeDocument/2006/relationships/hyperlink" Target="http://www.ncbi.nlm.nih.gov/Taxonomy/Browser/wwwtax.cgi?name=Mus%20musculus" TargetMode="External"/><Relationship Id="rId211" Type="http://schemas.openxmlformats.org/officeDocument/2006/relationships/hyperlink" Target="https://david.ncifcrf.gov/geneReportFull.jsp?rowids=226101" TargetMode="External"/><Relationship Id="rId232" Type="http://schemas.openxmlformats.org/officeDocument/2006/relationships/hyperlink" Target="https://david.ncifcrf.gov/geneReportFull.jsp?rowids=76813" TargetMode="External"/><Relationship Id="rId253" Type="http://schemas.openxmlformats.org/officeDocument/2006/relationships/hyperlink" Target="https://david.ncifcrf.gov/geneReportFull.jsp?rowids=56347" TargetMode="External"/><Relationship Id="rId274" Type="http://schemas.openxmlformats.org/officeDocument/2006/relationships/hyperlink" Target="https://david.ncifcrf.gov/geneReportFull.jsp?rowids=109900" TargetMode="External"/><Relationship Id="rId295" Type="http://schemas.openxmlformats.org/officeDocument/2006/relationships/hyperlink" Target="https://david.ncifcrf.gov/geneReportFull.jsp?rowids=69713" TargetMode="External"/><Relationship Id="rId309" Type="http://schemas.openxmlformats.org/officeDocument/2006/relationships/hyperlink" Target="http://www.ncbi.nlm.nih.gov/Taxonomy/Browser/wwwtax.cgi?name=Mus%20musculus" TargetMode="External"/><Relationship Id="rId27" Type="http://schemas.openxmlformats.org/officeDocument/2006/relationships/hyperlink" Target="http://www.ncbi.nlm.nih.gov/Taxonomy/Browser/wwwtax.cgi?name=Mus%20musculus" TargetMode="External"/><Relationship Id="rId48" Type="http://schemas.openxmlformats.org/officeDocument/2006/relationships/hyperlink" Target="http://www.ncbi.nlm.nih.gov/Taxonomy/Browser/wwwtax.cgi?name=Mus%20musculus" TargetMode="External"/><Relationship Id="rId69" Type="http://schemas.openxmlformats.org/officeDocument/2006/relationships/hyperlink" Target="http://www.ncbi.nlm.nih.gov/Taxonomy/Browser/wwwtax.cgi?name=Mus%20musculus" TargetMode="External"/><Relationship Id="rId113" Type="http://schemas.openxmlformats.org/officeDocument/2006/relationships/hyperlink" Target="https://david.ncifcrf.gov/relatedGenes.jsp?id=14782" TargetMode="External"/><Relationship Id="rId134" Type="http://schemas.openxmlformats.org/officeDocument/2006/relationships/hyperlink" Target="https://david.ncifcrf.gov/relatedGenes.jsp?id=20090" TargetMode="External"/><Relationship Id="rId320" Type="http://schemas.openxmlformats.org/officeDocument/2006/relationships/hyperlink" Target="https://david.ncifcrf.gov/relatedGenes.jsp?id=56282" TargetMode="External"/><Relationship Id="rId80" Type="http://schemas.openxmlformats.org/officeDocument/2006/relationships/hyperlink" Target="https://david.ncifcrf.gov/relatedGenes.jsp?id=17113" TargetMode="External"/><Relationship Id="rId155" Type="http://schemas.openxmlformats.org/officeDocument/2006/relationships/hyperlink" Target="https://david.ncifcrf.gov/relatedGenes.jsp?id=664994" TargetMode="External"/><Relationship Id="rId176" Type="http://schemas.openxmlformats.org/officeDocument/2006/relationships/hyperlink" Target="https://david.ncifcrf.gov/relatedGenes.jsp?id=13860" TargetMode="External"/><Relationship Id="rId197" Type="http://schemas.openxmlformats.org/officeDocument/2006/relationships/hyperlink" Target="https://david.ncifcrf.gov/relatedGenes.jsp?id=13680" TargetMode="External"/><Relationship Id="rId341" Type="http://schemas.openxmlformats.org/officeDocument/2006/relationships/hyperlink" Target="https://david.ncifcrf.gov/relatedGenes.jsp?id=56530" TargetMode="External"/><Relationship Id="rId362" Type="http://schemas.openxmlformats.org/officeDocument/2006/relationships/hyperlink" Target="https://david.ncifcrf.gov/relatedGenes.jsp?id=15381" TargetMode="External"/><Relationship Id="rId201" Type="http://schemas.openxmlformats.org/officeDocument/2006/relationships/hyperlink" Target="http://www.ncbi.nlm.nih.gov/Taxonomy/Browser/wwwtax.cgi?name=Mus%20musculus" TargetMode="External"/><Relationship Id="rId222" Type="http://schemas.openxmlformats.org/officeDocument/2006/relationships/hyperlink" Target="http://www.ncbi.nlm.nih.gov/Taxonomy/Browser/wwwtax.cgi?name=Mus%20musculus" TargetMode="External"/><Relationship Id="rId243" Type="http://schemas.openxmlformats.org/officeDocument/2006/relationships/hyperlink" Target="http://www.ncbi.nlm.nih.gov/Taxonomy/Browser/wwwtax.cgi?name=Mus%20musculus" TargetMode="External"/><Relationship Id="rId264" Type="http://schemas.openxmlformats.org/officeDocument/2006/relationships/hyperlink" Target="http://www.ncbi.nlm.nih.gov/Taxonomy/Browser/wwwtax.cgi?name=Mus%20musculus" TargetMode="External"/><Relationship Id="rId285" Type="http://schemas.openxmlformats.org/officeDocument/2006/relationships/hyperlink" Target="http://www.ncbi.nlm.nih.gov/Taxonomy/Browser/wwwtax.cgi?name=Mus%20musculus" TargetMode="External"/><Relationship Id="rId17" Type="http://schemas.openxmlformats.org/officeDocument/2006/relationships/hyperlink" Target="https://david.ncifcrf.gov/relatedGenes.jsp?id=56307" TargetMode="External"/><Relationship Id="rId38" Type="http://schemas.openxmlformats.org/officeDocument/2006/relationships/hyperlink" Target="https://david.ncifcrf.gov/relatedGenes.jsp?id=19285" TargetMode="External"/><Relationship Id="rId59" Type="http://schemas.openxmlformats.org/officeDocument/2006/relationships/hyperlink" Target="https://david.ncifcrf.gov/relatedGenes.jsp?id=17706" TargetMode="External"/><Relationship Id="rId103" Type="http://schemas.openxmlformats.org/officeDocument/2006/relationships/hyperlink" Target="https://david.ncifcrf.gov/geneReportFull.jsp?rowids=11520" TargetMode="External"/><Relationship Id="rId124" Type="http://schemas.openxmlformats.org/officeDocument/2006/relationships/hyperlink" Target="https://david.ncifcrf.gov/geneReportFull.jsp?rowids=11534" TargetMode="External"/><Relationship Id="rId310" Type="http://schemas.openxmlformats.org/officeDocument/2006/relationships/hyperlink" Target="https://david.ncifcrf.gov/geneReportFull.jsp?rowids=68028" TargetMode="External"/><Relationship Id="rId70" Type="http://schemas.openxmlformats.org/officeDocument/2006/relationships/hyperlink" Target="https://david.ncifcrf.gov/geneReportFull.jsp?rowids=16832" TargetMode="External"/><Relationship Id="rId91" Type="http://schemas.openxmlformats.org/officeDocument/2006/relationships/hyperlink" Target="https://david.ncifcrf.gov/geneReportFull.jsp?rowids=12388" TargetMode="External"/><Relationship Id="rId145" Type="http://schemas.openxmlformats.org/officeDocument/2006/relationships/hyperlink" Target="https://david.ncifcrf.gov/geneReportFull.jsp?rowids=19177" TargetMode="External"/><Relationship Id="rId166" Type="http://schemas.openxmlformats.org/officeDocument/2006/relationships/hyperlink" Target="https://david.ncifcrf.gov/geneReportFull.jsp?rowids=21973" TargetMode="External"/><Relationship Id="rId187" Type="http://schemas.openxmlformats.org/officeDocument/2006/relationships/hyperlink" Target="https://david.ncifcrf.gov/geneReportFull.jsp?rowids=19646" TargetMode="External"/><Relationship Id="rId331" Type="http://schemas.openxmlformats.org/officeDocument/2006/relationships/hyperlink" Target="https://david.ncifcrf.gov/geneReportFull.jsp?rowids=14248" TargetMode="External"/><Relationship Id="rId352" Type="http://schemas.openxmlformats.org/officeDocument/2006/relationships/hyperlink" Target="https://david.ncifcrf.gov/geneReportFull.jsp?rowids=19655" TargetMode="External"/><Relationship Id="rId1" Type="http://schemas.openxmlformats.org/officeDocument/2006/relationships/hyperlink" Target="https://david.ncifcrf.gov/geneReportFull.jsp?rowids=72584" TargetMode="External"/><Relationship Id="rId212" Type="http://schemas.openxmlformats.org/officeDocument/2006/relationships/hyperlink" Target="https://david.ncifcrf.gov/relatedGenes.jsp?id=226101" TargetMode="External"/><Relationship Id="rId233" Type="http://schemas.openxmlformats.org/officeDocument/2006/relationships/hyperlink" Target="https://david.ncifcrf.gov/relatedGenes.jsp?id=76813" TargetMode="External"/><Relationship Id="rId254" Type="http://schemas.openxmlformats.org/officeDocument/2006/relationships/hyperlink" Target="https://david.ncifcrf.gov/relatedGenes.jsp?id=56347" TargetMode="External"/><Relationship Id="rId28" Type="http://schemas.openxmlformats.org/officeDocument/2006/relationships/hyperlink" Target="https://david.ncifcrf.gov/geneReportFull.jsp?rowids=11764" TargetMode="External"/><Relationship Id="rId49" Type="http://schemas.openxmlformats.org/officeDocument/2006/relationships/hyperlink" Target="https://david.ncifcrf.gov/geneReportFull.jsp?rowids=55988" TargetMode="External"/><Relationship Id="rId114" Type="http://schemas.openxmlformats.org/officeDocument/2006/relationships/hyperlink" Target="http://www.ncbi.nlm.nih.gov/Taxonomy/Browser/wwwtax.cgi?name=Mus%20musculus" TargetMode="External"/><Relationship Id="rId275" Type="http://schemas.openxmlformats.org/officeDocument/2006/relationships/hyperlink" Target="https://david.ncifcrf.gov/relatedGenes.jsp?id=109900" TargetMode="External"/><Relationship Id="rId296" Type="http://schemas.openxmlformats.org/officeDocument/2006/relationships/hyperlink" Target="https://david.ncifcrf.gov/relatedGenes.jsp?id=69713" TargetMode="External"/><Relationship Id="rId300" Type="http://schemas.openxmlformats.org/officeDocument/2006/relationships/hyperlink" Target="http://www.ncbi.nlm.nih.gov/Taxonomy/Browser/wwwtax.cgi?name=Mus%20musculus" TargetMode="External"/><Relationship Id="rId60" Type="http://schemas.openxmlformats.org/officeDocument/2006/relationships/hyperlink" Target="http://www.ncbi.nlm.nih.gov/Taxonomy/Browser/wwwtax.cgi?name=Mus%20musculus" TargetMode="External"/><Relationship Id="rId81" Type="http://schemas.openxmlformats.org/officeDocument/2006/relationships/hyperlink" Target="http://www.ncbi.nlm.nih.gov/Taxonomy/Browser/wwwtax.cgi?name=Mus%20musculus" TargetMode="External"/><Relationship Id="rId135" Type="http://schemas.openxmlformats.org/officeDocument/2006/relationships/hyperlink" Target="http://www.ncbi.nlm.nih.gov/Taxonomy/Browser/wwwtax.cgi?name=Mus%20musculus" TargetMode="External"/><Relationship Id="rId156" Type="http://schemas.openxmlformats.org/officeDocument/2006/relationships/hyperlink" Target="http://www.ncbi.nlm.nih.gov/Taxonomy/Browser/wwwtax.cgi?name=Mus%20musculus" TargetMode="External"/><Relationship Id="rId177" Type="http://schemas.openxmlformats.org/officeDocument/2006/relationships/hyperlink" Target="http://www.ncbi.nlm.nih.gov/Taxonomy/Browser/wwwtax.cgi?name=Mus%20musculus" TargetMode="External"/><Relationship Id="rId198" Type="http://schemas.openxmlformats.org/officeDocument/2006/relationships/hyperlink" Target="http://www.ncbi.nlm.nih.gov/Taxonomy/Browser/wwwtax.cgi?name=Mus%20musculus" TargetMode="External"/><Relationship Id="rId321" Type="http://schemas.openxmlformats.org/officeDocument/2006/relationships/hyperlink" Target="http://www.ncbi.nlm.nih.gov/Taxonomy/Browser/wwwtax.cgi?name=Mus%20musculus" TargetMode="External"/><Relationship Id="rId342" Type="http://schemas.openxmlformats.org/officeDocument/2006/relationships/hyperlink" Target="http://www.ncbi.nlm.nih.gov/Taxonomy/Browser/wwwtax.cgi?name=Mus%20musculus" TargetMode="External"/><Relationship Id="rId363" Type="http://schemas.openxmlformats.org/officeDocument/2006/relationships/hyperlink" Target="http://www.ncbi.nlm.nih.gov/Taxonomy/Browser/wwwtax.cgi?name=Mus%20musculus" TargetMode="External"/><Relationship Id="rId202" Type="http://schemas.openxmlformats.org/officeDocument/2006/relationships/hyperlink" Target="https://david.ncifcrf.gov/geneReportFull.jsp?rowids=22099" TargetMode="External"/><Relationship Id="rId223" Type="http://schemas.openxmlformats.org/officeDocument/2006/relationships/hyperlink" Target="https://david.ncifcrf.gov/geneReportFull.jsp?rowids=67898" TargetMode="External"/><Relationship Id="rId244" Type="http://schemas.openxmlformats.org/officeDocument/2006/relationships/hyperlink" Target="https://david.ncifcrf.gov/geneReportFull.jsp?rowids=76614" TargetMode="External"/><Relationship Id="rId18" Type="http://schemas.openxmlformats.org/officeDocument/2006/relationships/hyperlink" Target="http://www.ncbi.nlm.nih.gov/Taxonomy/Browser/wwwtax.cgi?name=Mus%20musculus" TargetMode="External"/><Relationship Id="rId39" Type="http://schemas.openxmlformats.org/officeDocument/2006/relationships/hyperlink" Target="http://www.ncbi.nlm.nih.gov/Taxonomy/Browser/wwwtax.cgi?name=Mus%20musculus" TargetMode="External"/><Relationship Id="rId265" Type="http://schemas.openxmlformats.org/officeDocument/2006/relationships/hyperlink" Target="https://david.ncifcrf.gov/geneReportFull.jsp?rowids=100088" TargetMode="External"/><Relationship Id="rId286" Type="http://schemas.openxmlformats.org/officeDocument/2006/relationships/hyperlink" Target="https://david.ncifcrf.gov/geneReportFull.jsp?rowids=66481" TargetMode="External"/><Relationship Id="rId50" Type="http://schemas.openxmlformats.org/officeDocument/2006/relationships/hyperlink" Target="https://david.ncifcrf.gov/relatedGenes.jsp?id=55988" TargetMode="External"/><Relationship Id="rId104" Type="http://schemas.openxmlformats.org/officeDocument/2006/relationships/hyperlink" Target="https://david.ncifcrf.gov/relatedGenes.jsp?id=11520" TargetMode="External"/><Relationship Id="rId125" Type="http://schemas.openxmlformats.org/officeDocument/2006/relationships/hyperlink" Target="https://david.ncifcrf.gov/relatedGenes.jsp?id=11534" TargetMode="External"/><Relationship Id="rId146" Type="http://schemas.openxmlformats.org/officeDocument/2006/relationships/hyperlink" Target="https://david.ncifcrf.gov/relatedGenes.jsp?id=19177" TargetMode="External"/><Relationship Id="rId167" Type="http://schemas.openxmlformats.org/officeDocument/2006/relationships/hyperlink" Target="https://david.ncifcrf.gov/relatedGenes.jsp?id=21973" TargetMode="External"/><Relationship Id="rId188" Type="http://schemas.openxmlformats.org/officeDocument/2006/relationships/hyperlink" Target="https://david.ncifcrf.gov/relatedGenes.jsp?id=19646" TargetMode="External"/><Relationship Id="rId311" Type="http://schemas.openxmlformats.org/officeDocument/2006/relationships/hyperlink" Target="https://david.ncifcrf.gov/relatedGenes.jsp?id=68028" TargetMode="External"/><Relationship Id="rId332" Type="http://schemas.openxmlformats.org/officeDocument/2006/relationships/hyperlink" Target="https://david.ncifcrf.gov/relatedGenes.jsp?id=14248" TargetMode="External"/><Relationship Id="rId353" Type="http://schemas.openxmlformats.org/officeDocument/2006/relationships/hyperlink" Target="https://david.ncifcrf.gov/relatedGenes.jsp?id=19655" TargetMode="External"/><Relationship Id="rId71" Type="http://schemas.openxmlformats.org/officeDocument/2006/relationships/hyperlink" Target="https://david.ncifcrf.gov/relatedGenes.jsp?id=16832" TargetMode="External"/><Relationship Id="rId92" Type="http://schemas.openxmlformats.org/officeDocument/2006/relationships/hyperlink" Target="https://david.ncifcrf.gov/relatedGenes.jsp?id=12388" TargetMode="External"/><Relationship Id="rId213" Type="http://schemas.openxmlformats.org/officeDocument/2006/relationships/hyperlink" Target="http://www.ncbi.nlm.nih.gov/Taxonomy/Browser/wwwtax.cgi?name=Mus%20musculus" TargetMode="External"/><Relationship Id="rId234" Type="http://schemas.openxmlformats.org/officeDocument/2006/relationships/hyperlink" Target="http://www.ncbi.nlm.nih.gov/Taxonomy/Browser/wwwtax.cgi?name=Mus%20musculus" TargetMode="External"/><Relationship Id="rId2" Type="http://schemas.openxmlformats.org/officeDocument/2006/relationships/hyperlink" Target="https://david.ncifcrf.gov/relatedGenes.jsp?id=72584" TargetMode="External"/><Relationship Id="rId29" Type="http://schemas.openxmlformats.org/officeDocument/2006/relationships/hyperlink" Target="https://david.ncifcrf.gov/relatedGenes.jsp?id=11764" TargetMode="External"/><Relationship Id="rId255" Type="http://schemas.openxmlformats.org/officeDocument/2006/relationships/hyperlink" Target="http://www.ncbi.nlm.nih.gov/Taxonomy/Browser/wwwtax.cgi?name=Mus%20musculus" TargetMode="External"/><Relationship Id="rId276" Type="http://schemas.openxmlformats.org/officeDocument/2006/relationships/hyperlink" Target="http://www.ncbi.nlm.nih.gov/Taxonomy/Browser/wwwtax.cgi?name=Mus%20musculus" TargetMode="External"/><Relationship Id="rId297" Type="http://schemas.openxmlformats.org/officeDocument/2006/relationships/hyperlink" Target="http://www.ncbi.nlm.nih.gov/Taxonomy/Browser/wwwtax.cgi?name=Mus%20musculus" TargetMode="External"/><Relationship Id="rId40" Type="http://schemas.openxmlformats.org/officeDocument/2006/relationships/hyperlink" Target="https://david.ncifcrf.gov/geneReportFull.jsp?rowids=13211" TargetMode="External"/><Relationship Id="rId115" Type="http://schemas.openxmlformats.org/officeDocument/2006/relationships/hyperlink" Target="https://david.ncifcrf.gov/geneReportFull.jsp?rowids=15364" TargetMode="External"/><Relationship Id="rId136" Type="http://schemas.openxmlformats.org/officeDocument/2006/relationships/hyperlink" Target="https://david.ncifcrf.gov/geneReportFull.jsp?rowids=69878" TargetMode="External"/><Relationship Id="rId157" Type="http://schemas.openxmlformats.org/officeDocument/2006/relationships/hyperlink" Target="https://david.ncifcrf.gov/geneReportFull.jsp?rowids=17216" TargetMode="External"/><Relationship Id="rId178" Type="http://schemas.openxmlformats.org/officeDocument/2006/relationships/hyperlink" Target="https://david.ncifcrf.gov/geneReportFull.jsp?rowids=14977" TargetMode="External"/><Relationship Id="rId301" Type="http://schemas.openxmlformats.org/officeDocument/2006/relationships/hyperlink" Target="https://david.ncifcrf.gov/geneReportFull.jsp?rowids=66399" TargetMode="External"/><Relationship Id="rId322" Type="http://schemas.openxmlformats.org/officeDocument/2006/relationships/hyperlink" Target="https://david.ncifcrf.gov/geneReportFull.jsp?rowids=74122" TargetMode="External"/><Relationship Id="rId343" Type="http://schemas.openxmlformats.org/officeDocument/2006/relationships/hyperlink" Target="https://david.ncifcrf.gov/geneReportFull.jsp?rowids=171210" TargetMode="External"/><Relationship Id="rId364" Type="http://schemas.openxmlformats.org/officeDocument/2006/relationships/hyperlink" Target="https://david.ncifcrf.gov/geneReportFull.jsp?rowids=20917" TargetMode="External"/><Relationship Id="rId61" Type="http://schemas.openxmlformats.org/officeDocument/2006/relationships/hyperlink" Target="https://david.ncifcrf.gov/geneReportFull.jsp?rowids=11770" TargetMode="External"/><Relationship Id="rId82" Type="http://schemas.openxmlformats.org/officeDocument/2006/relationships/hyperlink" Target="https://david.ncifcrf.gov/geneReportFull.jsp?rowids=17158" TargetMode="External"/><Relationship Id="rId199" Type="http://schemas.openxmlformats.org/officeDocument/2006/relationships/hyperlink" Target="https://david.ncifcrf.gov/geneReportFull.jsp?rowids=20382" TargetMode="External"/><Relationship Id="rId203" Type="http://schemas.openxmlformats.org/officeDocument/2006/relationships/hyperlink" Target="https://david.ncifcrf.gov/relatedGenes.jsp?id=22099" TargetMode="External"/><Relationship Id="rId19" Type="http://schemas.openxmlformats.org/officeDocument/2006/relationships/hyperlink" Target="https://david.ncifcrf.gov/geneReportFull.jsp?rowids=19089" TargetMode="External"/><Relationship Id="rId224" Type="http://schemas.openxmlformats.org/officeDocument/2006/relationships/hyperlink" Target="https://david.ncifcrf.gov/relatedGenes.jsp?id=67898" TargetMode="External"/><Relationship Id="rId245" Type="http://schemas.openxmlformats.org/officeDocument/2006/relationships/hyperlink" Target="https://david.ncifcrf.gov/relatedGenes.jsp?id=76614" TargetMode="External"/><Relationship Id="rId266" Type="http://schemas.openxmlformats.org/officeDocument/2006/relationships/hyperlink" Target="https://david.ncifcrf.gov/relatedGenes.jsp?id=100088" TargetMode="External"/><Relationship Id="rId287" Type="http://schemas.openxmlformats.org/officeDocument/2006/relationships/hyperlink" Target="https://david.ncifcrf.gov/relatedGenes.jsp?id=66481" TargetMode="External"/><Relationship Id="rId30" Type="http://schemas.openxmlformats.org/officeDocument/2006/relationships/hyperlink" Target="http://www.ncbi.nlm.nih.gov/Taxonomy/Browser/wwwtax.cgi?name=Mus%20musculus" TargetMode="External"/><Relationship Id="rId105" Type="http://schemas.openxmlformats.org/officeDocument/2006/relationships/hyperlink" Target="http://www.ncbi.nlm.nih.gov/Taxonomy/Browser/wwwtax.cgi?name=Mus%20musculus" TargetMode="External"/><Relationship Id="rId126" Type="http://schemas.openxmlformats.org/officeDocument/2006/relationships/hyperlink" Target="http://www.ncbi.nlm.nih.gov/Taxonomy/Browser/wwwtax.cgi?name=Mus%20musculus" TargetMode="External"/><Relationship Id="rId147" Type="http://schemas.openxmlformats.org/officeDocument/2006/relationships/hyperlink" Target="http://www.ncbi.nlm.nih.gov/Taxonomy/Browser/wwwtax.cgi?name=Mus%20musculus" TargetMode="External"/><Relationship Id="rId168" Type="http://schemas.openxmlformats.org/officeDocument/2006/relationships/hyperlink" Target="http://www.ncbi.nlm.nih.gov/Taxonomy/Browser/wwwtax.cgi?name=Mus%20musculus" TargetMode="External"/><Relationship Id="rId312" Type="http://schemas.openxmlformats.org/officeDocument/2006/relationships/hyperlink" Target="http://www.ncbi.nlm.nih.gov/Taxonomy/Browser/wwwtax.cgi?name=Mus%20musculus" TargetMode="External"/><Relationship Id="rId333" Type="http://schemas.openxmlformats.org/officeDocument/2006/relationships/hyperlink" Target="http://www.ncbi.nlm.nih.gov/Taxonomy/Browser/wwwtax.cgi?name=Mus%20musculus" TargetMode="External"/><Relationship Id="rId354" Type="http://schemas.openxmlformats.org/officeDocument/2006/relationships/hyperlink" Target="http://www.ncbi.nlm.nih.gov/Taxonomy/Browser/wwwtax.cgi?name=Mus%20musculus" TargetMode="External"/><Relationship Id="rId51" Type="http://schemas.openxmlformats.org/officeDocument/2006/relationships/hyperlink" Target="http://www.ncbi.nlm.nih.gov/Taxonomy/Browser/wwwtax.cgi?name=Mus%20musculus" TargetMode="External"/><Relationship Id="rId72" Type="http://schemas.openxmlformats.org/officeDocument/2006/relationships/hyperlink" Target="http://www.ncbi.nlm.nih.gov/Taxonomy/Browser/wwwtax.cgi?name=Mus%20musculus" TargetMode="External"/><Relationship Id="rId93" Type="http://schemas.openxmlformats.org/officeDocument/2006/relationships/hyperlink" Target="http://www.ncbi.nlm.nih.gov/Taxonomy/Browser/wwwtax.cgi?name=Mus%20musculus" TargetMode="External"/><Relationship Id="rId189" Type="http://schemas.openxmlformats.org/officeDocument/2006/relationships/hyperlink" Target="http://www.ncbi.nlm.nih.gov/Taxonomy/Browser/wwwtax.cgi?name=Mus%20musculus" TargetMode="External"/><Relationship Id="rId3" Type="http://schemas.openxmlformats.org/officeDocument/2006/relationships/hyperlink" Target="http://www.ncbi.nlm.nih.gov/Taxonomy/Browser/wwwtax.cgi?name=Mus%20musculus" TargetMode="External"/><Relationship Id="rId214" Type="http://schemas.openxmlformats.org/officeDocument/2006/relationships/hyperlink" Target="https://david.ncifcrf.gov/geneReportFull.jsp?rowids=238037" TargetMode="External"/><Relationship Id="rId235" Type="http://schemas.openxmlformats.org/officeDocument/2006/relationships/hyperlink" Target="https://david.ncifcrf.gov/geneReportFull.jsp?rowids=270058" TargetMode="External"/><Relationship Id="rId256" Type="http://schemas.openxmlformats.org/officeDocument/2006/relationships/hyperlink" Target="https://david.ncifcrf.gov/geneReportFull.jsp?rowids=235505" TargetMode="External"/><Relationship Id="rId277" Type="http://schemas.openxmlformats.org/officeDocument/2006/relationships/hyperlink" Target="https://david.ncifcrf.gov/geneReportFull.jsp?rowids=67420" TargetMode="External"/><Relationship Id="rId298" Type="http://schemas.openxmlformats.org/officeDocument/2006/relationships/hyperlink" Target="https://david.ncifcrf.gov/geneReportFull.jsp?rowids=353172" TargetMode="External"/><Relationship Id="rId116" Type="http://schemas.openxmlformats.org/officeDocument/2006/relationships/hyperlink" Target="https://david.ncifcrf.gov/relatedGenes.jsp?id=15364" TargetMode="External"/><Relationship Id="rId137" Type="http://schemas.openxmlformats.org/officeDocument/2006/relationships/hyperlink" Target="https://david.ncifcrf.gov/relatedGenes.jsp?id=69878" TargetMode="External"/><Relationship Id="rId158" Type="http://schemas.openxmlformats.org/officeDocument/2006/relationships/hyperlink" Target="https://david.ncifcrf.gov/relatedGenes.jsp?id=17216" TargetMode="External"/><Relationship Id="rId302" Type="http://schemas.openxmlformats.org/officeDocument/2006/relationships/hyperlink" Target="https://david.ncifcrf.gov/relatedGenes.jsp?id=66399" TargetMode="External"/><Relationship Id="rId323" Type="http://schemas.openxmlformats.org/officeDocument/2006/relationships/hyperlink" Target="https://david.ncifcrf.gov/relatedGenes.jsp?id=74122" TargetMode="External"/><Relationship Id="rId344" Type="http://schemas.openxmlformats.org/officeDocument/2006/relationships/hyperlink" Target="https://david.ncifcrf.gov/relatedGenes.jsp?id=171210" TargetMode="External"/><Relationship Id="rId20" Type="http://schemas.openxmlformats.org/officeDocument/2006/relationships/hyperlink" Target="https://david.ncifcrf.gov/relatedGenes.jsp?id=19089" TargetMode="External"/><Relationship Id="rId41" Type="http://schemas.openxmlformats.org/officeDocument/2006/relationships/hyperlink" Target="https://david.ncifcrf.gov/relatedGenes.jsp?id=13211" TargetMode="External"/><Relationship Id="rId62" Type="http://schemas.openxmlformats.org/officeDocument/2006/relationships/hyperlink" Target="https://david.ncifcrf.gov/relatedGenes.jsp?id=11770" TargetMode="External"/><Relationship Id="rId83" Type="http://schemas.openxmlformats.org/officeDocument/2006/relationships/hyperlink" Target="https://david.ncifcrf.gov/relatedGenes.jsp?id=17158" TargetMode="External"/><Relationship Id="rId179" Type="http://schemas.openxmlformats.org/officeDocument/2006/relationships/hyperlink" Target="https://david.ncifcrf.gov/relatedGenes.jsp?id=14977" TargetMode="External"/><Relationship Id="rId365" Type="http://schemas.openxmlformats.org/officeDocument/2006/relationships/hyperlink" Target="https://david.ncifcrf.gov/relatedGenes.jsp?id=20917" TargetMode="External"/><Relationship Id="rId190" Type="http://schemas.openxmlformats.org/officeDocument/2006/relationships/hyperlink" Target="https://david.ncifcrf.gov/geneReportFull.jsp?rowids=27061" TargetMode="External"/><Relationship Id="rId204" Type="http://schemas.openxmlformats.org/officeDocument/2006/relationships/hyperlink" Target="http://www.ncbi.nlm.nih.gov/Taxonomy/Browser/wwwtax.cgi?name=Mus%20musculus" TargetMode="External"/><Relationship Id="rId225" Type="http://schemas.openxmlformats.org/officeDocument/2006/relationships/hyperlink" Target="http://www.ncbi.nlm.nih.gov/Taxonomy/Browser/wwwtax.cgi?name=Mus%20musculus" TargetMode="External"/><Relationship Id="rId246" Type="http://schemas.openxmlformats.org/officeDocument/2006/relationships/hyperlink" Target="http://www.ncbi.nlm.nih.gov/Taxonomy/Browser/wwwtax.cgi?name=Mus%20musculus" TargetMode="External"/><Relationship Id="rId267" Type="http://schemas.openxmlformats.org/officeDocument/2006/relationships/hyperlink" Target="http://www.ncbi.nlm.nih.gov/Taxonomy/Browser/wwwtax.cgi?name=Mus%20musculus" TargetMode="External"/><Relationship Id="rId288" Type="http://schemas.openxmlformats.org/officeDocument/2006/relationships/hyperlink" Target="http://www.ncbi.nlm.nih.gov/Taxonomy/Browser/wwwtax.cgi?name=Mus%20musculus" TargetMode="External"/><Relationship Id="rId106" Type="http://schemas.openxmlformats.org/officeDocument/2006/relationships/hyperlink" Target="https://david.ncifcrf.gov/geneReportFull.jsp?rowids=18783" TargetMode="External"/><Relationship Id="rId127" Type="http://schemas.openxmlformats.org/officeDocument/2006/relationships/hyperlink" Target="https://david.ncifcrf.gov/geneReportFull.jsp?rowids=66105" TargetMode="External"/><Relationship Id="rId313" Type="http://schemas.openxmlformats.org/officeDocument/2006/relationships/hyperlink" Target="https://david.ncifcrf.gov/geneReportFull.jsp?rowids=7695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2"/>
  <sheetViews>
    <sheetView workbookViewId="0">
      <selection sqref="A1:XFD1"/>
    </sheetView>
  </sheetViews>
  <sheetFormatPr defaultRowHeight="15" x14ac:dyDescent="0.25"/>
  <cols>
    <col min="2" max="2" width="52.85546875" customWidth="1"/>
    <col min="4" max="4" width="35.5703125" customWidth="1"/>
  </cols>
  <sheetData>
    <row r="1" spans="1:4" x14ac:dyDescent="0.25">
      <c r="A1" s="5" t="s">
        <v>2101</v>
      </c>
      <c r="B1" s="4"/>
      <c r="C1" s="4"/>
      <c r="D1" s="4"/>
    </row>
    <row r="2" spans="1:4" ht="30" x14ac:dyDescent="0.25">
      <c r="A2" s="1" t="s">
        <v>1299</v>
      </c>
      <c r="B2" s="2" t="s">
        <v>1300</v>
      </c>
      <c r="C2" s="2" t="s">
        <v>828</v>
      </c>
      <c r="D2" s="2" t="s">
        <v>829</v>
      </c>
    </row>
    <row r="3" spans="1:4" ht="30" x14ac:dyDescent="0.25">
      <c r="A3" s="1" t="s">
        <v>498</v>
      </c>
      <c r="B3" s="2" t="s">
        <v>1301</v>
      </c>
      <c r="C3" s="2" t="s">
        <v>828</v>
      </c>
      <c r="D3" s="2" t="s">
        <v>829</v>
      </c>
    </row>
    <row r="4" spans="1:4" x14ac:dyDescent="0.25">
      <c r="A4" s="1" t="s">
        <v>501</v>
      </c>
      <c r="B4" s="2" t="s">
        <v>1302</v>
      </c>
      <c r="C4" s="2" t="s">
        <v>828</v>
      </c>
      <c r="D4" s="2" t="s">
        <v>829</v>
      </c>
    </row>
    <row r="5" spans="1:4" x14ac:dyDescent="0.25">
      <c r="A5" s="1" t="s">
        <v>502</v>
      </c>
      <c r="B5" s="2" t="s">
        <v>1303</v>
      </c>
      <c r="C5" s="2" t="s">
        <v>828</v>
      </c>
      <c r="D5" s="2" t="s">
        <v>829</v>
      </c>
    </row>
    <row r="6" spans="1:4" ht="30" x14ac:dyDescent="0.25">
      <c r="A6" s="1" t="s">
        <v>252</v>
      </c>
      <c r="B6" s="2" t="s">
        <v>1304</v>
      </c>
      <c r="C6" s="2" t="s">
        <v>828</v>
      </c>
      <c r="D6" s="2" t="s">
        <v>829</v>
      </c>
    </row>
    <row r="7" spans="1:4" x14ac:dyDescent="0.25">
      <c r="A7" s="1" t="s">
        <v>504</v>
      </c>
      <c r="B7" s="2" t="s">
        <v>1305</v>
      </c>
      <c r="C7" s="2" t="s">
        <v>828</v>
      </c>
      <c r="D7" s="2" t="s">
        <v>829</v>
      </c>
    </row>
    <row r="8" spans="1:4" ht="30" x14ac:dyDescent="0.25">
      <c r="A8" s="1" t="s">
        <v>644</v>
      </c>
      <c r="B8" s="2" t="s">
        <v>1306</v>
      </c>
      <c r="C8" s="2" t="s">
        <v>828</v>
      </c>
      <c r="D8" s="2" t="s">
        <v>829</v>
      </c>
    </row>
    <row r="9" spans="1:4" x14ac:dyDescent="0.25">
      <c r="A9" s="1" t="s">
        <v>505</v>
      </c>
      <c r="B9" s="2" t="s">
        <v>1307</v>
      </c>
      <c r="C9" s="2" t="s">
        <v>828</v>
      </c>
      <c r="D9" s="2" t="s">
        <v>829</v>
      </c>
    </row>
    <row r="10" spans="1:4" x14ac:dyDescent="0.25">
      <c r="A10" s="1" t="s">
        <v>506</v>
      </c>
      <c r="B10" s="2" t="s">
        <v>1308</v>
      </c>
      <c r="C10" s="2" t="s">
        <v>828</v>
      </c>
      <c r="D10" s="2" t="s">
        <v>829</v>
      </c>
    </row>
    <row r="11" spans="1:4" x14ac:dyDescent="0.25">
      <c r="A11" s="1" t="s">
        <v>381</v>
      </c>
      <c r="B11" s="2" t="s">
        <v>1309</v>
      </c>
      <c r="C11" s="2" t="s">
        <v>828</v>
      </c>
      <c r="D11" s="2" t="s">
        <v>829</v>
      </c>
    </row>
    <row r="12" spans="1:4" x14ac:dyDescent="0.25">
      <c r="A12" s="1" t="s">
        <v>510</v>
      </c>
      <c r="B12" s="2" t="s">
        <v>1310</v>
      </c>
      <c r="C12" s="2" t="s">
        <v>828</v>
      </c>
      <c r="D12" s="2" t="s">
        <v>829</v>
      </c>
    </row>
    <row r="13" spans="1:4" ht="30" x14ac:dyDescent="0.25">
      <c r="A13" s="1" t="s">
        <v>63</v>
      </c>
      <c r="B13" s="2" t="s">
        <v>1311</v>
      </c>
      <c r="C13" s="2" t="s">
        <v>828</v>
      </c>
      <c r="D13" s="2" t="s">
        <v>829</v>
      </c>
    </row>
    <row r="14" spans="1:4" x14ac:dyDescent="0.25">
      <c r="A14" s="1" t="s">
        <v>99</v>
      </c>
      <c r="B14" s="2" t="s">
        <v>1312</v>
      </c>
      <c r="C14" s="2" t="s">
        <v>828</v>
      </c>
      <c r="D14" s="2" t="s">
        <v>829</v>
      </c>
    </row>
    <row r="15" spans="1:4" x14ac:dyDescent="0.25">
      <c r="A15" s="1" t="s">
        <v>18</v>
      </c>
      <c r="B15" s="2" t="s">
        <v>1313</v>
      </c>
      <c r="C15" s="2" t="s">
        <v>828</v>
      </c>
      <c r="D15" s="2" t="s">
        <v>829</v>
      </c>
    </row>
    <row r="16" spans="1:4" x14ac:dyDescent="0.25">
      <c r="A16" s="1" t="s">
        <v>56</v>
      </c>
      <c r="B16" s="2" t="s">
        <v>1314</v>
      </c>
      <c r="C16" s="2" t="s">
        <v>828</v>
      </c>
      <c r="D16" s="2" t="s">
        <v>829</v>
      </c>
    </row>
    <row r="17" spans="1:4" ht="30" x14ac:dyDescent="0.25">
      <c r="A17" s="1" t="s">
        <v>258</v>
      </c>
      <c r="B17" s="2" t="s">
        <v>1315</v>
      </c>
      <c r="C17" s="2" t="s">
        <v>828</v>
      </c>
      <c r="D17" s="2" t="s">
        <v>829</v>
      </c>
    </row>
    <row r="18" spans="1:4" x14ac:dyDescent="0.25">
      <c r="A18" s="1" t="s">
        <v>515</v>
      </c>
      <c r="B18" s="2" t="s">
        <v>1316</v>
      </c>
      <c r="C18" s="2" t="s">
        <v>828</v>
      </c>
      <c r="D18" s="2" t="s">
        <v>829</v>
      </c>
    </row>
    <row r="19" spans="1:4" x14ac:dyDescent="0.25">
      <c r="A19" s="1" t="s">
        <v>77</v>
      </c>
      <c r="B19" s="2" t="s">
        <v>1317</v>
      </c>
      <c r="C19" s="2" t="s">
        <v>828</v>
      </c>
      <c r="D19" s="2" t="s">
        <v>829</v>
      </c>
    </row>
    <row r="20" spans="1:4" x14ac:dyDescent="0.25">
      <c r="A20" s="1" t="s">
        <v>31</v>
      </c>
      <c r="B20" s="2" t="s">
        <v>1318</v>
      </c>
      <c r="C20" s="2" t="s">
        <v>828</v>
      </c>
      <c r="D20" s="2" t="s">
        <v>829</v>
      </c>
    </row>
    <row r="21" spans="1:4" x14ac:dyDescent="0.25">
      <c r="A21" s="1" t="s">
        <v>64</v>
      </c>
      <c r="B21" s="2" t="s">
        <v>1319</v>
      </c>
      <c r="C21" s="2" t="s">
        <v>828</v>
      </c>
      <c r="D21" s="2" t="s">
        <v>829</v>
      </c>
    </row>
    <row r="22" spans="1:4" x14ac:dyDescent="0.25">
      <c r="A22" s="1" t="s">
        <v>259</v>
      </c>
      <c r="B22" s="2" t="s">
        <v>1320</v>
      </c>
      <c r="C22" s="2" t="s">
        <v>828</v>
      </c>
      <c r="D22" s="2" t="s">
        <v>829</v>
      </c>
    </row>
    <row r="23" spans="1:4" x14ac:dyDescent="0.25">
      <c r="A23" s="1" t="s">
        <v>1321</v>
      </c>
      <c r="B23" s="2" t="s">
        <v>1322</v>
      </c>
      <c r="C23" s="2" t="s">
        <v>828</v>
      </c>
      <c r="D23" s="2" t="s">
        <v>829</v>
      </c>
    </row>
    <row r="24" spans="1:4" x14ac:dyDescent="0.25">
      <c r="A24" s="1" t="s">
        <v>389</v>
      </c>
      <c r="B24" s="2" t="s">
        <v>1323</v>
      </c>
      <c r="C24" s="2" t="s">
        <v>828</v>
      </c>
      <c r="D24" s="2" t="s">
        <v>829</v>
      </c>
    </row>
    <row r="25" spans="1:4" x14ac:dyDescent="0.25">
      <c r="A25" s="1" t="s">
        <v>37</v>
      </c>
      <c r="B25" s="2" t="s">
        <v>1324</v>
      </c>
      <c r="C25" s="2" t="s">
        <v>828</v>
      </c>
      <c r="D25" s="2" t="s">
        <v>829</v>
      </c>
    </row>
    <row r="26" spans="1:4" x14ac:dyDescent="0.25">
      <c r="A26" s="1" t="s">
        <v>1325</v>
      </c>
      <c r="B26" s="2" t="s">
        <v>1326</v>
      </c>
      <c r="C26" s="2" t="s">
        <v>828</v>
      </c>
      <c r="D26" s="2" t="s">
        <v>829</v>
      </c>
    </row>
    <row r="27" spans="1:4" x14ac:dyDescent="0.25">
      <c r="A27" s="1" t="s">
        <v>1327</v>
      </c>
      <c r="B27" s="2" t="s">
        <v>1328</v>
      </c>
      <c r="C27" s="2" t="s">
        <v>828</v>
      </c>
      <c r="D27" s="2" t="s">
        <v>829</v>
      </c>
    </row>
    <row r="28" spans="1:4" x14ac:dyDescent="0.25">
      <c r="A28" s="1" t="s">
        <v>13</v>
      </c>
      <c r="B28" s="2" t="s">
        <v>1329</v>
      </c>
      <c r="C28" s="2" t="s">
        <v>828</v>
      </c>
      <c r="D28" s="2" t="s">
        <v>829</v>
      </c>
    </row>
    <row r="29" spans="1:4" x14ac:dyDescent="0.25">
      <c r="A29" s="1" t="s">
        <v>390</v>
      </c>
      <c r="B29" s="2" t="s">
        <v>1330</v>
      </c>
      <c r="C29" s="2" t="s">
        <v>828</v>
      </c>
      <c r="D29" s="2" t="s">
        <v>829</v>
      </c>
    </row>
    <row r="30" spans="1:4" x14ac:dyDescent="0.25">
      <c r="A30" s="1" t="s">
        <v>1331</v>
      </c>
      <c r="B30" s="2" t="s">
        <v>1332</v>
      </c>
      <c r="C30" s="2" t="s">
        <v>828</v>
      </c>
      <c r="D30" s="2" t="s">
        <v>829</v>
      </c>
    </row>
    <row r="31" spans="1:4" ht="30" x14ac:dyDescent="0.25">
      <c r="A31" s="1" t="s">
        <v>521</v>
      </c>
      <c r="B31" s="2" t="s">
        <v>1333</v>
      </c>
      <c r="C31" s="2" t="s">
        <v>828</v>
      </c>
      <c r="D31" s="2" t="s">
        <v>829</v>
      </c>
    </row>
    <row r="32" spans="1:4" x14ac:dyDescent="0.25">
      <c r="A32" s="1" t="s">
        <v>80</v>
      </c>
      <c r="B32" s="2" t="s">
        <v>1334</v>
      </c>
      <c r="C32" s="2" t="s">
        <v>828</v>
      </c>
      <c r="D32" s="2" t="s">
        <v>829</v>
      </c>
    </row>
    <row r="33" spans="1:4" x14ac:dyDescent="0.25">
      <c r="A33" s="1" t="s">
        <v>185</v>
      </c>
      <c r="B33" s="2" t="s">
        <v>1335</v>
      </c>
      <c r="C33" s="2" t="s">
        <v>828</v>
      </c>
      <c r="D33" s="2" t="s">
        <v>829</v>
      </c>
    </row>
    <row r="34" spans="1:4" x14ac:dyDescent="0.25">
      <c r="A34" s="1" t="s">
        <v>186</v>
      </c>
      <c r="B34" s="2" t="s">
        <v>1336</v>
      </c>
      <c r="C34" s="2" t="s">
        <v>828</v>
      </c>
      <c r="D34" s="2" t="s">
        <v>829</v>
      </c>
    </row>
    <row r="35" spans="1:4" ht="30" x14ac:dyDescent="0.25">
      <c r="A35" s="1" t="s">
        <v>187</v>
      </c>
      <c r="B35" s="2" t="s">
        <v>1337</v>
      </c>
      <c r="C35" s="2" t="s">
        <v>828</v>
      </c>
      <c r="D35" s="2" t="s">
        <v>829</v>
      </c>
    </row>
    <row r="36" spans="1:4" ht="30" x14ac:dyDescent="0.25">
      <c r="A36" s="1" t="s">
        <v>319</v>
      </c>
      <c r="B36" s="2" t="s">
        <v>1338</v>
      </c>
      <c r="C36" s="2" t="s">
        <v>828</v>
      </c>
      <c r="D36" s="2" t="s">
        <v>829</v>
      </c>
    </row>
    <row r="37" spans="1:4" x14ac:dyDescent="0.25">
      <c r="A37" s="1" t="s">
        <v>523</v>
      </c>
      <c r="B37" s="2" t="s">
        <v>1339</v>
      </c>
      <c r="C37" s="2" t="s">
        <v>828</v>
      </c>
      <c r="D37" s="2" t="s">
        <v>829</v>
      </c>
    </row>
    <row r="38" spans="1:4" x14ac:dyDescent="0.25">
      <c r="A38" s="1" t="s">
        <v>90</v>
      </c>
      <c r="B38" s="2" t="s">
        <v>1340</v>
      </c>
      <c r="C38" s="2" t="s">
        <v>828</v>
      </c>
      <c r="D38" s="2" t="s">
        <v>829</v>
      </c>
    </row>
    <row r="39" spans="1:4" x14ac:dyDescent="0.25">
      <c r="A39" s="1" t="s">
        <v>59</v>
      </c>
      <c r="B39" s="2" t="s">
        <v>1341</v>
      </c>
      <c r="C39" s="2" t="s">
        <v>828</v>
      </c>
      <c r="D39" s="2" t="s">
        <v>829</v>
      </c>
    </row>
    <row r="40" spans="1:4" x14ac:dyDescent="0.25">
      <c r="A40" s="1" t="s">
        <v>262</v>
      </c>
      <c r="B40" s="2" t="s">
        <v>1342</v>
      </c>
      <c r="C40" s="2" t="s">
        <v>828</v>
      </c>
      <c r="D40" s="2" t="s">
        <v>829</v>
      </c>
    </row>
    <row r="41" spans="1:4" x14ac:dyDescent="0.25">
      <c r="A41" s="1" t="s">
        <v>1343</v>
      </c>
      <c r="B41" s="2" t="s">
        <v>1344</v>
      </c>
      <c r="C41" s="2" t="s">
        <v>828</v>
      </c>
      <c r="D41" s="2" t="s">
        <v>829</v>
      </c>
    </row>
    <row r="42" spans="1:4" x14ac:dyDescent="0.25">
      <c r="A42" s="1" t="s">
        <v>43</v>
      </c>
      <c r="B42" s="2" t="s">
        <v>1345</v>
      </c>
      <c r="C42" s="2" t="s">
        <v>828</v>
      </c>
      <c r="D42" s="2" t="s">
        <v>829</v>
      </c>
    </row>
    <row r="43" spans="1:4" x14ac:dyDescent="0.25">
      <c r="A43" s="1" t="s">
        <v>103</v>
      </c>
      <c r="B43" s="2" t="s">
        <v>1346</v>
      </c>
      <c r="C43" s="2" t="s">
        <v>828</v>
      </c>
      <c r="D43" s="2" t="s">
        <v>829</v>
      </c>
    </row>
    <row r="44" spans="1:4" x14ac:dyDescent="0.25">
      <c r="A44" s="1" t="s">
        <v>222</v>
      </c>
      <c r="B44" s="2" t="s">
        <v>1347</v>
      </c>
      <c r="C44" s="2" t="s">
        <v>828</v>
      </c>
      <c r="D44" s="2" t="s">
        <v>829</v>
      </c>
    </row>
    <row r="45" spans="1:4" x14ac:dyDescent="0.25">
      <c r="A45" s="1" t="s">
        <v>657</v>
      </c>
      <c r="B45" s="2" t="s">
        <v>1348</v>
      </c>
      <c r="C45" s="2" t="s">
        <v>828</v>
      </c>
      <c r="D45" s="2" t="s">
        <v>829</v>
      </c>
    </row>
    <row r="46" spans="1:4" x14ac:dyDescent="0.25">
      <c r="A46" s="1" t="s">
        <v>529</v>
      </c>
      <c r="B46" s="2" t="s">
        <v>1349</v>
      </c>
      <c r="C46" s="2" t="s">
        <v>828</v>
      </c>
      <c r="D46" s="2" t="s">
        <v>829</v>
      </c>
    </row>
    <row r="47" spans="1:4" x14ac:dyDescent="0.25">
      <c r="A47" s="1" t="s">
        <v>91</v>
      </c>
      <c r="B47" s="2" t="s">
        <v>1350</v>
      </c>
      <c r="C47" s="2" t="s">
        <v>828</v>
      </c>
      <c r="D47" s="2" t="s">
        <v>829</v>
      </c>
    </row>
    <row r="48" spans="1:4" x14ac:dyDescent="0.25">
      <c r="A48" s="1" t="s">
        <v>659</v>
      </c>
      <c r="B48" s="2" t="s">
        <v>1351</v>
      </c>
      <c r="C48" s="2" t="s">
        <v>828</v>
      </c>
      <c r="D48" s="2" t="s">
        <v>829</v>
      </c>
    </row>
    <row r="49" spans="1:4" x14ac:dyDescent="0.25">
      <c r="A49" s="1" t="s">
        <v>226</v>
      </c>
      <c r="B49" s="2" t="s">
        <v>1352</v>
      </c>
      <c r="C49" s="2" t="s">
        <v>828</v>
      </c>
      <c r="D49" s="2" t="s">
        <v>829</v>
      </c>
    </row>
    <row r="50" spans="1:4" x14ac:dyDescent="0.25">
      <c r="A50" s="1" t="s">
        <v>396</v>
      </c>
      <c r="B50" s="2" t="s">
        <v>1353</v>
      </c>
      <c r="C50" s="2" t="s">
        <v>828</v>
      </c>
      <c r="D50" s="2" t="s">
        <v>829</v>
      </c>
    </row>
    <row r="51" spans="1:4" x14ac:dyDescent="0.25">
      <c r="A51" s="1" t="s">
        <v>116</v>
      </c>
      <c r="B51" s="2" t="s">
        <v>1354</v>
      </c>
      <c r="C51" s="2" t="s">
        <v>828</v>
      </c>
      <c r="D51" s="2" t="s">
        <v>829</v>
      </c>
    </row>
    <row r="52" spans="1:4" x14ac:dyDescent="0.25">
      <c r="A52" s="1" t="s">
        <v>227</v>
      </c>
      <c r="B52" s="2" t="s">
        <v>1355</v>
      </c>
      <c r="C52" s="2" t="s">
        <v>828</v>
      </c>
      <c r="D52" s="2" t="s">
        <v>829</v>
      </c>
    </row>
    <row r="53" spans="1:4" ht="30" x14ac:dyDescent="0.25">
      <c r="A53" s="1" t="s">
        <v>189</v>
      </c>
      <c r="B53" s="2" t="s">
        <v>1356</v>
      </c>
      <c r="C53" s="2" t="s">
        <v>828</v>
      </c>
      <c r="D53" s="2" t="s">
        <v>829</v>
      </c>
    </row>
    <row r="54" spans="1:4" x14ac:dyDescent="0.25">
      <c r="A54" s="1" t="s">
        <v>166</v>
      </c>
      <c r="B54" s="2" t="s">
        <v>1357</v>
      </c>
      <c r="C54" s="2" t="s">
        <v>828</v>
      </c>
      <c r="D54" s="2" t="s">
        <v>829</v>
      </c>
    </row>
    <row r="55" spans="1:4" x14ac:dyDescent="0.25">
      <c r="A55" s="1" t="s">
        <v>1358</v>
      </c>
      <c r="B55" s="2" t="s">
        <v>1359</v>
      </c>
      <c r="C55" s="2" t="s">
        <v>828</v>
      </c>
      <c r="D55" s="2" t="s">
        <v>829</v>
      </c>
    </row>
    <row r="56" spans="1:4" ht="30" x14ac:dyDescent="0.25">
      <c r="A56" s="1" t="s">
        <v>326</v>
      </c>
      <c r="B56" s="2" t="s">
        <v>1360</v>
      </c>
      <c r="C56" s="2" t="s">
        <v>828</v>
      </c>
      <c r="D56" s="2" t="s">
        <v>829</v>
      </c>
    </row>
    <row r="57" spans="1:4" ht="30" x14ac:dyDescent="0.25">
      <c r="A57" s="1" t="s">
        <v>327</v>
      </c>
      <c r="B57" s="2" t="s">
        <v>1361</v>
      </c>
      <c r="C57" s="2" t="s">
        <v>828</v>
      </c>
      <c r="D57" s="2" t="s">
        <v>829</v>
      </c>
    </row>
    <row r="58" spans="1:4" ht="30" x14ac:dyDescent="0.25">
      <c r="A58" s="1" t="s">
        <v>402</v>
      </c>
      <c r="B58" s="2" t="s">
        <v>1362</v>
      </c>
      <c r="C58" s="2" t="s">
        <v>828</v>
      </c>
      <c r="D58" s="2" t="s">
        <v>829</v>
      </c>
    </row>
    <row r="59" spans="1:4" x14ac:dyDescent="0.25">
      <c r="A59" s="1" t="s">
        <v>11</v>
      </c>
      <c r="B59" s="2" t="s">
        <v>1363</v>
      </c>
      <c r="C59" s="2" t="s">
        <v>828</v>
      </c>
      <c r="D59" s="2" t="s">
        <v>829</v>
      </c>
    </row>
    <row r="60" spans="1:4" x14ac:dyDescent="0.25">
      <c r="A60" s="1" t="s">
        <v>534</v>
      </c>
      <c r="B60" s="2" t="s">
        <v>1364</v>
      </c>
      <c r="C60" s="2" t="s">
        <v>828</v>
      </c>
      <c r="D60" s="2" t="s">
        <v>829</v>
      </c>
    </row>
    <row r="61" spans="1:4" ht="30" x14ac:dyDescent="0.25">
      <c r="A61" s="1" t="s">
        <v>662</v>
      </c>
      <c r="B61" s="2" t="s">
        <v>1365</v>
      </c>
      <c r="C61" s="2" t="s">
        <v>828</v>
      </c>
      <c r="D61" s="2" t="s">
        <v>829</v>
      </c>
    </row>
    <row r="62" spans="1:4" ht="30" x14ac:dyDescent="0.25">
      <c r="A62" s="1" t="s">
        <v>117</v>
      </c>
      <c r="B62" s="2" t="s">
        <v>1366</v>
      </c>
      <c r="C62" s="2" t="s">
        <v>828</v>
      </c>
      <c r="D62" s="2" t="s">
        <v>829</v>
      </c>
    </row>
    <row r="63" spans="1:4" x14ac:dyDescent="0.25">
      <c r="A63" s="1" t="s">
        <v>329</v>
      </c>
      <c r="B63" s="2" t="s">
        <v>1367</v>
      </c>
      <c r="C63" s="2" t="s">
        <v>828</v>
      </c>
      <c r="D63" s="2" t="s">
        <v>829</v>
      </c>
    </row>
    <row r="64" spans="1:4" x14ac:dyDescent="0.25">
      <c r="A64" s="1" t="s">
        <v>69</v>
      </c>
      <c r="B64" s="2" t="s">
        <v>1368</v>
      </c>
      <c r="C64" s="2" t="s">
        <v>828</v>
      </c>
      <c r="D64" s="2" t="s">
        <v>829</v>
      </c>
    </row>
    <row r="65" spans="1:4" x14ac:dyDescent="0.25">
      <c r="A65" s="1" t="s">
        <v>541</v>
      </c>
      <c r="B65" s="2" t="s">
        <v>1369</v>
      </c>
      <c r="C65" s="2" t="s">
        <v>828</v>
      </c>
      <c r="D65" s="2" t="s">
        <v>829</v>
      </c>
    </row>
    <row r="66" spans="1:4" x14ac:dyDescent="0.25">
      <c r="A66" s="1" t="s">
        <v>229</v>
      </c>
      <c r="B66" s="2" t="s">
        <v>1370</v>
      </c>
      <c r="C66" s="2" t="s">
        <v>828</v>
      </c>
      <c r="D66" s="2" t="s">
        <v>829</v>
      </c>
    </row>
    <row r="67" spans="1:4" x14ac:dyDescent="0.25">
      <c r="A67" s="1" t="s">
        <v>92</v>
      </c>
      <c r="B67" s="2" t="s">
        <v>1371</v>
      </c>
      <c r="C67" s="2" t="s">
        <v>828</v>
      </c>
      <c r="D67" s="2" t="s">
        <v>829</v>
      </c>
    </row>
    <row r="68" spans="1:4" x14ac:dyDescent="0.25">
      <c r="A68" s="1" t="s">
        <v>192</v>
      </c>
      <c r="B68" s="2" t="s">
        <v>1372</v>
      </c>
      <c r="C68" s="2" t="s">
        <v>828</v>
      </c>
      <c r="D68" s="2" t="s">
        <v>829</v>
      </c>
    </row>
    <row r="69" spans="1:4" x14ac:dyDescent="0.25">
      <c r="A69" s="1" t="s">
        <v>15</v>
      </c>
      <c r="B69" s="2" t="s">
        <v>1373</v>
      </c>
      <c r="C69" s="2" t="s">
        <v>828</v>
      </c>
      <c r="D69" s="2" t="s">
        <v>829</v>
      </c>
    </row>
    <row r="70" spans="1:4" x14ac:dyDescent="0.25">
      <c r="A70" s="1" t="s">
        <v>271</v>
      </c>
      <c r="B70" s="2" t="s">
        <v>1374</v>
      </c>
      <c r="C70" s="2" t="s">
        <v>828</v>
      </c>
      <c r="D70" s="2" t="s">
        <v>829</v>
      </c>
    </row>
    <row r="71" spans="1:4" ht="30" x14ac:dyDescent="0.25">
      <c r="A71" s="1" t="s">
        <v>194</v>
      </c>
      <c r="B71" s="2" t="s">
        <v>1375</v>
      </c>
      <c r="C71" s="2" t="s">
        <v>828</v>
      </c>
      <c r="D71" s="2" t="s">
        <v>829</v>
      </c>
    </row>
    <row r="72" spans="1:4" x14ac:dyDescent="0.25">
      <c r="A72" s="1" t="s">
        <v>131</v>
      </c>
      <c r="B72" s="2" t="s">
        <v>1376</v>
      </c>
      <c r="C72" s="2" t="s">
        <v>828</v>
      </c>
      <c r="D72" s="2" t="s">
        <v>829</v>
      </c>
    </row>
    <row r="73" spans="1:4" x14ac:dyDescent="0.25">
      <c r="A73" s="1" t="s">
        <v>132</v>
      </c>
      <c r="B73" s="2" t="s">
        <v>1377</v>
      </c>
      <c r="C73" s="2" t="s">
        <v>828</v>
      </c>
      <c r="D73" s="2" t="s">
        <v>829</v>
      </c>
    </row>
    <row r="74" spans="1:4" x14ac:dyDescent="0.25">
      <c r="A74" s="1" t="s">
        <v>1378</v>
      </c>
      <c r="B74" s="2" t="s">
        <v>1379</v>
      </c>
      <c r="C74" s="2" t="s">
        <v>828</v>
      </c>
      <c r="D74" s="2" t="s">
        <v>829</v>
      </c>
    </row>
    <row r="75" spans="1:4" x14ac:dyDescent="0.25">
      <c r="A75" s="1" t="s">
        <v>231</v>
      </c>
      <c r="B75" s="2" t="s">
        <v>1380</v>
      </c>
      <c r="C75" s="2" t="s">
        <v>828</v>
      </c>
      <c r="D75" s="2" t="s">
        <v>829</v>
      </c>
    </row>
    <row r="76" spans="1:4" x14ac:dyDescent="0.25">
      <c r="A76" s="1" t="s">
        <v>83</v>
      </c>
      <c r="B76" s="2" t="s">
        <v>1381</v>
      </c>
      <c r="C76" s="2" t="s">
        <v>828</v>
      </c>
      <c r="D76" s="2" t="s">
        <v>829</v>
      </c>
    </row>
    <row r="77" spans="1:4" x14ac:dyDescent="0.25">
      <c r="A77" s="1" t="s">
        <v>93</v>
      </c>
      <c r="B77" s="2" t="s">
        <v>1382</v>
      </c>
      <c r="C77" s="2" t="s">
        <v>828</v>
      </c>
      <c r="D77" s="2" t="s">
        <v>829</v>
      </c>
    </row>
    <row r="78" spans="1:4" x14ac:dyDescent="0.25">
      <c r="A78" s="1" t="s">
        <v>1383</v>
      </c>
      <c r="B78" s="2" t="s">
        <v>1384</v>
      </c>
      <c r="C78" s="2" t="s">
        <v>828</v>
      </c>
      <c r="D78" s="2" t="s">
        <v>829</v>
      </c>
    </row>
    <row r="79" spans="1:4" x14ac:dyDescent="0.25">
      <c r="A79" s="1" t="s">
        <v>197</v>
      </c>
      <c r="B79" s="2" t="s">
        <v>1385</v>
      </c>
      <c r="C79" s="2" t="s">
        <v>828</v>
      </c>
      <c r="D79" s="2" t="s">
        <v>829</v>
      </c>
    </row>
    <row r="80" spans="1:4" ht="30" x14ac:dyDescent="0.25">
      <c r="A80" s="1" t="s">
        <v>339</v>
      </c>
      <c r="B80" s="2" t="s">
        <v>1386</v>
      </c>
      <c r="C80" s="2" t="s">
        <v>828</v>
      </c>
      <c r="D80" s="2" t="s">
        <v>829</v>
      </c>
    </row>
    <row r="81" spans="1:4" ht="30" x14ac:dyDescent="0.25">
      <c r="A81" s="1" t="s">
        <v>552</v>
      </c>
      <c r="B81" s="2" t="s">
        <v>1387</v>
      </c>
      <c r="C81" s="2" t="s">
        <v>828</v>
      </c>
      <c r="D81" s="2" t="s">
        <v>829</v>
      </c>
    </row>
    <row r="82" spans="1:4" x14ac:dyDescent="0.25">
      <c r="A82" s="1" t="s">
        <v>415</v>
      </c>
      <c r="B82" s="2" t="s">
        <v>1388</v>
      </c>
      <c r="C82" s="2" t="s">
        <v>828</v>
      </c>
      <c r="D82" s="2" t="s">
        <v>829</v>
      </c>
    </row>
    <row r="83" spans="1:4" x14ac:dyDescent="0.25">
      <c r="A83" s="1" t="s">
        <v>556</v>
      </c>
      <c r="B83" s="2" t="s">
        <v>1389</v>
      </c>
      <c r="C83" s="2" t="s">
        <v>828</v>
      </c>
      <c r="D83" s="2" t="s">
        <v>829</v>
      </c>
    </row>
    <row r="84" spans="1:4" x14ac:dyDescent="0.25">
      <c r="A84" s="1" t="s">
        <v>1390</v>
      </c>
      <c r="B84" s="2" t="s">
        <v>1391</v>
      </c>
      <c r="C84" s="2" t="s">
        <v>828</v>
      </c>
      <c r="D84" s="2" t="s">
        <v>829</v>
      </c>
    </row>
    <row r="85" spans="1:4" ht="30" x14ac:dyDescent="0.25">
      <c r="A85" s="1" t="s">
        <v>1392</v>
      </c>
      <c r="B85" s="2" t="s">
        <v>1393</v>
      </c>
      <c r="C85" s="2" t="s">
        <v>828</v>
      </c>
      <c r="D85" s="2" t="s">
        <v>829</v>
      </c>
    </row>
    <row r="86" spans="1:4" ht="30" x14ac:dyDescent="0.25">
      <c r="A86" s="1" t="s">
        <v>344</v>
      </c>
      <c r="B86" s="2" t="s">
        <v>1394</v>
      </c>
      <c r="C86" s="2" t="s">
        <v>828</v>
      </c>
      <c r="D86" s="2" t="s">
        <v>829</v>
      </c>
    </row>
    <row r="87" spans="1:4" x14ac:dyDescent="0.25">
      <c r="A87" s="1" t="s">
        <v>417</v>
      </c>
      <c r="B87" s="2" t="s">
        <v>1395</v>
      </c>
      <c r="C87" s="2" t="s">
        <v>828</v>
      </c>
      <c r="D87" s="2" t="s">
        <v>829</v>
      </c>
    </row>
    <row r="88" spans="1:4" x14ac:dyDescent="0.25">
      <c r="A88" s="1" t="s">
        <v>559</v>
      </c>
      <c r="B88" s="2" t="s">
        <v>1396</v>
      </c>
      <c r="C88" s="2" t="s">
        <v>828</v>
      </c>
      <c r="D88" s="2" t="s">
        <v>829</v>
      </c>
    </row>
    <row r="89" spans="1:4" x14ac:dyDescent="0.25">
      <c r="A89" s="1" t="s">
        <v>1397</v>
      </c>
      <c r="B89" s="2" t="s">
        <v>1398</v>
      </c>
      <c r="C89" s="2" t="s">
        <v>828</v>
      </c>
      <c r="D89" s="2" t="s">
        <v>829</v>
      </c>
    </row>
    <row r="90" spans="1:4" x14ac:dyDescent="0.25">
      <c r="A90" s="1" t="s">
        <v>199</v>
      </c>
      <c r="B90" s="2" t="s">
        <v>1399</v>
      </c>
      <c r="C90" s="2" t="s">
        <v>828</v>
      </c>
      <c r="D90" s="2" t="s">
        <v>829</v>
      </c>
    </row>
    <row r="91" spans="1:4" ht="30" x14ac:dyDescent="0.25">
      <c r="A91" s="1" t="s">
        <v>105</v>
      </c>
      <c r="B91" s="2" t="s">
        <v>1400</v>
      </c>
      <c r="C91" s="2" t="s">
        <v>828</v>
      </c>
      <c r="D91" s="2" t="s">
        <v>829</v>
      </c>
    </row>
    <row r="92" spans="1:4" x14ac:dyDescent="0.25">
      <c r="A92" s="1" t="s">
        <v>1401</v>
      </c>
      <c r="B92" s="2" t="s">
        <v>1402</v>
      </c>
      <c r="C92" s="2" t="s">
        <v>828</v>
      </c>
      <c r="D92" s="2" t="s">
        <v>829</v>
      </c>
    </row>
    <row r="93" spans="1:4" x14ac:dyDescent="0.25">
      <c r="A93" s="1" t="s">
        <v>347</v>
      </c>
      <c r="B93" s="2" t="s">
        <v>1403</v>
      </c>
      <c r="C93" s="2" t="s">
        <v>828</v>
      </c>
      <c r="D93" s="2" t="s">
        <v>829</v>
      </c>
    </row>
    <row r="94" spans="1:4" x14ac:dyDescent="0.25">
      <c r="A94" s="1" t="s">
        <v>693</v>
      </c>
      <c r="B94" s="2" t="s">
        <v>944</v>
      </c>
      <c r="C94" s="2" t="s">
        <v>828</v>
      </c>
      <c r="D94" s="2" t="s">
        <v>829</v>
      </c>
    </row>
    <row r="95" spans="1:4" ht="30" x14ac:dyDescent="0.25">
      <c r="A95" s="1" t="s">
        <v>563</v>
      </c>
      <c r="B95" s="2" t="s">
        <v>1404</v>
      </c>
      <c r="C95" s="2" t="s">
        <v>828</v>
      </c>
      <c r="D95" s="2" t="s">
        <v>829</v>
      </c>
    </row>
    <row r="96" spans="1:4" x14ac:dyDescent="0.25">
      <c r="A96" s="1" t="s">
        <v>106</v>
      </c>
      <c r="B96" s="2" t="s">
        <v>1405</v>
      </c>
      <c r="C96" s="2" t="s">
        <v>828</v>
      </c>
      <c r="D96" s="2" t="s">
        <v>829</v>
      </c>
    </row>
    <row r="97" spans="1:4" x14ac:dyDescent="0.25">
      <c r="A97" s="1" t="s">
        <v>695</v>
      </c>
      <c r="B97" s="2" t="s">
        <v>1406</v>
      </c>
      <c r="C97" s="2" t="s">
        <v>828</v>
      </c>
      <c r="D97" s="2" t="s">
        <v>829</v>
      </c>
    </row>
    <row r="98" spans="1:4" x14ac:dyDescent="0.25">
      <c r="A98" s="1" t="s">
        <v>94</v>
      </c>
      <c r="B98" s="2" t="s">
        <v>1407</v>
      </c>
      <c r="C98" s="2" t="s">
        <v>828</v>
      </c>
      <c r="D98" s="2" t="s">
        <v>829</v>
      </c>
    </row>
    <row r="99" spans="1:4" x14ac:dyDescent="0.25">
      <c r="A99" s="1" t="s">
        <v>1408</v>
      </c>
      <c r="B99" s="2" t="s">
        <v>1409</v>
      </c>
      <c r="C99" s="2" t="s">
        <v>828</v>
      </c>
      <c r="D99" s="2" t="s">
        <v>829</v>
      </c>
    </row>
    <row r="100" spans="1:4" ht="30" x14ac:dyDescent="0.25">
      <c r="A100" s="1" t="s">
        <v>171</v>
      </c>
      <c r="B100" s="2" t="s">
        <v>1410</v>
      </c>
      <c r="C100" s="2" t="s">
        <v>828</v>
      </c>
      <c r="D100" s="2" t="s">
        <v>829</v>
      </c>
    </row>
    <row r="101" spans="1:4" x14ac:dyDescent="0.25">
      <c r="A101" s="1" t="s">
        <v>700</v>
      </c>
      <c r="B101" s="2" t="s">
        <v>1411</v>
      </c>
      <c r="C101" s="2" t="s">
        <v>828</v>
      </c>
      <c r="D101" s="2" t="s">
        <v>829</v>
      </c>
    </row>
    <row r="102" spans="1:4" x14ac:dyDescent="0.25">
      <c r="A102" s="1" t="s">
        <v>565</v>
      </c>
      <c r="B102" s="2" t="s">
        <v>1412</v>
      </c>
      <c r="C102" s="2" t="s">
        <v>828</v>
      </c>
      <c r="D102" s="2" t="s">
        <v>829</v>
      </c>
    </row>
    <row r="103" spans="1:4" x14ac:dyDescent="0.25">
      <c r="A103" s="1" t="s">
        <v>84</v>
      </c>
      <c r="B103" s="2" t="s">
        <v>1413</v>
      </c>
      <c r="C103" s="2" t="s">
        <v>828</v>
      </c>
      <c r="D103" s="2" t="s">
        <v>829</v>
      </c>
    </row>
    <row r="104" spans="1:4" x14ac:dyDescent="0.25">
      <c r="A104" s="1" t="s">
        <v>352</v>
      </c>
      <c r="B104" s="2" t="s">
        <v>1414</v>
      </c>
      <c r="C104" s="2" t="s">
        <v>828</v>
      </c>
      <c r="D104" s="2" t="s">
        <v>829</v>
      </c>
    </row>
    <row r="105" spans="1:4" x14ac:dyDescent="0.25">
      <c r="A105" s="1" t="s">
        <v>1415</v>
      </c>
      <c r="B105" s="2" t="s">
        <v>1416</v>
      </c>
      <c r="C105" s="2" t="s">
        <v>828</v>
      </c>
      <c r="D105" s="2" t="s">
        <v>829</v>
      </c>
    </row>
    <row r="106" spans="1:4" ht="30" x14ac:dyDescent="0.25">
      <c r="A106" s="1" t="s">
        <v>568</v>
      </c>
      <c r="B106" s="2" t="s">
        <v>1417</v>
      </c>
      <c r="C106" s="2" t="s">
        <v>828</v>
      </c>
      <c r="D106" s="2" t="s">
        <v>829</v>
      </c>
    </row>
    <row r="107" spans="1:4" x14ac:dyDescent="0.25">
      <c r="A107" s="1" t="s">
        <v>277</v>
      </c>
      <c r="B107" s="2" t="s">
        <v>1418</v>
      </c>
      <c r="C107" s="2" t="s">
        <v>828</v>
      </c>
      <c r="D107" s="2" t="s">
        <v>829</v>
      </c>
    </row>
    <row r="108" spans="1:4" ht="30" x14ac:dyDescent="0.25">
      <c r="A108" s="1" t="s">
        <v>1419</v>
      </c>
      <c r="B108" s="2" t="s">
        <v>1420</v>
      </c>
      <c r="C108" s="2" t="s">
        <v>828</v>
      </c>
      <c r="D108" s="2" t="s">
        <v>829</v>
      </c>
    </row>
    <row r="109" spans="1:4" x14ac:dyDescent="0.25">
      <c r="A109" s="1" t="s">
        <v>48</v>
      </c>
      <c r="B109" s="2" t="s">
        <v>1421</v>
      </c>
      <c r="C109" s="2" t="s">
        <v>828</v>
      </c>
      <c r="D109" s="2" t="s">
        <v>829</v>
      </c>
    </row>
    <row r="110" spans="1:4" x14ac:dyDescent="0.25">
      <c r="A110" s="1" t="s">
        <v>278</v>
      </c>
      <c r="B110" s="2" t="s">
        <v>1422</v>
      </c>
      <c r="C110" s="2" t="s">
        <v>828</v>
      </c>
      <c r="D110" s="2" t="s">
        <v>829</v>
      </c>
    </row>
    <row r="111" spans="1:4" x14ac:dyDescent="0.25">
      <c r="A111" s="1" t="s">
        <v>153</v>
      </c>
      <c r="B111" s="2" t="s">
        <v>1423</v>
      </c>
      <c r="C111" s="2" t="s">
        <v>828</v>
      </c>
      <c r="D111" s="2" t="s">
        <v>829</v>
      </c>
    </row>
    <row r="112" spans="1:4" x14ac:dyDescent="0.25">
      <c r="A112" s="1" t="s">
        <v>35</v>
      </c>
      <c r="B112" s="2" t="s">
        <v>1424</v>
      </c>
      <c r="C112" s="2" t="s">
        <v>828</v>
      </c>
      <c r="D112" s="2" t="s">
        <v>829</v>
      </c>
    </row>
    <row r="113" spans="1:4" x14ac:dyDescent="0.25">
      <c r="A113" s="1" t="s">
        <v>573</v>
      </c>
      <c r="B113" s="2" t="s">
        <v>1425</v>
      </c>
      <c r="C113" s="2" t="s">
        <v>828</v>
      </c>
      <c r="D113" s="2" t="s">
        <v>829</v>
      </c>
    </row>
    <row r="114" spans="1:4" x14ac:dyDescent="0.25">
      <c r="A114" s="1" t="s">
        <v>134</v>
      </c>
      <c r="B114" s="2" t="s">
        <v>1426</v>
      </c>
      <c r="C114" s="2" t="s">
        <v>828</v>
      </c>
      <c r="D114" s="2" t="s">
        <v>829</v>
      </c>
    </row>
    <row r="115" spans="1:4" x14ac:dyDescent="0.25">
      <c r="A115" s="1" t="s">
        <v>39</v>
      </c>
      <c r="B115" s="2" t="s">
        <v>1427</v>
      </c>
      <c r="C115" s="2" t="s">
        <v>828</v>
      </c>
      <c r="D115" s="2" t="s">
        <v>829</v>
      </c>
    </row>
    <row r="116" spans="1:4" ht="30" x14ac:dyDescent="0.25">
      <c r="A116" s="1" t="s">
        <v>355</v>
      </c>
      <c r="B116" s="2" t="s">
        <v>1428</v>
      </c>
      <c r="C116" s="2" t="s">
        <v>828</v>
      </c>
      <c r="D116" s="2" t="s">
        <v>829</v>
      </c>
    </row>
    <row r="117" spans="1:4" x14ac:dyDescent="0.25">
      <c r="A117" s="1" t="s">
        <v>575</v>
      </c>
      <c r="B117" s="2" t="s">
        <v>1429</v>
      </c>
      <c r="C117" s="2" t="s">
        <v>828</v>
      </c>
      <c r="D117" s="2" t="s">
        <v>829</v>
      </c>
    </row>
    <row r="118" spans="1:4" ht="30" x14ac:dyDescent="0.25">
      <c r="A118" s="1" t="s">
        <v>1430</v>
      </c>
      <c r="B118" s="2" t="s">
        <v>1431</v>
      </c>
      <c r="C118" s="2" t="s">
        <v>828</v>
      </c>
      <c r="D118" s="2" t="s">
        <v>829</v>
      </c>
    </row>
    <row r="119" spans="1:4" x14ac:dyDescent="0.25">
      <c r="A119" s="1" t="s">
        <v>576</v>
      </c>
      <c r="B119" s="2" t="s">
        <v>1432</v>
      </c>
      <c r="C119" s="2" t="s">
        <v>828</v>
      </c>
      <c r="D119" s="2" t="s">
        <v>829</v>
      </c>
    </row>
    <row r="120" spans="1:4" x14ac:dyDescent="0.25">
      <c r="A120" s="1" t="s">
        <v>155</v>
      </c>
      <c r="B120" s="2" t="s">
        <v>1433</v>
      </c>
      <c r="C120" s="2" t="s">
        <v>828</v>
      </c>
      <c r="D120" s="2" t="s">
        <v>829</v>
      </c>
    </row>
    <row r="121" spans="1:4" x14ac:dyDescent="0.25">
      <c r="A121" s="1" t="s">
        <v>579</v>
      </c>
      <c r="B121" s="2" t="s">
        <v>1434</v>
      </c>
      <c r="C121" s="2" t="s">
        <v>828</v>
      </c>
      <c r="D121" s="2" t="s">
        <v>829</v>
      </c>
    </row>
    <row r="122" spans="1:4" x14ac:dyDescent="0.25">
      <c r="A122" s="1" t="s">
        <v>581</v>
      </c>
      <c r="B122" s="2" t="s">
        <v>1435</v>
      </c>
      <c r="C122" s="2" t="s">
        <v>828</v>
      </c>
      <c r="D122" s="2" t="s">
        <v>829</v>
      </c>
    </row>
    <row r="123" spans="1:4" x14ac:dyDescent="0.25">
      <c r="A123" s="1" t="s">
        <v>431</v>
      </c>
      <c r="B123" s="2" t="s">
        <v>1436</v>
      </c>
      <c r="C123" s="2" t="s">
        <v>828</v>
      </c>
      <c r="D123" s="2" t="s">
        <v>829</v>
      </c>
    </row>
    <row r="124" spans="1:4" x14ac:dyDescent="0.25">
      <c r="A124" s="1" t="s">
        <v>584</v>
      </c>
      <c r="B124" s="2" t="s">
        <v>1437</v>
      </c>
      <c r="C124" s="2" t="s">
        <v>828</v>
      </c>
      <c r="D124" s="2" t="s">
        <v>829</v>
      </c>
    </row>
    <row r="125" spans="1:4" x14ac:dyDescent="0.25">
      <c r="A125" s="1" t="s">
        <v>438</v>
      </c>
      <c r="B125" s="2" t="s">
        <v>1438</v>
      </c>
      <c r="C125" s="2" t="s">
        <v>828</v>
      </c>
      <c r="D125" s="2" t="s">
        <v>829</v>
      </c>
    </row>
    <row r="126" spans="1:4" x14ac:dyDescent="0.25">
      <c r="A126" s="1" t="s">
        <v>285</v>
      </c>
      <c r="B126" s="2" t="s">
        <v>1439</v>
      </c>
      <c r="C126" s="2" t="s">
        <v>828</v>
      </c>
      <c r="D126" s="2" t="s">
        <v>829</v>
      </c>
    </row>
    <row r="127" spans="1:4" x14ac:dyDescent="0.25">
      <c r="A127" s="1" t="s">
        <v>95</v>
      </c>
      <c r="B127" s="2" t="s">
        <v>1440</v>
      </c>
      <c r="C127" s="2" t="s">
        <v>828</v>
      </c>
      <c r="D127" s="2" t="s">
        <v>829</v>
      </c>
    </row>
    <row r="128" spans="1:4" x14ac:dyDescent="0.25">
      <c r="A128" s="1" t="s">
        <v>441</v>
      </c>
      <c r="B128" s="2" t="s">
        <v>1441</v>
      </c>
      <c r="C128" s="2" t="s">
        <v>828</v>
      </c>
      <c r="D128" s="2" t="s">
        <v>829</v>
      </c>
    </row>
    <row r="129" spans="1:4" x14ac:dyDescent="0.25">
      <c r="A129" s="1" t="s">
        <v>286</v>
      </c>
      <c r="B129" s="2" t="s">
        <v>1442</v>
      </c>
      <c r="C129" s="2" t="s">
        <v>828</v>
      </c>
      <c r="D129" s="2" t="s">
        <v>829</v>
      </c>
    </row>
    <row r="130" spans="1:4" x14ac:dyDescent="0.25">
      <c r="A130" s="1" t="s">
        <v>592</v>
      </c>
      <c r="B130" s="2" t="s">
        <v>1443</v>
      </c>
      <c r="C130" s="2" t="s">
        <v>828</v>
      </c>
      <c r="D130" s="2" t="s">
        <v>829</v>
      </c>
    </row>
    <row r="131" spans="1:4" x14ac:dyDescent="0.25">
      <c r="A131" s="1" t="s">
        <v>728</v>
      </c>
      <c r="B131" s="2" t="s">
        <v>1444</v>
      </c>
      <c r="C131" s="2" t="s">
        <v>828</v>
      </c>
      <c r="D131" s="2" t="s">
        <v>829</v>
      </c>
    </row>
    <row r="132" spans="1:4" x14ac:dyDescent="0.25">
      <c r="A132" s="1" t="s">
        <v>597</v>
      </c>
      <c r="B132" s="2" t="s">
        <v>1445</v>
      </c>
      <c r="C132" s="2" t="s">
        <v>828</v>
      </c>
      <c r="D132" s="2" t="s">
        <v>829</v>
      </c>
    </row>
    <row r="133" spans="1:4" x14ac:dyDescent="0.25">
      <c r="A133" s="1" t="s">
        <v>446</v>
      </c>
      <c r="B133" s="2" t="s">
        <v>1446</v>
      </c>
      <c r="C133" s="2" t="s">
        <v>828</v>
      </c>
      <c r="D133" s="2" t="s">
        <v>829</v>
      </c>
    </row>
    <row r="134" spans="1:4" x14ac:dyDescent="0.25">
      <c r="A134" s="1" t="s">
        <v>736</v>
      </c>
      <c r="B134" s="2" t="s">
        <v>1447</v>
      </c>
      <c r="C134" s="2" t="s">
        <v>828</v>
      </c>
      <c r="D134" s="2" t="s">
        <v>829</v>
      </c>
    </row>
    <row r="135" spans="1:4" ht="30" x14ac:dyDescent="0.25">
      <c r="A135" s="1" t="s">
        <v>448</v>
      </c>
      <c r="B135" s="2" t="s">
        <v>1448</v>
      </c>
      <c r="C135" s="2" t="s">
        <v>828</v>
      </c>
      <c r="D135" s="2" t="s">
        <v>829</v>
      </c>
    </row>
    <row r="136" spans="1:4" x14ac:dyDescent="0.25">
      <c r="A136" s="1" t="s">
        <v>136</v>
      </c>
      <c r="B136" s="2" t="s">
        <v>1449</v>
      </c>
      <c r="C136" s="2" t="s">
        <v>828</v>
      </c>
      <c r="D136" s="2" t="s">
        <v>829</v>
      </c>
    </row>
    <row r="137" spans="1:4" x14ac:dyDescent="0.25">
      <c r="A137" s="1" t="s">
        <v>599</v>
      </c>
      <c r="B137" s="2" t="s">
        <v>1450</v>
      </c>
      <c r="C137" s="2" t="s">
        <v>828</v>
      </c>
      <c r="D137" s="2" t="s">
        <v>829</v>
      </c>
    </row>
    <row r="138" spans="1:4" ht="30" x14ac:dyDescent="0.25">
      <c r="A138" s="1" t="s">
        <v>600</v>
      </c>
      <c r="B138" s="2" t="s">
        <v>1451</v>
      </c>
      <c r="C138" s="2" t="s">
        <v>828</v>
      </c>
      <c r="D138" s="2" t="s">
        <v>829</v>
      </c>
    </row>
    <row r="139" spans="1:4" x14ac:dyDescent="0.25">
      <c r="A139" s="1" t="s">
        <v>601</v>
      </c>
      <c r="B139" s="2" t="s">
        <v>1452</v>
      </c>
      <c r="C139" s="2" t="s">
        <v>828</v>
      </c>
      <c r="D139" s="2" t="s">
        <v>829</v>
      </c>
    </row>
    <row r="140" spans="1:4" ht="30" x14ac:dyDescent="0.25">
      <c r="A140" s="1" t="s">
        <v>361</v>
      </c>
      <c r="B140" s="2" t="s">
        <v>1453</v>
      </c>
      <c r="C140" s="2" t="s">
        <v>828</v>
      </c>
      <c r="D140" s="2" t="s">
        <v>829</v>
      </c>
    </row>
    <row r="141" spans="1:4" ht="30" x14ac:dyDescent="0.25">
      <c r="A141" s="1" t="s">
        <v>1454</v>
      </c>
      <c r="B141" s="2" t="s">
        <v>1455</v>
      </c>
      <c r="C141" s="2" t="s">
        <v>828</v>
      </c>
      <c r="D141" s="2" t="s">
        <v>829</v>
      </c>
    </row>
    <row r="142" spans="1:4" x14ac:dyDescent="0.25">
      <c r="A142" s="1" t="s">
        <v>750</v>
      </c>
      <c r="B142" s="2" t="s">
        <v>1456</v>
      </c>
      <c r="C142" s="2" t="s">
        <v>828</v>
      </c>
      <c r="D142" s="2" t="s">
        <v>829</v>
      </c>
    </row>
    <row r="143" spans="1:4" x14ac:dyDescent="0.25">
      <c r="A143" s="1" t="s">
        <v>137</v>
      </c>
      <c r="B143" s="2" t="s">
        <v>1457</v>
      </c>
      <c r="C143" s="2" t="s">
        <v>828</v>
      </c>
      <c r="D143" s="2" t="s">
        <v>829</v>
      </c>
    </row>
    <row r="144" spans="1:4" ht="30" x14ac:dyDescent="0.25">
      <c r="A144" s="1" t="s">
        <v>452</v>
      </c>
      <c r="B144" s="2" t="s">
        <v>1458</v>
      </c>
      <c r="C144" s="2" t="s">
        <v>828</v>
      </c>
      <c r="D144" s="2" t="s">
        <v>829</v>
      </c>
    </row>
    <row r="145" spans="1:4" x14ac:dyDescent="0.25">
      <c r="A145" s="1" t="s">
        <v>453</v>
      </c>
      <c r="B145" s="2" t="s">
        <v>1459</v>
      </c>
      <c r="C145" s="2" t="s">
        <v>828</v>
      </c>
      <c r="D145" s="2" t="s">
        <v>829</v>
      </c>
    </row>
    <row r="146" spans="1:4" ht="30" x14ac:dyDescent="0.25">
      <c r="A146" s="1" t="s">
        <v>362</v>
      </c>
      <c r="B146" s="2" t="s">
        <v>1460</v>
      </c>
      <c r="C146" s="2" t="s">
        <v>828</v>
      </c>
      <c r="D146" s="2" t="s">
        <v>829</v>
      </c>
    </row>
    <row r="147" spans="1:4" x14ac:dyDescent="0.25">
      <c r="A147" s="1" t="s">
        <v>454</v>
      </c>
      <c r="B147" s="2" t="s">
        <v>1461</v>
      </c>
      <c r="C147" s="2" t="s">
        <v>828</v>
      </c>
      <c r="D147" s="2" t="s">
        <v>829</v>
      </c>
    </row>
    <row r="148" spans="1:4" x14ac:dyDescent="0.25">
      <c r="A148" s="1" t="s">
        <v>291</v>
      </c>
      <c r="B148" s="2" t="s">
        <v>1462</v>
      </c>
      <c r="C148" s="2" t="s">
        <v>828</v>
      </c>
      <c r="D148" s="2" t="s">
        <v>829</v>
      </c>
    </row>
    <row r="149" spans="1:4" ht="30" x14ac:dyDescent="0.25">
      <c r="A149" s="1" t="s">
        <v>758</v>
      </c>
      <c r="B149" s="2" t="s">
        <v>1463</v>
      </c>
      <c r="C149" s="2" t="s">
        <v>828</v>
      </c>
      <c r="D149" s="2" t="s">
        <v>829</v>
      </c>
    </row>
    <row r="150" spans="1:4" x14ac:dyDescent="0.25">
      <c r="A150" s="1" t="s">
        <v>121</v>
      </c>
      <c r="B150" s="2" t="s">
        <v>1464</v>
      </c>
      <c r="C150" s="2" t="s">
        <v>828</v>
      </c>
      <c r="D150" s="2" t="s">
        <v>829</v>
      </c>
    </row>
    <row r="151" spans="1:4" x14ac:dyDescent="0.25">
      <c r="A151" s="1" t="s">
        <v>759</v>
      </c>
      <c r="B151" s="2" t="s">
        <v>1465</v>
      </c>
      <c r="C151" s="2" t="s">
        <v>828</v>
      </c>
      <c r="D151" s="2" t="s">
        <v>829</v>
      </c>
    </row>
    <row r="152" spans="1:4" ht="30" x14ac:dyDescent="0.25">
      <c r="A152" s="1" t="s">
        <v>455</v>
      </c>
      <c r="B152" s="2" t="s">
        <v>1466</v>
      </c>
      <c r="C152" s="2" t="s">
        <v>828</v>
      </c>
      <c r="D152" s="2" t="s">
        <v>829</v>
      </c>
    </row>
    <row r="153" spans="1:4" x14ac:dyDescent="0.25">
      <c r="A153" s="1" t="s">
        <v>459</v>
      </c>
      <c r="B153" s="2" t="s">
        <v>1467</v>
      </c>
      <c r="C153" s="2" t="s">
        <v>828</v>
      </c>
      <c r="D153" s="2" t="s">
        <v>829</v>
      </c>
    </row>
    <row r="154" spans="1:4" ht="30" x14ac:dyDescent="0.25">
      <c r="A154" s="1" t="s">
        <v>602</v>
      </c>
      <c r="B154" s="2" t="s">
        <v>1468</v>
      </c>
      <c r="C154" s="2" t="s">
        <v>828</v>
      </c>
      <c r="D154" s="2" t="s">
        <v>829</v>
      </c>
    </row>
    <row r="155" spans="1:4" x14ac:dyDescent="0.25">
      <c r="A155" s="1" t="s">
        <v>463</v>
      </c>
      <c r="B155" s="2" t="s">
        <v>1469</v>
      </c>
      <c r="C155" s="2" t="s">
        <v>828</v>
      </c>
      <c r="D155" s="2" t="s">
        <v>829</v>
      </c>
    </row>
    <row r="156" spans="1:4" ht="30" x14ac:dyDescent="0.25">
      <c r="A156" s="1" t="s">
        <v>293</v>
      </c>
      <c r="B156" s="2" t="s">
        <v>1470</v>
      </c>
      <c r="C156" s="2" t="s">
        <v>828</v>
      </c>
      <c r="D156" s="2" t="s">
        <v>829</v>
      </c>
    </row>
    <row r="157" spans="1:4" ht="30" x14ac:dyDescent="0.25">
      <c r="A157" s="1" t="s">
        <v>466</v>
      </c>
      <c r="B157" s="2" t="s">
        <v>1471</v>
      </c>
      <c r="C157" s="2" t="s">
        <v>828</v>
      </c>
      <c r="D157" s="2" t="s">
        <v>829</v>
      </c>
    </row>
    <row r="158" spans="1:4" x14ac:dyDescent="0.25">
      <c r="A158" s="1" t="s">
        <v>606</v>
      </c>
      <c r="B158" s="2" t="s">
        <v>1472</v>
      </c>
      <c r="C158" s="2" t="s">
        <v>828</v>
      </c>
      <c r="D158" s="2" t="s">
        <v>829</v>
      </c>
    </row>
    <row r="159" spans="1:4" x14ac:dyDescent="0.25">
      <c r="A159" s="1" t="s">
        <v>469</v>
      </c>
      <c r="B159" s="2" t="s">
        <v>1473</v>
      </c>
      <c r="C159" s="2" t="s">
        <v>828</v>
      </c>
      <c r="D159" s="2" t="s">
        <v>829</v>
      </c>
    </row>
    <row r="160" spans="1:4" x14ac:dyDescent="0.25">
      <c r="A160" s="1" t="s">
        <v>365</v>
      </c>
      <c r="B160" s="2" t="s">
        <v>1474</v>
      </c>
      <c r="C160" s="2" t="s">
        <v>828</v>
      </c>
      <c r="D160" s="2" t="s">
        <v>829</v>
      </c>
    </row>
    <row r="161" spans="1:4" ht="30" x14ac:dyDescent="0.25">
      <c r="A161" s="1" t="s">
        <v>1475</v>
      </c>
      <c r="B161" s="2" t="s">
        <v>1476</v>
      </c>
      <c r="C161" s="2" t="s">
        <v>828</v>
      </c>
      <c r="D161" s="2" t="s">
        <v>829</v>
      </c>
    </row>
    <row r="162" spans="1:4" x14ac:dyDescent="0.25">
      <c r="A162" s="1" t="s">
        <v>123</v>
      </c>
      <c r="B162" s="2" t="s">
        <v>1477</v>
      </c>
      <c r="C162" s="2" t="s">
        <v>828</v>
      </c>
      <c r="D162" s="2" t="s">
        <v>829</v>
      </c>
    </row>
    <row r="163" spans="1:4" x14ac:dyDescent="0.25">
      <c r="A163" s="1" t="s">
        <v>1478</v>
      </c>
      <c r="B163" s="2" t="s">
        <v>1479</v>
      </c>
      <c r="C163" s="2" t="s">
        <v>828</v>
      </c>
      <c r="D163" s="2" t="s">
        <v>829</v>
      </c>
    </row>
    <row r="164" spans="1:4" x14ac:dyDescent="0.25">
      <c r="A164" s="1" t="s">
        <v>140</v>
      </c>
      <c r="B164" s="2" t="s">
        <v>1480</v>
      </c>
      <c r="C164" s="2" t="s">
        <v>828</v>
      </c>
      <c r="D164" s="2" t="s">
        <v>829</v>
      </c>
    </row>
    <row r="165" spans="1:4" ht="30" x14ac:dyDescent="0.25">
      <c r="A165" s="1" t="s">
        <v>472</v>
      </c>
      <c r="B165" s="2" t="s">
        <v>1481</v>
      </c>
      <c r="C165" s="2" t="s">
        <v>828</v>
      </c>
      <c r="D165" s="2" t="s">
        <v>829</v>
      </c>
    </row>
    <row r="166" spans="1:4" x14ac:dyDescent="0.25">
      <c r="A166" s="1" t="s">
        <v>610</v>
      </c>
      <c r="B166" s="2" t="s">
        <v>1482</v>
      </c>
      <c r="C166" s="2" t="s">
        <v>828</v>
      </c>
      <c r="D166" s="2" t="s">
        <v>829</v>
      </c>
    </row>
    <row r="167" spans="1:4" x14ac:dyDescent="0.25">
      <c r="A167" s="1" t="s">
        <v>176</v>
      </c>
      <c r="B167" s="2" t="s">
        <v>1483</v>
      </c>
      <c r="C167" s="2" t="s">
        <v>828</v>
      </c>
      <c r="D167" s="2" t="s">
        <v>829</v>
      </c>
    </row>
    <row r="168" spans="1:4" ht="30" x14ac:dyDescent="0.25">
      <c r="A168" s="1" t="s">
        <v>613</v>
      </c>
      <c r="B168" s="2" t="s">
        <v>1484</v>
      </c>
      <c r="C168" s="2" t="s">
        <v>828</v>
      </c>
      <c r="D168" s="2" t="s">
        <v>829</v>
      </c>
    </row>
    <row r="169" spans="1:4" ht="30" x14ac:dyDescent="0.25">
      <c r="A169" s="1" t="s">
        <v>210</v>
      </c>
      <c r="B169" s="2" t="s">
        <v>1485</v>
      </c>
      <c r="C169" s="2" t="s">
        <v>828</v>
      </c>
      <c r="D169" s="2" t="s">
        <v>829</v>
      </c>
    </row>
    <row r="170" spans="1:4" ht="30" x14ac:dyDescent="0.25">
      <c r="A170" s="1" t="s">
        <v>1486</v>
      </c>
      <c r="B170" s="2" t="s">
        <v>1487</v>
      </c>
      <c r="C170" s="2" t="s">
        <v>828</v>
      </c>
      <c r="D170" s="2" t="s">
        <v>829</v>
      </c>
    </row>
    <row r="171" spans="1:4" x14ac:dyDescent="0.25">
      <c r="A171" s="1" t="s">
        <v>1488</v>
      </c>
      <c r="B171" s="2" t="s">
        <v>1489</v>
      </c>
      <c r="C171" s="2" t="s">
        <v>828</v>
      </c>
      <c r="D171" s="2" t="s">
        <v>829</v>
      </c>
    </row>
    <row r="172" spans="1:4" x14ac:dyDescent="0.25">
      <c r="A172" s="1" t="s">
        <v>616</v>
      </c>
      <c r="B172" s="2" t="s">
        <v>1490</v>
      </c>
      <c r="C172" s="2" t="s">
        <v>828</v>
      </c>
      <c r="D172" s="2" t="s">
        <v>829</v>
      </c>
    </row>
    <row r="173" spans="1:4" x14ac:dyDescent="0.25">
      <c r="A173" s="1" t="s">
        <v>617</v>
      </c>
      <c r="B173" s="2" t="s">
        <v>1491</v>
      </c>
      <c r="C173" s="2" t="s">
        <v>828</v>
      </c>
      <c r="D173" s="2" t="s">
        <v>829</v>
      </c>
    </row>
    <row r="174" spans="1:4" x14ac:dyDescent="0.25">
      <c r="A174" s="1" t="s">
        <v>1492</v>
      </c>
      <c r="B174" s="2" t="s">
        <v>1493</v>
      </c>
      <c r="C174" s="2" t="s">
        <v>828</v>
      </c>
      <c r="D174" s="2" t="s">
        <v>829</v>
      </c>
    </row>
    <row r="175" spans="1:4" x14ac:dyDescent="0.25">
      <c r="A175" s="1" t="s">
        <v>486</v>
      </c>
      <c r="B175" s="2" t="s">
        <v>1494</v>
      </c>
      <c r="C175" s="2" t="s">
        <v>828</v>
      </c>
      <c r="D175" s="2" t="s">
        <v>829</v>
      </c>
    </row>
    <row r="176" spans="1:4" x14ac:dyDescent="0.25">
      <c r="A176" s="1" t="s">
        <v>618</v>
      </c>
      <c r="B176" s="2" t="s">
        <v>1495</v>
      </c>
      <c r="C176" s="2" t="s">
        <v>828</v>
      </c>
      <c r="D176" s="2" t="s">
        <v>829</v>
      </c>
    </row>
    <row r="177" spans="1:4" x14ac:dyDescent="0.25">
      <c r="A177" s="1" t="s">
        <v>126</v>
      </c>
      <c r="B177" s="2" t="s">
        <v>1496</v>
      </c>
      <c r="C177" s="2" t="s">
        <v>828</v>
      </c>
      <c r="D177" s="2" t="s">
        <v>829</v>
      </c>
    </row>
    <row r="178" spans="1:4" x14ac:dyDescent="0.25">
      <c r="A178" s="1" t="s">
        <v>1497</v>
      </c>
      <c r="B178" s="2" t="s">
        <v>1498</v>
      </c>
      <c r="C178" s="2" t="s">
        <v>828</v>
      </c>
      <c r="D178" s="2" t="s">
        <v>829</v>
      </c>
    </row>
    <row r="179" spans="1:4" x14ac:dyDescent="0.25">
      <c r="A179" s="1" t="s">
        <v>489</v>
      </c>
      <c r="B179" s="2" t="s">
        <v>1499</v>
      </c>
      <c r="C179" s="2" t="s">
        <v>828</v>
      </c>
      <c r="D179" s="2" t="s">
        <v>829</v>
      </c>
    </row>
    <row r="180" spans="1:4" x14ac:dyDescent="0.25">
      <c r="A180" s="1" t="s">
        <v>302</v>
      </c>
      <c r="B180" s="2" t="s">
        <v>1500</v>
      </c>
      <c r="C180" s="2" t="s">
        <v>828</v>
      </c>
      <c r="D180" s="2" t="s">
        <v>829</v>
      </c>
    </row>
    <row r="181" spans="1:4" x14ac:dyDescent="0.25">
      <c r="A181" s="1" t="s">
        <v>212</v>
      </c>
      <c r="B181" s="2" t="s">
        <v>1501</v>
      </c>
      <c r="C181" s="2" t="s">
        <v>828</v>
      </c>
      <c r="D181" s="2" t="s">
        <v>829</v>
      </c>
    </row>
    <row r="182" spans="1:4" x14ac:dyDescent="0.25">
      <c r="A182" s="1" t="s">
        <v>625</v>
      </c>
      <c r="B182" s="2" t="s">
        <v>1502</v>
      </c>
      <c r="C182" s="2" t="s">
        <v>828</v>
      </c>
      <c r="D182" s="2" t="s">
        <v>829</v>
      </c>
    </row>
    <row r="183" spans="1:4" x14ac:dyDescent="0.25">
      <c r="A183" s="1" t="s">
        <v>1503</v>
      </c>
      <c r="B183" s="2" t="s">
        <v>1504</v>
      </c>
      <c r="C183" s="2" t="s">
        <v>828</v>
      </c>
      <c r="D183" s="2" t="s">
        <v>829</v>
      </c>
    </row>
    <row r="184" spans="1:4" x14ac:dyDescent="0.25">
      <c r="A184" s="1" t="s">
        <v>215</v>
      </c>
      <c r="B184" s="2" t="s">
        <v>1505</v>
      </c>
      <c r="C184" s="2" t="s">
        <v>828</v>
      </c>
      <c r="D184" s="2" t="s">
        <v>829</v>
      </c>
    </row>
    <row r="185" spans="1:4" x14ac:dyDescent="0.25">
      <c r="A185" s="1" t="s">
        <v>781</v>
      </c>
      <c r="B185" s="2" t="s">
        <v>1506</v>
      </c>
      <c r="C185" s="2" t="s">
        <v>828</v>
      </c>
      <c r="D185" s="2" t="s">
        <v>829</v>
      </c>
    </row>
    <row r="186" spans="1:4" ht="30" x14ac:dyDescent="0.25">
      <c r="A186" s="1" t="s">
        <v>631</v>
      </c>
      <c r="B186" s="2" t="s">
        <v>1507</v>
      </c>
      <c r="C186" s="2" t="s">
        <v>828</v>
      </c>
      <c r="D186" s="2" t="s">
        <v>829</v>
      </c>
    </row>
    <row r="187" spans="1:4" ht="30" x14ac:dyDescent="0.25">
      <c r="A187" s="1" t="s">
        <v>1508</v>
      </c>
      <c r="B187" s="2" t="s">
        <v>1509</v>
      </c>
      <c r="C187" s="2" t="s">
        <v>828</v>
      </c>
      <c r="D187" s="2" t="s">
        <v>829</v>
      </c>
    </row>
    <row r="188" spans="1:4" x14ac:dyDescent="0.25">
      <c r="A188" s="1" t="s">
        <v>249</v>
      </c>
      <c r="B188" s="2" t="s">
        <v>1510</v>
      </c>
      <c r="C188" s="2" t="s">
        <v>828</v>
      </c>
      <c r="D188" s="2" t="s">
        <v>829</v>
      </c>
    </row>
    <row r="189" spans="1:4" x14ac:dyDescent="0.25">
      <c r="A189" s="1" t="s">
        <v>159</v>
      </c>
      <c r="B189" s="2" t="s">
        <v>1511</v>
      </c>
      <c r="C189" s="2" t="s">
        <v>828</v>
      </c>
      <c r="D189" s="2" t="s">
        <v>829</v>
      </c>
    </row>
    <row r="190" spans="1:4" x14ac:dyDescent="0.25">
      <c r="A190" s="1" t="s">
        <v>55</v>
      </c>
      <c r="B190" s="2" t="s">
        <v>1512</v>
      </c>
      <c r="C190" s="2" t="s">
        <v>828</v>
      </c>
      <c r="D190" s="2" t="s">
        <v>829</v>
      </c>
    </row>
    <row r="191" spans="1:4" x14ac:dyDescent="0.25">
      <c r="A191" s="1" t="s">
        <v>1513</v>
      </c>
      <c r="B191" s="1"/>
      <c r="C191" s="1"/>
      <c r="D191" s="1"/>
    </row>
    <row r="192" spans="1:4" x14ac:dyDescent="0.25">
      <c r="A192" s="1"/>
      <c r="B192" s="2"/>
      <c r="C192" s="2"/>
      <c r="D192" s="2"/>
    </row>
    <row r="193" spans="1:4" x14ac:dyDescent="0.25">
      <c r="A193" s="1"/>
      <c r="B193" s="2"/>
      <c r="C193" s="2"/>
      <c r="D193" s="2"/>
    </row>
    <row r="194" spans="1:4" x14ac:dyDescent="0.25">
      <c r="A194" s="1"/>
      <c r="B194" s="2"/>
      <c r="C194" s="2"/>
      <c r="D194" s="2"/>
    </row>
    <row r="195" spans="1:4" x14ac:dyDescent="0.25">
      <c r="A195" s="1"/>
      <c r="B195" s="2"/>
      <c r="C195" s="2"/>
      <c r="D195" s="2"/>
    </row>
    <row r="196" spans="1:4" x14ac:dyDescent="0.25">
      <c r="A196" s="1"/>
      <c r="B196" s="2"/>
      <c r="C196" s="2"/>
      <c r="D196" s="2"/>
    </row>
    <row r="197" spans="1:4" x14ac:dyDescent="0.25">
      <c r="A197" s="1"/>
      <c r="B197" s="2"/>
      <c r="C197" s="2"/>
      <c r="D197" s="2"/>
    </row>
    <row r="198" spans="1:4" x14ac:dyDescent="0.25">
      <c r="A198" s="1"/>
      <c r="B198" s="2"/>
      <c r="C198" s="2"/>
      <c r="D198" s="2"/>
    </row>
    <row r="199" spans="1:4" x14ac:dyDescent="0.25">
      <c r="A199" s="1"/>
      <c r="B199" s="2"/>
      <c r="C199" s="2"/>
      <c r="D199" s="2"/>
    </row>
    <row r="200" spans="1:4" x14ac:dyDescent="0.25">
      <c r="A200" s="1"/>
      <c r="B200" s="2"/>
      <c r="C200" s="2"/>
      <c r="D200" s="2"/>
    </row>
    <row r="201" spans="1:4" x14ac:dyDescent="0.25">
      <c r="A201" s="1"/>
      <c r="B201" s="2"/>
      <c r="C201" s="2"/>
      <c r="D201" s="2"/>
    </row>
    <row r="202" spans="1:4" x14ac:dyDescent="0.25">
      <c r="A202" s="1"/>
      <c r="B202" s="2"/>
      <c r="C202" s="2"/>
      <c r="D202" s="2"/>
    </row>
    <row r="203" spans="1:4" x14ac:dyDescent="0.25">
      <c r="A203" s="1"/>
      <c r="B203" s="2"/>
      <c r="C203" s="2"/>
      <c r="D203" s="2"/>
    </row>
    <row r="204" spans="1:4" x14ac:dyDescent="0.25">
      <c r="A204" s="1"/>
      <c r="B204" s="2"/>
      <c r="C204" s="2"/>
      <c r="D204" s="2"/>
    </row>
    <row r="205" spans="1:4" x14ac:dyDescent="0.25">
      <c r="A205" s="1"/>
      <c r="B205" s="2"/>
      <c r="C205" s="2"/>
      <c r="D205" s="2"/>
    </row>
    <row r="206" spans="1:4" x14ac:dyDescent="0.25">
      <c r="A206" s="1"/>
      <c r="B206" s="2"/>
      <c r="C206" s="2"/>
      <c r="D206" s="2"/>
    </row>
    <row r="207" spans="1:4" x14ac:dyDescent="0.25">
      <c r="A207" s="1"/>
      <c r="B207" s="2"/>
      <c r="C207" s="2"/>
      <c r="D207" s="2"/>
    </row>
    <row r="208" spans="1:4" x14ac:dyDescent="0.25">
      <c r="A208" s="1"/>
      <c r="B208" s="2"/>
      <c r="C208" s="2"/>
      <c r="D208" s="2"/>
    </row>
    <row r="209" spans="1:4" x14ac:dyDescent="0.25">
      <c r="A209" s="1"/>
      <c r="B209" s="2"/>
      <c r="C209" s="2"/>
      <c r="D209" s="2"/>
    </row>
    <row r="210" spans="1:4" x14ac:dyDescent="0.25">
      <c r="A210" s="1"/>
      <c r="B210" s="2"/>
      <c r="C210" s="2"/>
      <c r="D210" s="2"/>
    </row>
    <row r="211" spans="1:4" x14ac:dyDescent="0.25">
      <c r="A211" s="1"/>
      <c r="B211" s="2"/>
      <c r="C211" s="2"/>
      <c r="D211" s="2"/>
    </row>
    <row r="212" spans="1:4" x14ac:dyDescent="0.25">
      <c r="A212" s="1"/>
      <c r="B212" s="2"/>
      <c r="C212" s="2"/>
      <c r="D212" s="2"/>
    </row>
    <row r="213" spans="1:4" x14ac:dyDescent="0.25">
      <c r="A213" s="1"/>
      <c r="B213" s="2"/>
      <c r="C213" s="2"/>
      <c r="D213" s="2"/>
    </row>
    <row r="214" spans="1:4" x14ac:dyDescent="0.25">
      <c r="A214" s="1"/>
      <c r="B214" s="2"/>
      <c r="C214" s="2"/>
      <c r="D214" s="2"/>
    </row>
    <row r="215" spans="1:4" x14ac:dyDescent="0.25">
      <c r="A215" s="1"/>
      <c r="B215" s="2"/>
      <c r="C215" s="2"/>
      <c r="D215" s="2"/>
    </row>
    <row r="216" spans="1:4" x14ac:dyDescent="0.25">
      <c r="A216" s="1"/>
      <c r="B216" s="2"/>
      <c r="C216" s="2"/>
      <c r="D216" s="2"/>
    </row>
    <row r="217" spans="1:4" x14ac:dyDescent="0.25">
      <c r="A217" s="1"/>
      <c r="B217" s="2"/>
      <c r="C217" s="2"/>
      <c r="D217" s="2"/>
    </row>
    <row r="218" spans="1:4" x14ac:dyDescent="0.25">
      <c r="A218" s="1"/>
      <c r="B218" s="2"/>
      <c r="C218" s="2"/>
      <c r="D218" s="2"/>
    </row>
    <row r="219" spans="1:4" x14ac:dyDescent="0.25">
      <c r="A219" s="1"/>
      <c r="B219" s="2"/>
      <c r="C219" s="2"/>
      <c r="D219" s="2"/>
    </row>
    <row r="220" spans="1:4" x14ac:dyDescent="0.25">
      <c r="A220" s="1"/>
      <c r="B220" s="2"/>
      <c r="C220" s="2"/>
      <c r="D220" s="2"/>
    </row>
    <row r="221" spans="1:4" x14ac:dyDescent="0.25">
      <c r="A221" s="1"/>
      <c r="B221" s="2"/>
      <c r="C221" s="2"/>
      <c r="D221" s="2"/>
    </row>
    <row r="222" spans="1:4" x14ac:dyDescent="0.25">
      <c r="A222" s="1"/>
      <c r="B222" s="2"/>
      <c r="C222" s="2"/>
      <c r="D222" s="2"/>
    </row>
    <row r="223" spans="1:4" x14ac:dyDescent="0.25">
      <c r="A223" s="1"/>
      <c r="B223" s="2"/>
      <c r="C223" s="2"/>
      <c r="D223" s="2"/>
    </row>
    <row r="224" spans="1:4" x14ac:dyDescent="0.25">
      <c r="A224" s="1"/>
      <c r="B224" s="2"/>
      <c r="C224" s="2"/>
      <c r="D224" s="2"/>
    </row>
    <row r="225" spans="1:4" x14ac:dyDescent="0.25">
      <c r="A225" s="1"/>
      <c r="B225" s="2"/>
      <c r="C225" s="2"/>
      <c r="D225" s="2"/>
    </row>
    <row r="226" spans="1:4" x14ac:dyDescent="0.25">
      <c r="A226" s="1"/>
      <c r="B226" s="2"/>
      <c r="C226" s="2"/>
      <c r="D226" s="2"/>
    </row>
    <row r="227" spans="1:4" x14ac:dyDescent="0.25">
      <c r="A227" s="1"/>
      <c r="B227" s="2"/>
      <c r="C227" s="2"/>
      <c r="D227" s="2"/>
    </row>
    <row r="228" spans="1:4" x14ac:dyDescent="0.25">
      <c r="A228" s="1"/>
      <c r="B228" s="2"/>
      <c r="C228" s="2"/>
      <c r="D228" s="2"/>
    </row>
    <row r="229" spans="1:4" x14ac:dyDescent="0.25">
      <c r="A229" s="1"/>
      <c r="B229" s="2"/>
      <c r="C229" s="2"/>
      <c r="D229" s="2"/>
    </row>
    <row r="230" spans="1:4" x14ac:dyDescent="0.25">
      <c r="A230" s="1"/>
      <c r="B230" s="2"/>
      <c r="C230" s="2"/>
      <c r="D230" s="2"/>
    </row>
    <row r="231" spans="1:4" x14ac:dyDescent="0.25">
      <c r="A231" s="1"/>
      <c r="B231" s="2"/>
      <c r="C231" s="2"/>
      <c r="D231" s="2"/>
    </row>
    <row r="232" spans="1:4" x14ac:dyDescent="0.25">
      <c r="A232" s="1"/>
      <c r="B232" s="2"/>
      <c r="C232" s="2"/>
      <c r="D232" s="2"/>
    </row>
  </sheetData>
  <mergeCells count="1">
    <mergeCell ref="A1:D1"/>
  </mergeCells>
  <hyperlinks>
    <hyperlink ref="B2" r:id="rId1" display="https://david.ncifcrf.gov/geneReportFull.jsp?rowids=231659"/>
    <hyperlink ref="C2" r:id="rId2" display="https://david.ncifcrf.gov/relatedGenes.jsp?id=231659"/>
    <hyperlink ref="D2" r:id="rId3" display="http://www.ncbi.nlm.nih.gov/Taxonomy/Browser/wwwtax.cgi?name=Mus%20musculus"/>
    <hyperlink ref="B3" r:id="rId4" display="https://david.ncifcrf.gov/geneReportFull.jsp?rowids=108989"/>
    <hyperlink ref="C3" r:id="rId5" display="https://david.ncifcrf.gov/relatedGenes.jsp?id=108989"/>
    <hyperlink ref="D3" r:id="rId6" display="http://www.ncbi.nlm.nih.gov/Taxonomy/Browser/wwwtax.cgi?name=Mus%20musculus"/>
    <hyperlink ref="B4" r:id="rId7" display="https://david.ncifcrf.gov/geneReportFull.jsp?rowids=20384"/>
    <hyperlink ref="C4" r:id="rId8" display="https://david.ncifcrf.gov/relatedGenes.jsp?id=20384"/>
    <hyperlink ref="D4" r:id="rId9" display="http://www.ncbi.nlm.nih.gov/Taxonomy/Browser/wwwtax.cgi?name=Mus%20musculus"/>
    <hyperlink ref="B5" r:id="rId10" display="https://david.ncifcrf.gov/geneReportFull.jsp?rowids=20843"/>
    <hyperlink ref="C5" r:id="rId11" display="https://david.ncifcrf.gov/relatedGenes.jsp?id=20843"/>
    <hyperlink ref="D5" r:id="rId12" display="http://www.ncbi.nlm.nih.gov/Taxonomy/Browser/wwwtax.cgi?name=Mus%20musculus"/>
    <hyperlink ref="B6" r:id="rId13" display="https://david.ncifcrf.gov/geneReportFull.jsp?rowids=12261"/>
    <hyperlink ref="C6" r:id="rId14" display="https://david.ncifcrf.gov/relatedGenes.jsp?id=12261"/>
    <hyperlink ref="D6" r:id="rId15" display="http://www.ncbi.nlm.nih.gov/Taxonomy/Browser/wwwtax.cgi?name=Mus%20musculus"/>
    <hyperlink ref="B7" r:id="rId16" display="https://david.ncifcrf.gov/geneReportFull.jsp?rowids=23825"/>
    <hyperlink ref="C7" r:id="rId17" display="https://david.ncifcrf.gov/relatedGenes.jsp?id=23825"/>
    <hyperlink ref="D7" r:id="rId18" display="http://www.ncbi.nlm.nih.gov/Taxonomy/Browser/wwwtax.cgi?name=Mus%20musculus"/>
    <hyperlink ref="B8" r:id="rId19" display="https://david.ncifcrf.gov/geneReportFull.jsp?rowids=56495"/>
    <hyperlink ref="C8" r:id="rId20" display="https://david.ncifcrf.gov/relatedGenes.jsp?id=56495"/>
    <hyperlink ref="D8" r:id="rId21" display="http://www.ncbi.nlm.nih.gov/Taxonomy/Browser/wwwtax.cgi?name=Mus%20musculus"/>
    <hyperlink ref="B9" r:id="rId22" display="https://david.ncifcrf.gov/geneReportFull.jsp?rowids=55944"/>
    <hyperlink ref="C9" r:id="rId23" display="https://david.ncifcrf.gov/relatedGenes.jsp?id=55944"/>
    <hyperlink ref="D9" r:id="rId24" display="http://www.ncbi.nlm.nih.gov/Taxonomy/Browser/wwwtax.cgi?name=Mus%20musculus"/>
    <hyperlink ref="B10" r:id="rId25" display="https://david.ncifcrf.gov/geneReportFull.jsp?rowids=15369"/>
    <hyperlink ref="C10" r:id="rId26" display="https://david.ncifcrf.gov/relatedGenes.jsp?id=15369"/>
    <hyperlink ref="D10" r:id="rId27" display="http://www.ncbi.nlm.nih.gov/Taxonomy/Browser/wwwtax.cgi?name=Mus%20musculus"/>
    <hyperlink ref="B11" r:id="rId28" display="https://david.ncifcrf.gov/geneReportFull.jsp?rowids=13822"/>
    <hyperlink ref="C11" r:id="rId29" display="https://david.ncifcrf.gov/relatedGenes.jsp?id=13822"/>
    <hyperlink ref="D11" r:id="rId30" display="http://www.ncbi.nlm.nih.gov/Taxonomy/Browser/wwwtax.cgi?name=Mus%20musculus"/>
    <hyperlink ref="B12" r:id="rId31" display="https://david.ncifcrf.gov/geneReportFull.jsp?rowids=18637"/>
    <hyperlink ref="C12" r:id="rId32" display="https://david.ncifcrf.gov/relatedGenes.jsp?id=18637"/>
    <hyperlink ref="D12" r:id="rId33" display="http://www.ncbi.nlm.nih.gov/Taxonomy/Browser/wwwtax.cgi?name=Mus%20musculus"/>
    <hyperlink ref="B13" r:id="rId34" display="https://david.ncifcrf.gov/geneReportFull.jsp?rowids=14719"/>
    <hyperlink ref="C13" r:id="rId35" display="https://david.ncifcrf.gov/relatedGenes.jsp?id=14719"/>
    <hyperlink ref="D13" r:id="rId36" display="http://www.ncbi.nlm.nih.gov/Taxonomy/Browser/wwwtax.cgi?name=Mus%20musculus"/>
    <hyperlink ref="B14" r:id="rId37" display="https://david.ncifcrf.gov/geneReportFull.jsp?rowids=11821"/>
    <hyperlink ref="C14" r:id="rId38" display="https://david.ncifcrf.gov/relatedGenes.jsp?id=11821"/>
    <hyperlink ref="D14" r:id="rId39" display="http://www.ncbi.nlm.nih.gov/Taxonomy/Browser/wwwtax.cgi?name=Mus%20musculus"/>
    <hyperlink ref="B15" r:id="rId40" display="https://david.ncifcrf.gov/geneReportFull.jsp?rowids=17975"/>
    <hyperlink ref="C15" r:id="rId41" display="https://david.ncifcrf.gov/relatedGenes.jsp?id=17975"/>
    <hyperlink ref="D15" r:id="rId42" display="http://www.ncbi.nlm.nih.gov/Taxonomy/Browser/wwwtax.cgi?name=Mus%20musculus"/>
    <hyperlink ref="B16" r:id="rId43" display="https://david.ncifcrf.gov/geneReportFull.jsp?rowids=22166"/>
    <hyperlink ref="C16" r:id="rId44" display="https://david.ncifcrf.gov/relatedGenes.jsp?id=22166"/>
    <hyperlink ref="D16" r:id="rId45" display="http://www.ncbi.nlm.nih.gov/Taxonomy/Browser/wwwtax.cgi?name=Mus%20musculus"/>
    <hyperlink ref="B17" r:id="rId46" display="https://david.ncifcrf.gov/geneReportFull.jsp?rowids=17254"/>
    <hyperlink ref="C17" r:id="rId47" display="https://david.ncifcrf.gov/relatedGenes.jsp?id=17254"/>
    <hyperlink ref="D17" r:id="rId48" display="http://www.ncbi.nlm.nih.gov/Taxonomy/Browser/wwwtax.cgi?name=Mus%20musculus"/>
    <hyperlink ref="B18" r:id="rId49" display="https://david.ncifcrf.gov/geneReportFull.jsp?rowids=14958"/>
    <hyperlink ref="C18" r:id="rId50" display="https://david.ncifcrf.gov/relatedGenes.jsp?id=14958"/>
    <hyperlink ref="D18" r:id="rId51" display="http://www.ncbi.nlm.nih.gov/Taxonomy/Browser/wwwtax.cgi?name=Mus%20musculus"/>
    <hyperlink ref="B19" r:id="rId52" display="https://david.ncifcrf.gov/geneReportFull.jsp?rowids=12534"/>
    <hyperlink ref="C19" r:id="rId53" display="https://david.ncifcrf.gov/relatedGenes.jsp?id=12534"/>
    <hyperlink ref="D19" r:id="rId54" display="http://www.ncbi.nlm.nih.gov/Taxonomy/Browser/wwwtax.cgi?name=Mus%20musculus"/>
    <hyperlink ref="B20" r:id="rId55" display="https://david.ncifcrf.gov/geneReportFull.jsp?rowids=21454"/>
    <hyperlink ref="C20" r:id="rId56" display="https://david.ncifcrf.gov/relatedGenes.jsp?id=21454"/>
    <hyperlink ref="D20" r:id="rId57" display="http://www.ncbi.nlm.nih.gov/Taxonomy/Browser/wwwtax.cgi?name=Mus%20musculus"/>
    <hyperlink ref="B21" r:id="rId58" display="https://david.ncifcrf.gov/geneReportFull.jsp?rowids=27176"/>
    <hyperlink ref="C21" r:id="rId59" display="https://david.ncifcrf.gov/relatedGenes.jsp?id=27176"/>
    <hyperlink ref="D21" r:id="rId60" display="http://www.ncbi.nlm.nih.gov/Taxonomy/Browser/wwwtax.cgi?name=Mus%20musculus"/>
    <hyperlink ref="B22" r:id="rId61" display="https://david.ncifcrf.gov/geneReportFull.jsp?rowids=26451"/>
    <hyperlink ref="C22" r:id="rId62" display="https://david.ncifcrf.gov/relatedGenes.jsp?id=26451"/>
    <hyperlink ref="D22" r:id="rId63" display="http://www.ncbi.nlm.nih.gov/Taxonomy/Browser/wwwtax.cgi?name=Mus%20musculus"/>
    <hyperlink ref="B23" r:id="rId64" display="https://david.ncifcrf.gov/geneReportFull.jsp?rowids=12505"/>
    <hyperlink ref="C23" r:id="rId65" display="https://david.ncifcrf.gov/relatedGenes.jsp?id=12505"/>
    <hyperlink ref="D23" r:id="rId66" display="http://www.ncbi.nlm.nih.gov/Taxonomy/Browser/wwwtax.cgi?name=Mus%20musculus"/>
    <hyperlink ref="B24" r:id="rId67" display="https://david.ncifcrf.gov/geneReportFull.jsp?rowids=16784"/>
    <hyperlink ref="C24" r:id="rId68" display="https://david.ncifcrf.gov/relatedGenes.jsp?id=16784"/>
    <hyperlink ref="D24" r:id="rId69" display="http://www.ncbi.nlm.nih.gov/Taxonomy/Browser/wwwtax.cgi?name=Mus%20musculus"/>
    <hyperlink ref="B25" r:id="rId70" display="https://david.ncifcrf.gov/geneReportFull.jsp?rowids=19205"/>
    <hyperlink ref="C25" r:id="rId71" display="https://david.ncifcrf.gov/relatedGenes.jsp?id=19205"/>
    <hyperlink ref="D25" r:id="rId72" display="http://www.ncbi.nlm.nih.gov/Taxonomy/Browser/wwwtax.cgi?name=Mus%20musculus"/>
    <hyperlink ref="B26" r:id="rId73" display="https://david.ncifcrf.gov/geneReportFull.jsp?rowids=15275"/>
    <hyperlink ref="C26" r:id="rId74" display="https://david.ncifcrf.gov/relatedGenes.jsp?id=15275"/>
    <hyperlink ref="D26" r:id="rId75" display="http://www.ncbi.nlm.nih.gov/Taxonomy/Browser/wwwtax.cgi?name=Mus%20musculus"/>
    <hyperlink ref="B27" r:id="rId76" display="https://david.ncifcrf.gov/geneReportFull.jsp?rowids=12215"/>
    <hyperlink ref="C27" r:id="rId77" display="https://david.ncifcrf.gov/relatedGenes.jsp?id=12215"/>
    <hyperlink ref="D27" r:id="rId78" display="http://www.ncbi.nlm.nih.gov/Taxonomy/Browser/wwwtax.cgi?name=Mus%20musculus"/>
    <hyperlink ref="B28" r:id="rId79" display="https://david.ncifcrf.gov/geneReportFull.jsp?rowids=14104"/>
    <hyperlink ref="C28" r:id="rId80" display="https://david.ncifcrf.gov/relatedGenes.jsp?id=14104"/>
    <hyperlink ref="D28" r:id="rId81" display="http://www.ncbi.nlm.nih.gov/Taxonomy/Browser/wwwtax.cgi?name=Mus%20musculus"/>
    <hyperlink ref="B29" r:id="rId82" display="https://david.ncifcrf.gov/geneReportFull.jsp?rowids=12857"/>
    <hyperlink ref="C29" r:id="rId83" display="https://david.ncifcrf.gov/relatedGenes.jsp?id=12857"/>
    <hyperlink ref="D29" r:id="rId84" display="http://www.ncbi.nlm.nih.gov/Taxonomy/Browser/wwwtax.cgi?name=Mus%20musculus"/>
    <hyperlink ref="B30" r:id="rId85" display="https://david.ncifcrf.gov/geneReportFull.jsp?rowids=17304"/>
    <hyperlink ref="C30" r:id="rId86" display="https://david.ncifcrf.gov/relatedGenes.jsp?id=17304"/>
    <hyperlink ref="D30" r:id="rId87" display="http://www.ncbi.nlm.nih.gov/Taxonomy/Browser/wwwtax.cgi?name=Mus%20musculus"/>
    <hyperlink ref="B31" r:id="rId88" display="https://david.ncifcrf.gov/geneReportFull.jsp?rowids=18787"/>
    <hyperlink ref="C31" r:id="rId89" display="https://david.ncifcrf.gov/relatedGenes.jsp?id=18787"/>
    <hyperlink ref="D31" r:id="rId90" display="http://www.ncbi.nlm.nih.gov/Taxonomy/Browser/wwwtax.cgi?name=Mus%20musculus"/>
    <hyperlink ref="B32" r:id="rId91" display="https://david.ncifcrf.gov/geneReportFull.jsp?rowids=13669"/>
    <hyperlink ref="C32" r:id="rId92" display="https://david.ncifcrf.gov/relatedGenes.jsp?id=13669"/>
    <hyperlink ref="D32" r:id="rId93" display="http://www.ncbi.nlm.nih.gov/Taxonomy/Browser/wwwtax.cgi?name=Mus%20musculus"/>
    <hyperlink ref="B33" r:id="rId94" display="https://david.ncifcrf.gov/geneReportFull.jsp?rowids=12332"/>
    <hyperlink ref="C33" r:id="rId95" display="https://david.ncifcrf.gov/relatedGenes.jsp?id=12332"/>
    <hyperlink ref="D33" r:id="rId96" display="http://www.ncbi.nlm.nih.gov/Taxonomy/Browser/wwwtax.cgi?name=Mus%20musculus"/>
    <hyperlink ref="B34" r:id="rId97" display="https://david.ncifcrf.gov/geneReportFull.jsp?rowids=23918"/>
    <hyperlink ref="C34" r:id="rId98" display="https://david.ncifcrf.gov/relatedGenes.jsp?id=23918"/>
    <hyperlink ref="D34" r:id="rId99" display="http://www.ncbi.nlm.nih.gov/Taxonomy/Browser/wwwtax.cgi?name=Mus%20musculus"/>
    <hyperlink ref="B35" r:id="rId100" display="https://david.ncifcrf.gov/geneReportFull.jsp?rowids=17215"/>
    <hyperlink ref="C35" r:id="rId101" display="https://david.ncifcrf.gov/relatedGenes.jsp?id=17215"/>
    <hyperlink ref="D35" r:id="rId102" display="http://www.ncbi.nlm.nih.gov/Taxonomy/Browser/wwwtax.cgi?name=Mus%20musculus"/>
    <hyperlink ref="B36" r:id="rId103" display="https://david.ncifcrf.gov/geneReportFull.jsp?rowids=22185"/>
    <hyperlink ref="C36" r:id="rId104" display="https://david.ncifcrf.gov/relatedGenes.jsp?id=22185"/>
    <hyperlink ref="D36" r:id="rId105" display="http://www.ncbi.nlm.nih.gov/Taxonomy/Browser/wwwtax.cgi?name=Mus%20musculus"/>
    <hyperlink ref="B37" r:id="rId106" display="https://david.ncifcrf.gov/geneReportFull.jsp?rowids=20638"/>
    <hyperlink ref="C37" r:id="rId107" display="https://david.ncifcrf.gov/relatedGenes.jsp?id=20638"/>
    <hyperlink ref="D37" r:id="rId108" display="http://www.ncbi.nlm.nih.gov/Taxonomy/Browser/wwwtax.cgi?name=Mus%20musculus"/>
    <hyperlink ref="B38" r:id="rId109" display="https://david.ncifcrf.gov/geneReportFull.jsp?rowids=27367"/>
    <hyperlink ref="C38" r:id="rId110" display="https://david.ncifcrf.gov/relatedGenes.jsp?id=27367"/>
    <hyperlink ref="D38" r:id="rId111" display="http://www.ncbi.nlm.nih.gov/Taxonomy/Browser/wwwtax.cgi?name=Mus%20musculus"/>
    <hyperlink ref="B39" r:id="rId112" display="https://david.ncifcrf.gov/geneReportFull.jsp?rowids=53605"/>
    <hyperlink ref="C39" r:id="rId113" display="https://david.ncifcrf.gov/relatedGenes.jsp?id=53605"/>
    <hyperlink ref="D39" r:id="rId114" display="http://www.ncbi.nlm.nih.gov/Taxonomy/Browser/wwwtax.cgi?name=Mus%20musculus"/>
    <hyperlink ref="B40" r:id="rId115" display="https://david.ncifcrf.gov/geneReportFull.jsp?rowids=54138"/>
    <hyperlink ref="C40" r:id="rId116" display="https://david.ncifcrf.gov/relatedGenes.jsp?id=54138"/>
    <hyperlink ref="D40" r:id="rId117" display="http://www.ncbi.nlm.nih.gov/Taxonomy/Browser/wwwtax.cgi?name=Mus%20musculus"/>
    <hyperlink ref="B41" r:id="rId118" display="https://david.ncifcrf.gov/geneReportFull.jsp?rowids=50884"/>
    <hyperlink ref="C41" r:id="rId119" display="https://david.ncifcrf.gov/relatedGenes.jsp?id=50884"/>
    <hyperlink ref="D41" r:id="rId120" display="http://www.ncbi.nlm.nih.gov/Taxonomy/Browser/wwwtax.cgi?name=Mus%20musculus"/>
    <hyperlink ref="B42" r:id="rId121" display="https://david.ncifcrf.gov/geneReportFull.jsp?rowids=18458"/>
    <hyperlink ref="C42" r:id="rId122" display="https://david.ncifcrf.gov/relatedGenes.jsp?id=18458"/>
    <hyperlink ref="D42" r:id="rId123" display="http://www.ncbi.nlm.nih.gov/Taxonomy/Browser/wwwtax.cgi?name=Mus%20musculus"/>
    <hyperlink ref="B43" r:id="rId124" display="https://david.ncifcrf.gov/geneReportFull.jsp?rowids=14228"/>
    <hyperlink ref="C43" r:id="rId125" display="https://david.ncifcrf.gov/relatedGenes.jsp?id=14228"/>
    <hyperlink ref="D43" r:id="rId126" display="http://www.ncbi.nlm.nih.gov/Taxonomy/Browser/wwwtax.cgi?name=Mus%20musculus"/>
    <hyperlink ref="B44" r:id="rId127" display="https://david.ncifcrf.gov/geneReportFull.jsp?rowids=97165"/>
    <hyperlink ref="C44" r:id="rId128" display="https://david.ncifcrf.gov/relatedGenes.jsp?id=97165"/>
    <hyperlink ref="D44" r:id="rId129" display="http://www.ncbi.nlm.nih.gov/Taxonomy/Browser/wwwtax.cgi?name=Mus%20musculus"/>
    <hyperlink ref="B45" r:id="rId130" display="https://david.ncifcrf.gov/geneReportFull.jsp?rowids=13494"/>
    <hyperlink ref="C45" r:id="rId131" display="https://david.ncifcrf.gov/relatedGenes.jsp?id=13494"/>
    <hyperlink ref="D45" r:id="rId132" display="http://www.ncbi.nlm.nih.gov/Taxonomy/Browser/wwwtax.cgi?name=Mus%20musculus"/>
    <hyperlink ref="B46" r:id="rId133" display="https://david.ncifcrf.gov/geneReportFull.jsp?rowids=216344"/>
    <hyperlink ref="C46" r:id="rId134" display="https://david.ncifcrf.gov/relatedGenes.jsp?id=216344"/>
    <hyperlink ref="D46" r:id="rId135" display="http://www.ncbi.nlm.nih.gov/Taxonomy/Browser/wwwtax.cgi?name=Mus%20musculus"/>
    <hyperlink ref="B47" r:id="rId136" display="https://david.ncifcrf.gov/geneReportFull.jsp?rowids=14085"/>
    <hyperlink ref="C47" r:id="rId137" display="https://david.ncifcrf.gov/relatedGenes.jsp?id=14085"/>
    <hyperlink ref="D47" r:id="rId138" display="http://www.ncbi.nlm.nih.gov/Taxonomy/Browser/wwwtax.cgi?name=Mus%20musculus"/>
    <hyperlink ref="B48" r:id="rId139" display="https://david.ncifcrf.gov/geneReportFull.jsp?rowids=15356"/>
    <hyperlink ref="C48" r:id="rId140" display="https://david.ncifcrf.gov/relatedGenes.jsp?id=15356"/>
    <hyperlink ref="D48" r:id="rId141" display="http://www.ncbi.nlm.nih.gov/Taxonomy/Browser/wwwtax.cgi?name=Mus%20musculus"/>
    <hyperlink ref="B49" r:id="rId142" display="https://david.ncifcrf.gov/geneReportFull.jsp?rowids=12527"/>
    <hyperlink ref="C49" r:id="rId143" display="https://david.ncifcrf.gov/relatedGenes.jsp?id=12527"/>
    <hyperlink ref="D49" r:id="rId144" display="http://www.ncbi.nlm.nih.gov/Taxonomy/Browser/wwwtax.cgi?name=Mus%20musculus"/>
    <hyperlink ref="B50" r:id="rId145" display="https://david.ncifcrf.gov/geneReportFull.jsp?rowids=13177"/>
    <hyperlink ref="C50" r:id="rId146" display="https://david.ncifcrf.gov/relatedGenes.jsp?id=13177"/>
    <hyperlink ref="D50" r:id="rId147" display="http://www.ncbi.nlm.nih.gov/Taxonomy/Browser/wwwtax.cgi?name=Mus%20musculus"/>
    <hyperlink ref="B51" r:id="rId148" display="https://david.ncifcrf.gov/geneReportFull.jsp?rowids=50709"/>
    <hyperlink ref="C51" r:id="rId149" display="https://david.ncifcrf.gov/relatedGenes.jsp?id=50709"/>
    <hyperlink ref="D51" r:id="rId150" display="http://www.ncbi.nlm.nih.gov/Taxonomy/Browser/wwwtax.cgi?name=Mus%20musculus"/>
    <hyperlink ref="B52" r:id="rId151" display="https://david.ncifcrf.gov/geneReportFull.jsp?rowids=56702"/>
    <hyperlink ref="C52" r:id="rId152" display="https://david.ncifcrf.gov/relatedGenes.jsp?id=56702"/>
    <hyperlink ref="D52" r:id="rId153" display="http://www.ncbi.nlm.nih.gov/Taxonomy/Browser/wwwtax.cgi?name=Mus%20musculus"/>
    <hyperlink ref="B53" r:id="rId154" display="https://david.ncifcrf.gov/geneReportFull.jsp?rowids=11677"/>
    <hyperlink ref="C53" r:id="rId155" display="https://david.ncifcrf.gov/relatedGenes.jsp?id=11677"/>
    <hyperlink ref="D53" r:id="rId156" display="http://www.ncbi.nlm.nih.gov/Taxonomy/Browser/wwwtax.cgi?name=Mus%20musculus"/>
    <hyperlink ref="B54" r:id="rId157" display="https://david.ncifcrf.gov/geneReportFull.jsp?rowids=19387"/>
    <hyperlink ref="C54" r:id="rId158" display="https://david.ncifcrf.gov/relatedGenes.jsp?id=19387"/>
    <hyperlink ref="D54" r:id="rId159" display="http://www.ncbi.nlm.nih.gov/Taxonomy/Browser/wwwtax.cgi?name=Mus%20musculus"/>
    <hyperlink ref="B55" r:id="rId160" display="https://david.ncifcrf.gov/geneReportFull.jsp?rowids=14583"/>
    <hyperlink ref="C55" r:id="rId161" display="https://david.ncifcrf.gov/relatedGenes.jsp?id=14583"/>
    <hyperlink ref="D55" r:id="rId162" display="http://www.ncbi.nlm.nih.gov/Taxonomy/Browser/wwwtax.cgi?name=Mus%20musculus"/>
    <hyperlink ref="B56" r:id="rId163" display="https://david.ncifcrf.gov/geneReportFull.jsp?rowids=17217"/>
    <hyperlink ref="C56" r:id="rId164" display="https://david.ncifcrf.gov/relatedGenes.jsp?id=17217"/>
    <hyperlink ref="D56" r:id="rId165" display="http://www.ncbi.nlm.nih.gov/Taxonomy/Browser/wwwtax.cgi?name=Mus%20musculus"/>
    <hyperlink ref="B57" r:id="rId166" display="https://david.ncifcrf.gov/geneReportFull.jsp?rowids=17218"/>
    <hyperlink ref="C57" r:id="rId167" display="https://david.ncifcrf.gov/relatedGenes.jsp?id=17218"/>
    <hyperlink ref="D57" r:id="rId168" display="http://www.ncbi.nlm.nih.gov/Taxonomy/Browser/wwwtax.cgi?name=Mus%20musculus"/>
    <hyperlink ref="B58" r:id="rId169" display="https://david.ncifcrf.gov/geneReportFull.jsp?rowids=11973"/>
    <hyperlink ref="C58" r:id="rId170" display="https://david.ncifcrf.gov/relatedGenes.jsp?id=11973"/>
    <hyperlink ref="D58" r:id="rId171" display="http://www.ncbi.nlm.nih.gov/Taxonomy/Browser/wwwtax.cgi?name=Mus%20musculus"/>
    <hyperlink ref="B59" r:id="rId172" display="https://david.ncifcrf.gov/geneReportFull.jsp?rowids=20195"/>
    <hyperlink ref="C59" r:id="rId173" display="https://david.ncifcrf.gov/relatedGenes.jsp?id=20195"/>
    <hyperlink ref="D59" r:id="rId174" display="http://www.ncbi.nlm.nih.gov/Taxonomy/Browser/wwwtax.cgi?name=Mus%20musculus"/>
    <hyperlink ref="B60" r:id="rId175" display="https://david.ncifcrf.gov/geneReportFull.jsp?rowids=15191"/>
    <hyperlink ref="C60" r:id="rId176" display="https://david.ncifcrf.gov/relatedGenes.jsp?id=15191"/>
    <hyperlink ref="D60" r:id="rId177" display="http://www.ncbi.nlm.nih.gov/Taxonomy/Browser/wwwtax.cgi?name=Mus%20musculus"/>
    <hyperlink ref="B61" r:id="rId178" display="https://david.ncifcrf.gov/geneReportFull.jsp?rowids=11972"/>
    <hyperlink ref="C61" r:id="rId179" display="https://david.ncifcrf.gov/relatedGenes.jsp?id=11972"/>
    <hyperlink ref="D61" r:id="rId180" display="http://www.ncbi.nlm.nih.gov/Taxonomy/Browser/wwwtax.cgi?name=Mus%20musculus"/>
    <hyperlink ref="B62" r:id="rId181" display="https://david.ncifcrf.gov/geneReportFull.jsp?rowids=23996"/>
    <hyperlink ref="C62" r:id="rId182" display="https://david.ncifcrf.gov/relatedGenes.jsp?id=23996"/>
    <hyperlink ref="D62" r:id="rId183" display="http://www.ncbi.nlm.nih.gov/Taxonomy/Browser/wwwtax.cgi?name=Mus%20musculus"/>
    <hyperlink ref="B63" r:id="rId184" display="https://david.ncifcrf.gov/geneReportFull.jsp?rowids=11564"/>
    <hyperlink ref="C63" r:id="rId185" display="https://david.ncifcrf.gov/relatedGenes.jsp?id=11564"/>
    <hyperlink ref="D63" r:id="rId186" display="http://www.ncbi.nlm.nih.gov/Taxonomy/Browser/wwwtax.cgi?name=Mus%20musculus"/>
    <hyperlink ref="B64" r:id="rId187" display="https://david.ncifcrf.gov/geneReportFull.jsp?rowids=23983"/>
    <hyperlink ref="C64" r:id="rId188" display="https://david.ncifcrf.gov/relatedGenes.jsp?id=23983"/>
    <hyperlink ref="D64" r:id="rId189" display="http://www.ncbi.nlm.nih.gov/Taxonomy/Browser/wwwtax.cgi?name=Mus%20musculus"/>
    <hyperlink ref="B65" r:id="rId190" display="https://david.ncifcrf.gov/geneReportFull.jsp?rowids=12848"/>
    <hyperlink ref="C65" r:id="rId191" display="https://david.ncifcrf.gov/relatedGenes.jsp?id=12848"/>
    <hyperlink ref="D65" r:id="rId192" display="http://www.ncbi.nlm.nih.gov/Taxonomy/Browser/wwwtax.cgi?name=Mus%20musculus"/>
    <hyperlink ref="B66" r:id="rId193" display="https://david.ncifcrf.gov/geneReportFull.jsp?rowids=19942"/>
    <hyperlink ref="C66" r:id="rId194" display="https://david.ncifcrf.gov/relatedGenes.jsp?id=19942"/>
    <hyperlink ref="D66" r:id="rId195" display="http://www.ncbi.nlm.nih.gov/Taxonomy/Browser/wwwtax.cgi?name=Mus%20musculus"/>
    <hyperlink ref="B67" r:id="rId196" display="https://david.ncifcrf.gov/geneReportFull.jsp?rowids=20116"/>
    <hyperlink ref="C67" r:id="rId197" display="https://david.ncifcrf.gov/relatedGenes.jsp?id=20116"/>
    <hyperlink ref="D67" r:id="rId198" display="http://www.ncbi.nlm.nih.gov/Taxonomy/Browser/wwwtax.cgi?name=Mus%20musculus"/>
    <hyperlink ref="B68" r:id="rId199" display="https://david.ncifcrf.gov/geneReportFull.jsp?rowids=68052"/>
    <hyperlink ref="C68" r:id="rId200" display="https://david.ncifcrf.gov/relatedGenes.jsp?id=68052"/>
    <hyperlink ref="D68" r:id="rId201" display="http://www.ncbi.nlm.nih.gov/Taxonomy/Browser/wwwtax.cgi?name=Mus%20musculus"/>
    <hyperlink ref="B69" r:id="rId202" display="https://david.ncifcrf.gov/geneReportFull.jsp?rowids=20104"/>
    <hyperlink ref="C69" r:id="rId203" display="https://david.ncifcrf.gov/relatedGenes.jsp?id=20104"/>
    <hyperlink ref="D69" r:id="rId204" display="http://www.ncbi.nlm.nih.gov/Taxonomy/Browser/wwwtax.cgi?name=Mus%20musculus"/>
    <hyperlink ref="B70" r:id="rId205" display="https://david.ncifcrf.gov/geneReportFull.jsp?rowids=14489"/>
    <hyperlink ref="C70" r:id="rId206" display="https://david.ncifcrf.gov/relatedGenes.jsp?id=14489"/>
    <hyperlink ref="D70" r:id="rId207" display="http://www.ncbi.nlm.nih.gov/Taxonomy/Browser/wwwtax.cgi?name=Mus%20musculus"/>
    <hyperlink ref="B71" r:id="rId208" display="https://david.ncifcrf.gov/geneReportFull.jsp?rowids=11966"/>
    <hyperlink ref="C71" r:id="rId209" display="https://david.ncifcrf.gov/relatedGenes.jsp?id=11966"/>
    <hyperlink ref="D71" r:id="rId210" display="http://www.ncbi.nlm.nih.gov/Taxonomy/Browser/wwwtax.cgi?name=Mus%20musculus"/>
    <hyperlink ref="B72" r:id="rId211" display="https://david.ncifcrf.gov/geneReportFull.jsp?rowids=65019"/>
    <hyperlink ref="C72" r:id="rId212" display="https://david.ncifcrf.gov/relatedGenes.jsp?id=65019"/>
    <hyperlink ref="D72" r:id="rId213" display="http://www.ncbi.nlm.nih.gov/Taxonomy/Browser/wwwtax.cgi?name=Mus%20musculus"/>
    <hyperlink ref="B73" r:id="rId214" display="https://david.ncifcrf.gov/geneReportFull.jsp?rowids=20054"/>
    <hyperlink ref="C73" r:id="rId215" display="https://david.ncifcrf.gov/relatedGenes.jsp?id=20054"/>
    <hyperlink ref="D73" r:id="rId216" display="http://www.ncbi.nlm.nih.gov/Taxonomy/Browser/wwwtax.cgi?name=Mus%20musculus"/>
    <hyperlink ref="B74" r:id="rId217" display="https://david.ncifcrf.gov/geneReportFull.jsp?rowids=20088"/>
    <hyperlink ref="C74" r:id="rId218" display="https://david.ncifcrf.gov/relatedGenes.jsp?id=20088"/>
    <hyperlink ref="D74" r:id="rId219" display="http://www.ncbi.nlm.nih.gov/Taxonomy/Browser/wwwtax.cgi?name=Mus%20musculus"/>
    <hyperlink ref="B75" r:id="rId220" display="https://david.ncifcrf.gov/geneReportFull.jsp?rowids=27370"/>
    <hyperlink ref="C75" r:id="rId221" display="https://david.ncifcrf.gov/relatedGenes.jsp?id=27370"/>
    <hyperlink ref="D75" r:id="rId222" display="http://www.ncbi.nlm.nih.gov/Taxonomy/Browser/wwwtax.cgi?name=Mus%20musculus"/>
    <hyperlink ref="B76" r:id="rId223" display="https://david.ncifcrf.gov/geneReportFull.jsp?rowids=15289"/>
    <hyperlink ref="C76" r:id="rId224" display="https://david.ncifcrf.gov/relatedGenes.jsp?id=15289"/>
    <hyperlink ref="D76" r:id="rId225" display="http://www.ncbi.nlm.nih.gov/Taxonomy/Browser/wwwtax.cgi?name=Mus%20musculus"/>
    <hyperlink ref="B77" r:id="rId226" display="https://david.ncifcrf.gov/geneReportFull.jsp?rowids=18673"/>
    <hyperlink ref="C77" r:id="rId227" display="https://david.ncifcrf.gov/relatedGenes.jsp?id=18673"/>
    <hyperlink ref="D77" r:id="rId228" display="http://www.ncbi.nlm.nih.gov/Taxonomy/Browser/wwwtax.cgi?name=Mus%20musculus"/>
    <hyperlink ref="B78" r:id="rId229" display="https://david.ncifcrf.gov/geneReportFull.jsp?rowids=18749"/>
    <hyperlink ref="C78" r:id="rId230" display="https://david.ncifcrf.gov/relatedGenes.jsp?id=18749"/>
    <hyperlink ref="D78" r:id="rId231" display="http://www.ncbi.nlm.nih.gov/Taxonomy/Browser/wwwtax.cgi?name=Mus%20musculus"/>
    <hyperlink ref="B79" r:id="rId232" display="https://david.ncifcrf.gov/geneReportFull.jsp?rowids=14387"/>
    <hyperlink ref="C79" r:id="rId233" display="https://david.ncifcrf.gov/relatedGenes.jsp?id=14387"/>
    <hyperlink ref="D79" r:id="rId234" display="http://www.ncbi.nlm.nih.gov/Taxonomy/Browser/wwwtax.cgi?name=Mus%20musculus"/>
    <hyperlink ref="B80" r:id="rId235" display="https://david.ncifcrf.gov/geneReportFull.jsp?rowids=17219"/>
    <hyperlink ref="C80" r:id="rId236" display="https://david.ncifcrf.gov/relatedGenes.jsp?id=17219"/>
    <hyperlink ref="D80" r:id="rId237" display="http://www.ncbi.nlm.nih.gov/Taxonomy/Browser/wwwtax.cgi?name=Mus%20musculus"/>
    <hyperlink ref="B81" r:id="rId238" display="https://david.ncifcrf.gov/geneReportFull.jsp?rowids=68693"/>
    <hyperlink ref="C81" r:id="rId239" display="https://david.ncifcrf.gov/relatedGenes.jsp?id=68693"/>
    <hyperlink ref="D81" r:id="rId240" display="http://www.ncbi.nlm.nih.gov/Taxonomy/Browser/wwwtax.cgi?name=Mus%20musculus"/>
    <hyperlink ref="B82" r:id="rId241" display="https://david.ncifcrf.gov/geneReportFull.jsp?rowids=226982"/>
    <hyperlink ref="C82" r:id="rId242" display="https://david.ncifcrf.gov/relatedGenes.jsp?id=226982"/>
    <hyperlink ref="D82" r:id="rId243" display="http://www.ncbi.nlm.nih.gov/Taxonomy/Browser/wwwtax.cgi?name=Mus%20musculus"/>
    <hyperlink ref="B83" r:id="rId244" display="https://david.ncifcrf.gov/geneReportFull.jsp?rowids=11750"/>
    <hyperlink ref="C83" r:id="rId245" display="https://david.ncifcrf.gov/relatedGenes.jsp?id=11750"/>
    <hyperlink ref="D83" r:id="rId246" display="http://www.ncbi.nlm.nih.gov/Taxonomy/Browser/wwwtax.cgi?name=Mus%20musculus"/>
    <hyperlink ref="B84" r:id="rId247" display="https://david.ncifcrf.gov/geneReportFull.jsp?rowids=73218"/>
    <hyperlink ref="C84" r:id="rId248" display="https://david.ncifcrf.gov/relatedGenes.jsp?id=73218"/>
    <hyperlink ref="D84" r:id="rId249" display="http://www.ncbi.nlm.nih.gov/Taxonomy/Browser/wwwtax.cgi?name=Mus%20musculus"/>
    <hyperlink ref="B85" r:id="rId250" display="https://david.ncifcrf.gov/geneReportFull.jsp?rowids=414801"/>
    <hyperlink ref="C85" r:id="rId251" display="https://david.ncifcrf.gov/relatedGenes.jsp?id=414801"/>
    <hyperlink ref="D85" r:id="rId252" display="http://www.ncbi.nlm.nih.gov/Taxonomy/Browser/wwwtax.cgi?name=Mus%20musculus"/>
    <hyperlink ref="B86" r:id="rId253" display="https://david.ncifcrf.gov/geneReportFull.jsp?rowids=70247"/>
    <hyperlink ref="C86" r:id="rId254" display="https://david.ncifcrf.gov/relatedGenes.jsp?id=70247"/>
    <hyperlink ref="D86" r:id="rId255" display="http://www.ncbi.nlm.nih.gov/Taxonomy/Browser/wwwtax.cgi?name=Mus%20musculus"/>
    <hyperlink ref="B87" r:id="rId256" display="https://david.ncifcrf.gov/geneReportFull.jsp?rowids=13194"/>
    <hyperlink ref="C87" r:id="rId257" display="https://david.ncifcrf.gov/relatedGenes.jsp?id=13194"/>
    <hyperlink ref="D87" r:id="rId258" display="http://www.ncbi.nlm.nih.gov/Taxonomy/Browser/wwwtax.cgi?name=Mus%20musculus"/>
    <hyperlink ref="B88" r:id="rId259" display="https://david.ncifcrf.gov/geneReportFull.jsp?rowids=223723"/>
    <hyperlink ref="C88" r:id="rId260" display="https://david.ncifcrf.gov/relatedGenes.jsp?id=223723"/>
    <hyperlink ref="D88" r:id="rId261" display="http://www.ncbi.nlm.nih.gov/Taxonomy/Browser/wwwtax.cgi?name=Mus%20musculus"/>
    <hyperlink ref="B89" r:id="rId262" display="https://david.ncifcrf.gov/geneReportFull.jsp?rowids=67959"/>
    <hyperlink ref="C89" r:id="rId263" display="https://david.ncifcrf.gov/relatedGenes.jsp?id=67959"/>
    <hyperlink ref="D89" r:id="rId264" display="http://www.ncbi.nlm.nih.gov/Taxonomy/Browser/wwwtax.cgi?name=Mus%20musculus"/>
    <hyperlink ref="B90" r:id="rId265" display="https://david.ncifcrf.gov/geneReportFull.jsp?rowids=67040"/>
    <hyperlink ref="C90" r:id="rId266" display="https://david.ncifcrf.gov/relatedGenes.jsp?id=67040"/>
    <hyperlink ref="D90" r:id="rId267" display="http://www.ncbi.nlm.nih.gov/Taxonomy/Browser/wwwtax.cgi?name=Mus%20musculus"/>
    <hyperlink ref="B91" r:id="rId268" display="https://david.ncifcrf.gov/geneReportFull.jsp?rowids=17938"/>
    <hyperlink ref="C91" r:id="rId269" display="https://david.ncifcrf.gov/relatedGenes.jsp?id=17938"/>
    <hyperlink ref="D91" r:id="rId270" display="http://www.ncbi.nlm.nih.gov/Taxonomy/Browser/wwwtax.cgi?name=Mus%20musculus"/>
    <hyperlink ref="B92" r:id="rId271" display="https://david.ncifcrf.gov/geneReportFull.jsp?rowids=22333"/>
    <hyperlink ref="C92" r:id="rId272" display="https://david.ncifcrf.gov/relatedGenes.jsp?id=22333"/>
    <hyperlink ref="D92" r:id="rId273" display="http://www.ncbi.nlm.nih.gov/Taxonomy/Browser/wwwtax.cgi?name=Mus%20musculus"/>
    <hyperlink ref="B93" r:id="rId274" display="https://david.ncifcrf.gov/geneReportFull.jsp?rowids=27053"/>
    <hyperlink ref="C93" r:id="rId275" display="https://david.ncifcrf.gov/relatedGenes.jsp?id=27053"/>
    <hyperlink ref="D93" r:id="rId276" display="http://www.ncbi.nlm.nih.gov/Taxonomy/Browser/wwwtax.cgi?name=Mus%20musculus"/>
    <hyperlink ref="B94" r:id="rId277" display="https://david.ncifcrf.gov/geneReportFull.jsp?rowids=21917"/>
    <hyperlink ref="C94" r:id="rId278" display="https://david.ncifcrf.gov/relatedGenes.jsp?id=21917"/>
    <hyperlink ref="D94" r:id="rId279" display="http://www.ncbi.nlm.nih.gov/Taxonomy/Browser/wwwtax.cgi?name=Mus%20musculus"/>
    <hyperlink ref="B95" r:id="rId280" display="https://david.ncifcrf.gov/geneReportFull.jsp?rowids=14208"/>
    <hyperlink ref="C95" r:id="rId281" display="https://david.ncifcrf.gov/relatedGenes.jsp?id=14208"/>
    <hyperlink ref="D95" r:id="rId282" display="http://www.ncbi.nlm.nih.gov/Taxonomy/Browser/wwwtax.cgi?name=Mus%20musculus"/>
    <hyperlink ref="B96" r:id="rId283" display="https://david.ncifcrf.gov/geneReportFull.jsp?rowids=21672"/>
    <hyperlink ref="C96" r:id="rId284" display="https://david.ncifcrf.gov/relatedGenes.jsp?id=21672"/>
    <hyperlink ref="D96" r:id="rId285" display="http://www.ncbi.nlm.nih.gov/Taxonomy/Browser/wwwtax.cgi?name=Mus%20musculus"/>
    <hyperlink ref="B97" r:id="rId286" display="https://david.ncifcrf.gov/geneReportFull.jsp?rowids=12729"/>
    <hyperlink ref="C97" r:id="rId287" display="https://david.ncifcrf.gov/relatedGenes.jsp?id=12729"/>
    <hyperlink ref="D97" r:id="rId288" display="http://www.ncbi.nlm.nih.gov/Taxonomy/Browser/wwwtax.cgi?name=Mus%20musculus"/>
    <hyperlink ref="B98" r:id="rId289" display="https://david.ncifcrf.gov/geneReportFull.jsp?rowids=13207"/>
    <hyperlink ref="C98" r:id="rId290" display="https://david.ncifcrf.gov/relatedGenes.jsp?id=13207"/>
    <hyperlink ref="D98" r:id="rId291" display="http://www.ncbi.nlm.nih.gov/Taxonomy/Browser/wwwtax.cgi?name=Mus%20musculus"/>
    <hyperlink ref="B99" r:id="rId292" display="https://david.ncifcrf.gov/geneReportFull.jsp?rowids=15505"/>
    <hyperlink ref="C99" r:id="rId293" display="https://david.ncifcrf.gov/relatedGenes.jsp?id=15505"/>
    <hyperlink ref="D99" r:id="rId294" display="http://www.ncbi.nlm.nih.gov/Taxonomy/Browser/wwwtax.cgi?name=Mus%20musculus"/>
    <hyperlink ref="B100" r:id="rId295" display="https://david.ncifcrf.gov/geneReportFull.jsp?rowids=17220"/>
    <hyperlink ref="C100" r:id="rId296" display="https://david.ncifcrf.gov/relatedGenes.jsp?id=17220"/>
    <hyperlink ref="D100" r:id="rId297" display="http://www.ncbi.nlm.nih.gov/Taxonomy/Browser/wwwtax.cgi?name=Mus%20musculus"/>
    <hyperlink ref="B101" r:id="rId298" display="https://david.ncifcrf.gov/geneReportFull.jsp?rowids=22240"/>
    <hyperlink ref="C101" r:id="rId299" display="https://david.ncifcrf.gov/relatedGenes.jsp?id=22240"/>
    <hyperlink ref="D101" r:id="rId300" display="http://www.ncbi.nlm.nih.gov/Taxonomy/Browser/wwwtax.cgi?name=Mus%20musculus"/>
    <hyperlink ref="B102" r:id="rId301" display="https://david.ncifcrf.gov/geneReportFull.jsp?rowids=20751"/>
    <hyperlink ref="C102" r:id="rId302" display="https://david.ncifcrf.gov/relatedGenes.jsp?id=20751"/>
    <hyperlink ref="D102" r:id="rId303" display="http://www.ncbi.nlm.nih.gov/Taxonomy/Browser/wwwtax.cgi?name=Mus%20musculus"/>
    <hyperlink ref="B103" r:id="rId304" display="https://david.ncifcrf.gov/geneReportFull.jsp?rowids=17161"/>
    <hyperlink ref="C103" r:id="rId305" display="https://david.ncifcrf.gov/relatedGenes.jsp?id=17161"/>
    <hyperlink ref="D103" r:id="rId306" display="http://www.ncbi.nlm.nih.gov/Taxonomy/Browser/wwwtax.cgi?name=Mus%20musculus"/>
    <hyperlink ref="B104" r:id="rId307" display="https://david.ncifcrf.gov/geneReportFull.jsp?rowids=432508"/>
    <hyperlink ref="C104" r:id="rId308" display="https://david.ncifcrf.gov/relatedGenes.jsp?id=432508"/>
    <hyperlink ref="D104" r:id="rId309" display="http://www.ncbi.nlm.nih.gov/Taxonomy/Browser/wwwtax.cgi?name=Mus%20musculus"/>
    <hyperlink ref="B105" r:id="rId310" display="https://david.ncifcrf.gov/geneReportFull.jsp?rowids=320938"/>
    <hyperlink ref="C105" r:id="rId311" display="https://david.ncifcrf.gov/relatedGenes.jsp?id=320938"/>
    <hyperlink ref="D105" r:id="rId312" display="http://www.ncbi.nlm.nih.gov/Taxonomy/Browser/wwwtax.cgi?name=Mus%20musculus"/>
    <hyperlink ref="B106" r:id="rId313" display="https://david.ncifcrf.gov/geneReportFull.jsp?rowids=107094"/>
    <hyperlink ref="C106" r:id="rId314" display="https://david.ncifcrf.gov/relatedGenes.jsp?id=107094"/>
    <hyperlink ref="D106" r:id="rId315" display="http://www.ncbi.nlm.nih.gov/Taxonomy/Browser/wwwtax.cgi?name=Mus%20musculus"/>
    <hyperlink ref="B107" r:id="rId316" display="https://david.ncifcrf.gov/geneReportFull.jsp?rowids=72416"/>
    <hyperlink ref="C107" r:id="rId317" display="https://david.ncifcrf.gov/relatedGenes.jsp?id=72416"/>
    <hyperlink ref="D107" r:id="rId318" display="http://www.ncbi.nlm.nih.gov/Taxonomy/Browser/wwwtax.cgi?name=Mus%20musculus"/>
    <hyperlink ref="B108" r:id="rId319" display="https://david.ncifcrf.gov/geneReportFull.jsp?rowids=108058"/>
    <hyperlink ref="C108" r:id="rId320" display="https://david.ncifcrf.gov/relatedGenes.jsp?id=108058"/>
    <hyperlink ref="D108" r:id="rId321" display="http://www.ncbi.nlm.nih.gov/Taxonomy/Browser/wwwtax.cgi?name=Mus%20musculus"/>
    <hyperlink ref="B109" r:id="rId322" display="https://david.ncifcrf.gov/geneReportFull.jsp?rowids=71902"/>
    <hyperlink ref="C109" r:id="rId323" display="https://david.ncifcrf.gov/relatedGenes.jsp?id=71902"/>
    <hyperlink ref="D109" r:id="rId324" display="http://www.ncbi.nlm.nih.gov/Taxonomy/Browser/wwwtax.cgi?name=Mus%20musculus"/>
    <hyperlink ref="B110" r:id="rId325" display="https://david.ncifcrf.gov/geneReportFull.jsp?rowids=66489"/>
    <hyperlink ref="C110" r:id="rId326" display="https://david.ncifcrf.gov/relatedGenes.jsp?id=66489"/>
    <hyperlink ref="D110" r:id="rId327" display="http://www.ncbi.nlm.nih.gov/Taxonomy/Browser/wwwtax.cgi?name=Mus%20musculus"/>
    <hyperlink ref="B111" r:id="rId328" display="https://david.ncifcrf.gov/geneReportFull.jsp?rowids=17955"/>
    <hyperlink ref="C111" r:id="rId329" display="https://david.ncifcrf.gov/relatedGenes.jsp?id=17955"/>
    <hyperlink ref="D111" r:id="rId330" display="http://www.ncbi.nlm.nih.gov/Taxonomy/Browser/wwwtax.cgi?name=Mus%20musculus"/>
    <hyperlink ref="B112" r:id="rId331" display="https://david.ncifcrf.gov/geneReportFull.jsp?rowids=18432"/>
    <hyperlink ref="C112" r:id="rId332" display="https://david.ncifcrf.gov/relatedGenes.jsp?id=18432"/>
    <hyperlink ref="D112" r:id="rId333" display="http://www.ncbi.nlm.nih.gov/Taxonomy/Browser/wwwtax.cgi?name=Mus%20musculus"/>
    <hyperlink ref="B113" r:id="rId334" display="https://david.ncifcrf.gov/geneReportFull.jsp?rowids=68441"/>
    <hyperlink ref="C113" r:id="rId335" display="https://david.ncifcrf.gov/relatedGenes.jsp?id=68441"/>
    <hyperlink ref="D113" r:id="rId336" display="http://www.ncbi.nlm.nih.gov/Taxonomy/Browser/wwwtax.cgi?name=Mus%20musculus"/>
    <hyperlink ref="B114" r:id="rId337" display="https://david.ncifcrf.gov/geneReportFull.jsp?rowids=75705"/>
    <hyperlink ref="C114" r:id="rId338" display="https://david.ncifcrf.gov/relatedGenes.jsp?id=75705"/>
    <hyperlink ref="D114" r:id="rId339" display="http://www.ncbi.nlm.nih.gov/Taxonomy/Browser/wwwtax.cgi?name=Mus%20musculus"/>
    <hyperlink ref="B115" r:id="rId340" display="https://david.ncifcrf.gov/geneReportFull.jsp?rowids=234734"/>
    <hyperlink ref="C115" r:id="rId341" display="https://david.ncifcrf.gov/relatedGenes.jsp?id=234734"/>
    <hyperlink ref="D115" r:id="rId342" display="http://www.ncbi.nlm.nih.gov/Taxonomy/Browser/wwwtax.cgi?name=Mus%20musculus"/>
    <hyperlink ref="B116" r:id="rId343" display="https://david.ncifcrf.gov/geneReportFull.jsp?rowids=78830"/>
    <hyperlink ref="C116" r:id="rId344" display="https://david.ncifcrf.gov/relatedGenes.jsp?id=78830"/>
    <hyperlink ref="D116" r:id="rId345" display="http://www.ncbi.nlm.nih.gov/Taxonomy/Browser/wwwtax.cgi?name=Mus%20musculus"/>
    <hyperlink ref="B117" r:id="rId346" display="https://david.ncifcrf.gov/geneReportFull.jsp?rowids=109079"/>
    <hyperlink ref="C117" r:id="rId347" display="https://david.ncifcrf.gov/relatedGenes.jsp?id=109079"/>
    <hyperlink ref="D117" r:id="rId348" display="http://www.ncbi.nlm.nih.gov/Taxonomy/Browser/wwwtax.cgi?name=Mus%20musculus"/>
    <hyperlink ref="B118" r:id="rId349" display="https://david.ncifcrf.gov/geneReportFull.jsp?rowids=52551"/>
    <hyperlink ref="C118" r:id="rId350" display="https://david.ncifcrf.gov/relatedGenes.jsp?id=52551"/>
    <hyperlink ref="D118" r:id="rId351" display="http://www.ncbi.nlm.nih.gov/Taxonomy/Browser/wwwtax.cgi?name=Mus%20musculus"/>
    <hyperlink ref="B119" r:id="rId352" display="https://david.ncifcrf.gov/geneReportFull.jsp?rowids=217337"/>
    <hyperlink ref="C119" r:id="rId353" display="https://david.ncifcrf.gov/relatedGenes.jsp?id=217337"/>
    <hyperlink ref="D119" r:id="rId354" display="http://www.ncbi.nlm.nih.gov/Taxonomy/Browser/wwwtax.cgi?name=Mus%20musculus"/>
    <hyperlink ref="B120" r:id="rId355" display="https://david.ncifcrf.gov/geneReportFull.jsp?rowids=107045"/>
    <hyperlink ref="C120" r:id="rId356" display="https://david.ncifcrf.gov/relatedGenes.jsp?id=107045"/>
    <hyperlink ref="D120" r:id="rId357" display="http://www.ncbi.nlm.nih.gov/Taxonomy/Browser/wwwtax.cgi?name=Mus%20musculus"/>
    <hyperlink ref="B121" r:id="rId358" display="https://david.ncifcrf.gov/geneReportFull.jsp?rowids=65973"/>
    <hyperlink ref="C121" r:id="rId359" display="https://david.ncifcrf.gov/relatedGenes.jsp?id=65973"/>
    <hyperlink ref="D121" r:id="rId360" display="http://www.ncbi.nlm.nih.gov/Taxonomy/Browser/wwwtax.cgi?name=Mus%20musculus"/>
    <hyperlink ref="B122" r:id="rId361" display="https://david.ncifcrf.gov/geneReportFull.jsp?rowids=17127"/>
    <hyperlink ref="C122" r:id="rId362" display="https://david.ncifcrf.gov/relatedGenes.jsp?id=17127"/>
    <hyperlink ref="D122" r:id="rId363" display="http://www.ncbi.nlm.nih.gov/Taxonomy/Browser/wwwtax.cgi?name=Mus%20musculus"/>
    <hyperlink ref="B123" r:id="rId364" display="https://david.ncifcrf.gov/geneReportFull.jsp?rowids=66409"/>
    <hyperlink ref="C123" r:id="rId365" display="https://david.ncifcrf.gov/relatedGenes.jsp?id=66409"/>
    <hyperlink ref="D123" r:id="rId366" display="http://www.ncbi.nlm.nih.gov/Taxonomy/Browser/wwwtax.cgi?name=Mus%20musculus"/>
    <hyperlink ref="B124" r:id="rId367" display="https://david.ncifcrf.gov/geneReportFull.jsp?rowids=231380"/>
    <hyperlink ref="C124" r:id="rId368" display="https://david.ncifcrf.gov/relatedGenes.jsp?id=231380"/>
    <hyperlink ref="D124" r:id="rId369" display="http://www.ncbi.nlm.nih.gov/Taxonomy/Browser/wwwtax.cgi?name=Mus%20musculus"/>
    <hyperlink ref="B125" r:id="rId370" display="https://david.ncifcrf.gov/geneReportFull.jsp?rowids=216188"/>
    <hyperlink ref="C125" r:id="rId371" display="https://david.ncifcrf.gov/relatedGenes.jsp?id=216188"/>
    <hyperlink ref="D125" r:id="rId372" display="http://www.ncbi.nlm.nih.gov/Taxonomy/Browser/wwwtax.cgi?name=Mus%20musculus"/>
    <hyperlink ref="B126" r:id="rId373" display="https://david.ncifcrf.gov/geneReportFull.jsp?rowids=17184"/>
    <hyperlink ref="C126" r:id="rId374" display="https://david.ncifcrf.gov/relatedGenes.jsp?id=17184"/>
    <hyperlink ref="D126" r:id="rId375" display="http://www.ncbi.nlm.nih.gov/Taxonomy/Browser/wwwtax.cgi?name=Mus%20musculus"/>
    <hyperlink ref="B127" r:id="rId376" display="https://david.ncifcrf.gov/geneReportFull.jsp?rowids=15388"/>
    <hyperlink ref="C127" r:id="rId377" display="https://david.ncifcrf.gov/relatedGenes.jsp?id=15388"/>
    <hyperlink ref="D127" r:id="rId378" display="http://www.ncbi.nlm.nih.gov/Taxonomy/Browser/wwwtax.cgi?name=Mus%20musculus"/>
    <hyperlink ref="B128" r:id="rId379" display="https://david.ncifcrf.gov/geneReportFull.jsp?rowids=20397"/>
    <hyperlink ref="C128" r:id="rId380" display="https://david.ncifcrf.gov/relatedGenes.jsp?id=20397"/>
    <hyperlink ref="D128" r:id="rId381" display="http://www.ncbi.nlm.nih.gov/Taxonomy/Browser/wwwtax.cgi?name=Mus%20musculus"/>
    <hyperlink ref="B129" r:id="rId382" display="https://david.ncifcrf.gov/geneReportFull.jsp?rowids=56085"/>
    <hyperlink ref="C129" r:id="rId383" display="https://david.ncifcrf.gov/relatedGenes.jsp?id=56085"/>
    <hyperlink ref="D129" r:id="rId384" display="http://www.ncbi.nlm.nih.gov/Taxonomy/Browser/wwwtax.cgi?name=Mus%20musculus"/>
    <hyperlink ref="B130" r:id="rId385" display="https://david.ncifcrf.gov/geneReportFull.jsp?rowids=74111"/>
    <hyperlink ref="C130" r:id="rId386" display="https://david.ncifcrf.gov/relatedGenes.jsp?id=74111"/>
    <hyperlink ref="D130" r:id="rId387" display="http://www.ncbi.nlm.nih.gov/Taxonomy/Browser/wwwtax.cgi?name=Mus%20musculus"/>
    <hyperlink ref="B131" r:id="rId388" display="https://david.ncifcrf.gov/geneReportFull.jsp?rowids=67826"/>
    <hyperlink ref="C131" r:id="rId389" display="https://david.ncifcrf.gov/relatedGenes.jsp?id=67826"/>
    <hyperlink ref="D131" r:id="rId390" display="http://www.ncbi.nlm.nih.gov/Taxonomy/Browser/wwwtax.cgi?name=Mus%20musculus"/>
    <hyperlink ref="B132" r:id="rId391" display="https://david.ncifcrf.gov/geneReportFull.jsp?rowids=56615"/>
    <hyperlink ref="C132" r:id="rId392" display="https://david.ncifcrf.gov/relatedGenes.jsp?id=56615"/>
    <hyperlink ref="D132" r:id="rId393" display="http://www.ncbi.nlm.nih.gov/Taxonomy/Browser/wwwtax.cgi?name=Mus%20musculus"/>
    <hyperlink ref="B133" r:id="rId394" display="https://david.ncifcrf.gov/geneReportFull.jsp?rowids=51886"/>
    <hyperlink ref="C133" r:id="rId395" display="https://david.ncifcrf.gov/relatedGenes.jsp?id=51886"/>
    <hyperlink ref="D133" r:id="rId396" display="http://www.ncbi.nlm.nih.gov/Taxonomy/Browser/wwwtax.cgi?name=Mus%20musculus"/>
    <hyperlink ref="B134" r:id="rId397" display="https://david.ncifcrf.gov/geneReportFull.jsp?rowids=75805"/>
    <hyperlink ref="C134" r:id="rId398" display="https://david.ncifcrf.gov/relatedGenes.jsp?id=75805"/>
    <hyperlink ref="D134" r:id="rId399" display="http://www.ncbi.nlm.nih.gov/Taxonomy/Browser/wwwtax.cgi?name=Mus%20musculus"/>
    <hyperlink ref="B135" r:id="rId400" display="https://david.ncifcrf.gov/geneReportFull.jsp?rowids=100037258"/>
    <hyperlink ref="C135" r:id="rId401" display="https://david.ncifcrf.gov/relatedGenes.jsp?id=100037258"/>
    <hyperlink ref="D135" r:id="rId402" display="http://www.ncbi.nlm.nih.gov/Taxonomy/Browser/wwwtax.cgi?name=Mus%20musculus"/>
    <hyperlink ref="B136" r:id="rId403" display="https://david.ncifcrf.gov/geneReportFull.jsp?rowids=230908"/>
    <hyperlink ref="C136" r:id="rId404" display="https://david.ncifcrf.gov/relatedGenes.jsp?id=230908"/>
    <hyperlink ref="D136" r:id="rId405" display="http://www.ncbi.nlm.nih.gov/Taxonomy/Browser/wwwtax.cgi?name=Mus%20musculus"/>
    <hyperlink ref="B137" r:id="rId406" display="https://david.ncifcrf.gov/geneReportFull.jsp?rowids=70465"/>
    <hyperlink ref="C137" r:id="rId407" display="https://david.ncifcrf.gov/relatedGenes.jsp?id=70465"/>
    <hyperlink ref="D137" r:id="rId408" display="http://www.ncbi.nlm.nih.gov/Taxonomy/Browser/wwwtax.cgi?name=Mus%20musculus"/>
    <hyperlink ref="B138" r:id="rId409" display="https://david.ncifcrf.gov/geneReportFull.jsp?rowids=94181"/>
    <hyperlink ref="C138" r:id="rId410" display="https://david.ncifcrf.gov/relatedGenes.jsp?id=94181"/>
    <hyperlink ref="D138" r:id="rId411" display="http://www.ncbi.nlm.nih.gov/Taxonomy/Browser/wwwtax.cgi?name=Mus%20musculus"/>
    <hyperlink ref="B139" r:id="rId412" display="https://david.ncifcrf.gov/geneReportFull.jsp?rowids=14057"/>
    <hyperlink ref="C139" r:id="rId413" display="https://david.ncifcrf.gov/relatedGenes.jsp?id=14057"/>
    <hyperlink ref="D139" r:id="rId414" display="http://www.ncbi.nlm.nih.gov/Taxonomy/Browser/wwwtax.cgi?name=Mus%20musculus"/>
    <hyperlink ref="B140" r:id="rId415" display="https://david.ncifcrf.gov/geneReportFull.jsp?rowids=98221"/>
    <hyperlink ref="C140" r:id="rId416" display="https://david.ncifcrf.gov/relatedGenes.jsp?id=98221"/>
    <hyperlink ref="D140" r:id="rId417" display="http://www.ncbi.nlm.nih.gov/Taxonomy/Browser/wwwtax.cgi?name=Mus%20musculus"/>
    <hyperlink ref="B141" r:id="rId418" display="https://david.ncifcrf.gov/geneReportFull.jsp?rowids=94184"/>
    <hyperlink ref="C141" r:id="rId419" display="https://david.ncifcrf.gov/relatedGenes.jsp?id=94184"/>
    <hyperlink ref="D141" r:id="rId420" display="http://www.ncbi.nlm.nih.gov/Taxonomy/Browser/wwwtax.cgi?name=Mus%20musculus"/>
    <hyperlink ref="B142" r:id="rId421" display="https://david.ncifcrf.gov/geneReportFull.jsp?rowids=28000"/>
    <hyperlink ref="C142" r:id="rId422" display="https://david.ncifcrf.gov/relatedGenes.jsp?id=28000"/>
    <hyperlink ref="D142" r:id="rId423" display="http://www.ncbi.nlm.nih.gov/Taxonomy/Browser/wwwtax.cgi?name=Mus%20musculus"/>
    <hyperlink ref="B143" r:id="rId424" display="https://david.ncifcrf.gov/geneReportFull.jsp?rowids=70356"/>
    <hyperlink ref="C143" r:id="rId425" display="https://david.ncifcrf.gov/relatedGenes.jsp?id=70356"/>
    <hyperlink ref="D143" r:id="rId426" display="http://www.ncbi.nlm.nih.gov/Taxonomy/Browser/wwwtax.cgi?name=Mus%20musculus"/>
    <hyperlink ref="B144" r:id="rId427" display="https://david.ncifcrf.gov/geneReportFull.jsp?rowids=27407"/>
    <hyperlink ref="C144" r:id="rId428" display="https://david.ncifcrf.gov/relatedGenes.jsp?id=27407"/>
    <hyperlink ref="D144" r:id="rId429" display="http://www.ncbi.nlm.nih.gov/Taxonomy/Browser/wwwtax.cgi?name=Mus%20musculus"/>
    <hyperlink ref="B145" r:id="rId430" display="https://david.ncifcrf.gov/geneReportFull.jsp?rowids=76192"/>
    <hyperlink ref="C145" r:id="rId431" display="https://david.ncifcrf.gov/relatedGenes.jsp?id=76192"/>
    <hyperlink ref="D145" r:id="rId432" display="http://www.ncbi.nlm.nih.gov/Taxonomy/Browser/wwwtax.cgi?name=Mus%20musculus"/>
    <hyperlink ref="B146" r:id="rId433" display="https://david.ncifcrf.gov/geneReportFull.jsp?rowids=50927"/>
    <hyperlink ref="C146" r:id="rId434" display="https://david.ncifcrf.gov/relatedGenes.jsp?id=50927"/>
    <hyperlink ref="D146" r:id="rId435" display="http://www.ncbi.nlm.nih.gov/Taxonomy/Browser/wwwtax.cgi?name=Mus%20musculus"/>
    <hyperlink ref="B147" r:id="rId436" display="https://david.ncifcrf.gov/geneReportFull.jsp?rowids=93695"/>
    <hyperlink ref="C147" r:id="rId437" display="https://david.ncifcrf.gov/relatedGenes.jsp?id=93695"/>
    <hyperlink ref="D147" r:id="rId438" display="http://www.ncbi.nlm.nih.gov/Taxonomy/Browser/wwwtax.cgi?name=Mus%20musculus"/>
    <hyperlink ref="B148" r:id="rId439" display="https://david.ncifcrf.gov/geneReportFull.jsp?rowids=192159"/>
    <hyperlink ref="C148" r:id="rId440" display="https://david.ncifcrf.gov/relatedGenes.jsp?id=192159"/>
    <hyperlink ref="D148" r:id="rId441" display="http://www.ncbi.nlm.nih.gov/Taxonomy/Browser/wwwtax.cgi?name=Mus%20musculus"/>
    <hyperlink ref="B149" r:id="rId442" display="https://david.ncifcrf.gov/geneReportFull.jsp?rowids=66508"/>
    <hyperlink ref="C149" r:id="rId443" display="https://david.ncifcrf.gov/relatedGenes.jsp?id=66508"/>
    <hyperlink ref="D149" r:id="rId444" display="http://www.ncbi.nlm.nih.gov/Taxonomy/Browser/wwwtax.cgi?name=Mus%20musculus"/>
    <hyperlink ref="B150" r:id="rId445" display="https://david.ncifcrf.gov/geneReportFull.jsp?rowids=66171"/>
    <hyperlink ref="C150" r:id="rId446" display="https://david.ncifcrf.gov/relatedGenes.jsp?id=66171"/>
    <hyperlink ref="D150" r:id="rId447" display="http://www.ncbi.nlm.nih.gov/Taxonomy/Browser/wwwtax.cgi?name=Mus%20musculus"/>
    <hyperlink ref="B151" r:id="rId448" display="https://david.ncifcrf.gov/geneReportFull.jsp?rowids=67460"/>
    <hyperlink ref="C151" r:id="rId449" display="https://david.ncifcrf.gov/relatedGenes.jsp?id=67460"/>
    <hyperlink ref="D151" r:id="rId450" display="http://www.ncbi.nlm.nih.gov/Taxonomy/Browser/wwwtax.cgi?name=Mus%20musculus"/>
    <hyperlink ref="B152" r:id="rId451" display="https://david.ncifcrf.gov/geneReportFull.jsp?rowids=68219"/>
    <hyperlink ref="C152" r:id="rId452" display="https://david.ncifcrf.gov/relatedGenes.jsp?id=68219"/>
    <hyperlink ref="D152" r:id="rId453" display="http://www.ncbi.nlm.nih.gov/Taxonomy/Browser/wwwtax.cgi?name=Mus%20musculus"/>
    <hyperlink ref="B153" r:id="rId454" display="https://david.ncifcrf.gov/geneReportFull.jsp?rowids=66141"/>
    <hyperlink ref="C153" r:id="rId455" display="https://david.ncifcrf.gov/relatedGenes.jsp?id=66141"/>
    <hyperlink ref="D153" r:id="rId456" display="http://www.ncbi.nlm.nih.gov/Taxonomy/Browser/wwwtax.cgi?name=Mus%20musculus"/>
    <hyperlink ref="B154" r:id="rId457" display="https://david.ncifcrf.gov/geneReportFull.jsp?rowids=66290"/>
    <hyperlink ref="C154" r:id="rId458" display="https://david.ncifcrf.gov/relatedGenes.jsp?id=66290"/>
    <hyperlink ref="D154" r:id="rId459" display="http://www.ncbi.nlm.nih.gov/Taxonomy/Browser/wwwtax.cgi?name=Mus%20musculus"/>
    <hyperlink ref="B155" r:id="rId460" display="https://david.ncifcrf.gov/geneReportFull.jsp?rowids=52530"/>
    <hyperlink ref="C155" r:id="rId461" display="https://david.ncifcrf.gov/relatedGenes.jsp?id=52530"/>
    <hyperlink ref="D155" r:id="rId462" display="http://www.ncbi.nlm.nih.gov/Taxonomy/Browser/wwwtax.cgi?name=Mus%20musculus"/>
    <hyperlink ref="B156" r:id="rId463" display="https://david.ncifcrf.gov/geneReportFull.jsp?rowids=67955"/>
    <hyperlink ref="C156" r:id="rId464" display="https://david.ncifcrf.gov/relatedGenes.jsp?id=67955"/>
    <hyperlink ref="D156" r:id="rId465" display="http://www.ncbi.nlm.nih.gov/Taxonomy/Browser/wwwtax.cgi?name=Mus%20musculus"/>
    <hyperlink ref="B157" r:id="rId466" display="https://david.ncifcrf.gov/geneReportFull.jsp?rowids=57296"/>
    <hyperlink ref="C157" r:id="rId467" display="https://david.ncifcrf.gov/relatedGenes.jsp?id=57296"/>
    <hyperlink ref="D157" r:id="rId468" display="http://www.ncbi.nlm.nih.gov/Taxonomy/Browser/wwwtax.cgi?name=Mus%20musculus"/>
    <hyperlink ref="B158" r:id="rId469" display="https://david.ncifcrf.gov/geneReportFull.jsp?rowids=66687"/>
    <hyperlink ref="C158" r:id="rId470" display="https://david.ncifcrf.gov/relatedGenes.jsp?id=66687"/>
    <hyperlink ref="D158" r:id="rId471" display="http://www.ncbi.nlm.nih.gov/Taxonomy/Browser/wwwtax.cgi?name=Mus%20musculus"/>
    <hyperlink ref="B159" r:id="rId472" display="https://david.ncifcrf.gov/geneReportFull.jsp?rowids=384009"/>
    <hyperlink ref="C159" r:id="rId473" display="https://david.ncifcrf.gov/relatedGenes.jsp?id=384009"/>
    <hyperlink ref="D159" r:id="rId474" display="http://www.ncbi.nlm.nih.gov/Taxonomy/Browser/wwwtax.cgi?name=Mus%20musculus"/>
    <hyperlink ref="B160" r:id="rId475" display="https://david.ncifcrf.gov/geneReportFull.jsp?rowids=26894"/>
    <hyperlink ref="C160" r:id="rId476" display="https://david.ncifcrf.gov/relatedGenes.jsp?id=26894"/>
    <hyperlink ref="D160" r:id="rId477" display="http://www.ncbi.nlm.nih.gov/Taxonomy/Browser/wwwtax.cgi?name=Mus%20musculus"/>
    <hyperlink ref="B161" r:id="rId478" display="https://david.ncifcrf.gov/geneReportFull.jsp?rowids=108037"/>
    <hyperlink ref="C161" r:id="rId479" display="https://david.ncifcrf.gov/relatedGenes.jsp?id=108037"/>
    <hyperlink ref="D161" r:id="rId480" display="http://www.ncbi.nlm.nih.gov/Taxonomy/Browser/wwwtax.cgi?name=Mus%20musculus"/>
    <hyperlink ref="B162" r:id="rId481" display="https://david.ncifcrf.gov/geneReportFull.jsp?rowids=20085"/>
    <hyperlink ref="C162" r:id="rId482" display="https://david.ncifcrf.gov/relatedGenes.jsp?id=20085"/>
    <hyperlink ref="D162" r:id="rId483" display="http://www.ncbi.nlm.nih.gov/Taxonomy/Browser/wwwtax.cgi?name=Mus%20musculus"/>
    <hyperlink ref="B163" r:id="rId484" display="https://david.ncifcrf.gov/geneReportFull.jsp?rowids=72199"/>
    <hyperlink ref="C163" r:id="rId485" display="https://david.ncifcrf.gov/relatedGenes.jsp?id=72199"/>
    <hyperlink ref="D163" r:id="rId486" display="http://www.ncbi.nlm.nih.gov/Taxonomy/Browser/wwwtax.cgi?name=Mus%20musculus"/>
    <hyperlink ref="B164" r:id="rId487" display="https://david.ncifcrf.gov/geneReportFull.jsp?rowids=104458"/>
    <hyperlink ref="C164" r:id="rId488" display="https://david.ncifcrf.gov/relatedGenes.jsp?id=104458"/>
    <hyperlink ref="D164" r:id="rId489" display="http://www.ncbi.nlm.nih.gov/Taxonomy/Browser/wwwtax.cgi?name=Mus%20musculus"/>
    <hyperlink ref="B165" r:id="rId490" display="https://david.ncifcrf.gov/geneReportFull.jsp?rowids=20826"/>
    <hyperlink ref="C165" r:id="rId491" display="https://david.ncifcrf.gov/relatedGenes.jsp?id=20826"/>
    <hyperlink ref="D165" r:id="rId492" display="http://www.ncbi.nlm.nih.gov/Taxonomy/Browser/wwwtax.cgi?name=Mus%20musculus"/>
    <hyperlink ref="B166" r:id="rId493" display="https://david.ncifcrf.gov/geneReportFull.jsp?rowids=67979"/>
    <hyperlink ref="C166" r:id="rId494" display="https://david.ncifcrf.gov/relatedGenes.jsp?id=67979"/>
    <hyperlink ref="D166" r:id="rId495" display="http://www.ncbi.nlm.nih.gov/Taxonomy/Browser/wwwtax.cgi?name=Mus%20musculus"/>
    <hyperlink ref="B167" r:id="rId496" display="https://david.ncifcrf.gov/geneReportFull.jsp?rowids=67895"/>
    <hyperlink ref="C167" r:id="rId497" display="https://david.ncifcrf.gov/relatedGenes.jsp?id=67895"/>
    <hyperlink ref="D167" r:id="rId498" display="http://www.ncbi.nlm.nih.gov/Taxonomy/Browser/wwwtax.cgi?name=Mus%20musculus"/>
    <hyperlink ref="B168" r:id="rId499" display="https://david.ncifcrf.gov/geneReportFull.jsp?rowids=108121"/>
    <hyperlink ref="C168" r:id="rId500" display="https://david.ncifcrf.gov/relatedGenes.jsp?id=108121"/>
    <hyperlink ref="D168" r:id="rId501" display="http://www.ncbi.nlm.nih.gov/Taxonomy/Browser/wwwtax.cgi?name=Mus%20musculus"/>
    <hyperlink ref="B169" r:id="rId502" display="https://david.ncifcrf.gov/geneReportFull.jsp?rowids=71770"/>
    <hyperlink ref="C169" r:id="rId503" display="https://david.ncifcrf.gov/relatedGenes.jsp?id=71770"/>
    <hyperlink ref="D169" r:id="rId504" display="http://www.ncbi.nlm.nih.gov/Taxonomy/Browser/wwwtax.cgi?name=Mus%20musculus"/>
    <hyperlink ref="B170" r:id="rId505" display="https://david.ncifcrf.gov/geneReportFull.jsp?rowids=19704"/>
    <hyperlink ref="C170" r:id="rId506" display="https://david.ncifcrf.gov/relatedGenes.jsp?id=19704"/>
    <hyperlink ref="D170" r:id="rId507" display="http://www.ncbi.nlm.nih.gov/Taxonomy/Browser/wwwtax.cgi?name=Mus%20musculus"/>
    <hyperlink ref="B171" r:id="rId508" display="https://david.ncifcrf.gov/geneReportFull.jsp?rowids=27267"/>
    <hyperlink ref="C171" r:id="rId509" display="https://david.ncifcrf.gov/relatedGenes.jsp?id=27267"/>
    <hyperlink ref="D171" r:id="rId510" display="http://www.ncbi.nlm.nih.gov/Taxonomy/Browser/wwwtax.cgi?name=Mus%20musculus"/>
    <hyperlink ref="B172" r:id="rId511" display="https://david.ncifcrf.gov/geneReportFull.jsp?rowids=66317"/>
    <hyperlink ref="C172" r:id="rId512" display="https://david.ncifcrf.gov/relatedGenes.jsp?id=66317"/>
    <hyperlink ref="D172" r:id="rId513" display="http://www.ncbi.nlm.nih.gov/Taxonomy/Browser/wwwtax.cgi?name=Mus%20musculus"/>
    <hyperlink ref="B173" r:id="rId514" display="https://david.ncifcrf.gov/geneReportFull.jsp?rowids=93684"/>
    <hyperlink ref="C173" r:id="rId515" display="https://david.ncifcrf.gov/relatedGenes.jsp?id=93684"/>
    <hyperlink ref="D173" r:id="rId516" display="http://www.ncbi.nlm.nih.gov/Taxonomy/Browser/wwwtax.cgi?name=Mus%20musculus"/>
    <hyperlink ref="B174" r:id="rId517" display="https://david.ncifcrf.gov/geneReportFull.jsp?rowids=20168"/>
    <hyperlink ref="C174" r:id="rId518" display="https://david.ncifcrf.gov/relatedGenes.jsp?id=20168"/>
    <hyperlink ref="D174" r:id="rId519" display="http://www.ncbi.nlm.nih.gov/Taxonomy/Browser/wwwtax.cgi?name=Mus%20musculus"/>
    <hyperlink ref="B175" r:id="rId520" display="https://david.ncifcrf.gov/geneReportFull.jsp?rowids=66522"/>
    <hyperlink ref="C175" r:id="rId521" display="https://david.ncifcrf.gov/relatedGenes.jsp?id=66522"/>
    <hyperlink ref="D175" r:id="rId522" display="http://www.ncbi.nlm.nih.gov/Taxonomy/Browser/wwwtax.cgi?name=Mus%20musculus"/>
    <hyperlink ref="B176" r:id="rId523" display="https://david.ncifcrf.gov/geneReportFull.jsp?rowids=50875"/>
    <hyperlink ref="C176" r:id="rId524" display="https://david.ncifcrf.gov/relatedGenes.jsp?id=50875"/>
    <hyperlink ref="D176" r:id="rId525" display="http://www.ncbi.nlm.nih.gov/Taxonomy/Browser/wwwtax.cgi?name=Mus%20musculus"/>
    <hyperlink ref="B177" r:id="rId526" display="https://david.ncifcrf.gov/geneReportFull.jsp?rowids=56200"/>
    <hyperlink ref="C177" r:id="rId527" display="https://david.ncifcrf.gov/relatedGenes.jsp?id=56200"/>
    <hyperlink ref="D177" r:id="rId528" display="http://www.ncbi.nlm.nih.gov/Taxonomy/Browser/wwwtax.cgi?name=Mus%20musculus"/>
    <hyperlink ref="B178" r:id="rId529" display="https://david.ncifcrf.gov/geneReportFull.jsp?rowids=18810"/>
    <hyperlink ref="C178" r:id="rId530" display="https://david.ncifcrf.gov/relatedGenes.jsp?id=18810"/>
    <hyperlink ref="D178" r:id="rId531" display="http://www.ncbi.nlm.nih.gov/Taxonomy/Browser/wwwtax.cgi?name=Mus%20musculus"/>
    <hyperlink ref="B179" r:id="rId532" display="https://david.ncifcrf.gov/geneReportFull.jsp?rowids=56433"/>
    <hyperlink ref="C179" r:id="rId533" display="https://david.ncifcrf.gov/relatedGenes.jsp?id=56433"/>
    <hyperlink ref="D179" r:id="rId534" display="http://www.ncbi.nlm.nih.gov/Taxonomy/Browser/wwwtax.cgi?name=Mus%20musculus"/>
    <hyperlink ref="B180" r:id="rId535" display="https://david.ncifcrf.gov/geneReportFull.jsp?rowids=54609"/>
    <hyperlink ref="C180" r:id="rId536" display="https://david.ncifcrf.gov/relatedGenes.jsp?id=54609"/>
    <hyperlink ref="D180" r:id="rId537" display="http://www.ncbi.nlm.nih.gov/Taxonomy/Browser/wwwtax.cgi?name=Mus%20musculus"/>
    <hyperlink ref="B181" r:id="rId538" display="https://david.ncifcrf.gov/geneReportFull.jsp?rowids=56351"/>
    <hyperlink ref="C181" r:id="rId539" display="https://david.ncifcrf.gov/relatedGenes.jsp?id=56351"/>
    <hyperlink ref="D181" r:id="rId540" display="http://www.ncbi.nlm.nih.gov/Taxonomy/Browser/wwwtax.cgi?name=Mus%20musculus"/>
    <hyperlink ref="B182" r:id="rId541" display="https://david.ncifcrf.gov/geneReportFull.jsp?rowids=23942"/>
    <hyperlink ref="C182" r:id="rId542" display="https://david.ncifcrf.gov/relatedGenes.jsp?id=23942"/>
    <hyperlink ref="D182" r:id="rId543" display="http://www.ncbi.nlm.nih.gov/Taxonomy/Browser/wwwtax.cgi?name=Mus%20musculus"/>
    <hyperlink ref="B183" r:id="rId544" display="https://david.ncifcrf.gov/geneReportFull.jsp?rowids=22384"/>
    <hyperlink ref="C183" r:id="rId545" display="https://david.ncifcrf.gov/relatedGenes.jsp?id=22384"/>
    <hyperlink ref="D183" r:id="rId546" display="http://www.ncbi.nlm.nih.gov/Taxonomy/Browser/wwwtax.cgi?name=Mus%20musculus"/>
    <hyperlink ref="B184" r:id="rId547" display="https://david.ncifcrf.gov/geneReportFull.jsp?rowids=11886"/>
    <hyperlink ref="C184" r:id="rId548" display="https://david.ncifcrf.gov/relatedGenes.jsp?id=11886"/>
    <hyperlink ref="D184" r:id="rId549" display="http://www.ncbi.nlm.nih.gov/Taxonomy/Browser/wwwtax.cgi?name=Mus%20musculus"/>
    <hyperlink ref="B185" r:id="rId550" display="https://david.ncifcrf.gov/geneReportFull.jsp?rowids=16889"/>
    <hyperlink ref="C185" r:id="rId551" display="https://david.ncifcrf.gov/relatedGenes.jsp?id=16889"/>
    <hyperlink ref="D185" r:id="rId552" display="http://www.ncbi.nlm.nih.gov/Taxonomy/Browser/wwwtax.cgi?name=Mus%20musculus"/>
    <hyperlink ref="B186" r:id="rId553" display="https://david.ncifcrf.gov/geneReportFull.jsp?rowids=26926"/>
    <hyperlink ref="C186" r:id="rId554" display="https://david.ncifcrf.gov/relatedGenes.jsp?id=26926"/>
    <hyperlink ref="D186" r:id="rId555" display="http://www.ncbi.nlm.nih.gov/Taxonomy/Browser/wwwtax.cgi?name=Mus%20musculus"/>
    <hyperlink ref="B187" r:id="rId556" display="https://david.ncifcrf.gov/geneReportFull.jsp?rowids=56454"/>
    <hyperlink ref="C187" r:id="rId557" display="https://david.ncifcrf.gov/relatedGenes.jsp?id=56454"/>
    <hyperlink ref="D187" r:id="rId558" display="http://www.ncbi.nlm.nih.gov/Taxonomy/Browser/wwwtax.cgi?name=Mus%20musculus"/>
    <hyperlink ref="B188" r:id="rId559" display="https://david.ncifcrf.gov/geneReportFull.jsp?rowids=50995"/>
    <hyperlink ref="C188" r:id="rId560" display="https://david.ncifcrf.gov/relatedGenes.jsp?id=50995"/>
    <hyperlink ref="D188" r:id="rId561" display="http://www.ncbi.nlm.nih.gov/Taxonomy/Browser/wwwtax.cgi?name=Mus%20musculus"/>
    <hyperlink ref="B189" r:id="rId562" display="https://david.ncifcrf.gov/geneReportFull.jsp?rowids=53817"/>
    <hyperlink ref="C189" r:id="rId563" display="https://david.ncifcrf.gov/relatedGenes.jsp?id=53817"/>
    <hyperlink ref="D189" r:id="rId564" display="http://www.ncbi.nlm.nih.gov/Taxonomy/Browser/wwwtax.cgi?name=Mus%20musculus"/>
    <hyperlink ref="B190" r:id="rId565" display="https://david.ncifcrf.gov/geneReportFull.jsp?rowids=22321"/>
    <hyperlink ref="C190" r:id="rId566" display="https://david.ncifcrf.gov/relatedGenes.jsp?id=22321"/>
    <hyperlink ref="D190" r:id="rId567" display="http://www.ncbi.nlm.nih.gov/Taxonomy/Browser/wwwtax.cgi?name=Mus%20musculus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sqref="A1:XFD1"/>
    </sheetView>
  </sheetViews>
  <sheetFormatPr defaultRowHeight="15" x14ac:dyDescent="0.25"/>
  <cols>
    <col min="1" max="1" width="19.7109375" bestFit="1" customWidth="1"/>
    <col min="2" max="2" width="53.42578125" bestFit="1" customWidth="1"/>
    <col min="3" max="3" width="6.28515625" bestFit="1" customWidth="1"/>
    <col min="4" max="5" width="12" bestFit="1" customWidth="1"/>
    <col min="6" max="6" width="81.140625" bestFit="1" customWidth="1"/>
    <col min="7" max="7" width="8.85546875" bestFit="1" customWidth="1"/>
    <col min="8" max="8" width="8.28515625" bestFit="1" customWidth="1"/>
    <col min="9" max="9" width="9.28515625" bestFit="1" customWidth="1"/>
    <col min="10" max="10" width="15.5703125" bestFit="1" customWidth="1"/>
    <col min="11" max="13" width="12" bestFit="1" customWidth="1"/>
  </cols>
  <sheetData>
    <row r="1" spans="1:12" x14ac:dyDescent="0.25">
      <c r="A1" s="5" t="s">
        <v>2101</v>
      </c>
      <c r="B1" s="4"/>
      <c r="C1" s="4"/>
      <c r="D1" s="4"/>
    </row>
    <row r="2" spans="1:12" x14ac:dyDescent="0.25">
      <c r="A2" t="s">
        <v>1060</v>
      </c>
      <c r="B2" t="s">
        <v>1061</v>
      </c>
      <c r="C2" t="s">
        <v>1062</v>
      </c>
      <c r="D2" t="s">
        <v>1063</v>
      </c>
      <c r="E2" t="s">
        <v>1064</v>
      </c>
      <c r="F2" t="s">
        <v>1065</v>
      </c>
      <c r="G2" t="s">
        <v>1066</v>
      </c>
      <c r="H2" t="s">
        <v>1067</v>
      </c>
      <c r="I2" t="s">
        <v>1068</v>
      </c>
      <c r="J2" t="s">
        <v>1069</v>
      </c>
      <c r="K2" t="s">
        <v>1070</v>
      </c>
      <c r="L2" t="s">
        <v>1071</v>
      </c>
    </row>
    <row r="3" spans="1:12" x14ac:dyDescent="0.25">
      <c r="A3" t="s">
        <v>1079</v>
      </c>
      <c r="B3" t="s">
        <v>2033</v>
      </c>
      <c r="C3">
        <v>7</v>
      </c>
      <c r="D3">
        <v>5.6451612903225801</v>
      </c>
      <c r="E3" s="3">
        <v>2.9685667077780401E-7</v>
      </c>
      <c r="F3" t="s">
        <v>2034</v>
      </c>
      <c r="G3">
        <v>118</v>
      </c>
      <c r="H3">
        <v>41</v>
      </c>
      <c r="I3">
        <v>17446</v>
      </c>
      <c r="J3">
        <v>25.242248863166498</v>
      </c>
      <c r="K3" s="3">
        <v>8.9349879235367497E-5</v>
      </c>
      <c r="L3" s="3">
        <v>4.4675937587390601E-5</v>
      </c>
    </row>
    <row r="4" spans="1:12" x14ac:dyDescent="0.25">
      <c r="A4" t="s">
        <v>1074</v>
      </c>
      <c r="B4" t="s">
        <v>1543</v>
      </c>
      <c r="C4">
        <v>9</v>
      </c>
      <c r="D4">
        <v>7.2580645161290303</v>
      </c>
      <c r="E4" s="3">
        <v>1.9883102662907299E-6</v>
      </c>
      <c r="F4" t="s">
        <v>2035</v>
      </c>
      <c r="G4">
        <v>122</v>
      </c>
      <c r="H4">
        <v>136</v>
      </c>
      <c r="I4">
        <v>19662</v>
      </c>
      <c r="J4">
        <v>10.665260366441601</v>
      </c>
      <c r="K4" s="3">
        <v>4.8900520974126595E-4</v>
      </c>
      <c r="L4" s="3">
        <v>8.1517479233239598E-5</v>
      </c>
    </row>
    <row r="5" spans="1:12" x14ac:dyDescent="0.25">
      <c r="A5" t="s">
        <v>1074</v>
      </c>
      <c r="B5" t="s">
        <v>1871</v>
      </c>
      <c r="C5">
        <v>6</v>
      </c>
      <c r="D5">
        <v>4.8387096774193497</v>
      </c>
      <c r="E5" s="3">
        <v>3.1765030144627001E-4</v>
      </c>
      <c r="F5" t="s">
        <v>2036</v>
      </c>
      <c r="G5">
        <v>122</v>
      </c>
      <c r="H5">
        <v>96</v>
      </c>
      <c r="I5">
        <v>19662</v>
      </c>
      <c r="J5">
        <v>10.0727459016393</v>
      </c>
      <c r="K5">
        <v>7.5178365559691401E-2</v>
      </c>
      <c r="L5">
        <v>8.6462253855410492E-3</v>
      </c>
    </row>
    <row r="6" spans="1:12" x14ac:dyDescent="0.25">
      <c r="A6" t="s">
        <v>1077</v>
      </c>
      <c r="B6" t="s">
        <v>1550</v>
      </c>
      <c r="C6">
        <v>11</v>
      </c>
      <c r="D6">
        <v>8.8709677419354804</v>
      </c>
      <c r="E6" s="3">
        <v>5.0936097233647701E-6</v>
      </c>
      <c r="F6" t="s">
        <v>2037</v>
      </c>
      <c r="G6">
        <v>122</v>
      </c>
      <c r="H6">
        <v>241</v>
      </c>
      <c r="I6">
        <v>18082</v>
      </c>
      <c r="J6">
        <v>6.7649139514318701</v>
      </c>
      <c r="K6">
        <v>3.3916815476671101E-3</v>
      </c>
      <c r="L6">
        <v>3.3916815476671101E-3</v>
      </c>
    </row>
    <row r="7" spans="1:12" x14ac:dyDescent="0.25">
      <c r="A7" t="s">
        <v>1074</v>
      </c>
      <c r="B7" t="s">
        <v>1530</v>
      </c>
      <c r="C7">
        <v>12</v>
      </c>
      <c r="D7">
        <v>9.67741935483871</v>
      </c>
      <c r="E7" s="3">
        <v>4.6495868562725397E-6</v>
      </c>
      <c r="F7" t="s">
        <v>2038</v>
      </c>
      <c r="G7">
        <v>122</v>
      </c>
      <c r="H7">
        <v>320</v>
      </c>
      <c r="I7">
        <v>19662</v>
      </c>
      <c r="J7">
        <v>6.0436475409836001</v>
      </c>
      <c r="K7">
        <v>1.1431471346927599E-3</v>
      </c>
      <c r="L7" s="3">
        <v>1.63386797459641E-4</v>
      </c>
    </row>
    <row r="8" spans="1:12" x14ac:dyDescent="0.25">
      <c r="A8" t="s">
        <v>1077</v>
      </c>
      <c r="B8" t="s">
        <v>1552</v>
      </c>
      <c r="C8">
        <v>11</v>
      </c>
      <c r="D8">
        <v>8.8709677419354804</v>
      </c>
      <c r="E8" s="3">
        <v>6.1584919964742906E-5</v>
      </c>
      <c r="F8" t="s">
        <v>2037</v>
      </c>
      <c r="G8">
        <v>122</v>
      </c>
      <c r="H8">
        <v>322</v>
      </c>
      <c r="I8">
        <v>18082</v>
      </c>
      <c r="J8">
        <v>5.0631809388046003</v>
      </c>
      <c r="K8">
        <v>4.0246123977924403E-2</v>
      </c>
      <c r="L8" s="3">
        <v>2.03297105545787E-2</v>
      </c>
    </row>
    <row r="9" spans="1:12" x14ac:dyDescent="0.25">
      <c r="A9" t="s">
        <v>1079</v>
      </c>
      <c r="B9" t="s">
        <v>1095</v>
      </c>
      <c r="C9">
        <v>20</v>
      </c>
      <c r="D9">
        <v>16.129032258064498</v>
      </c>
      <c r="E9" s="3">
        <v>1.0188892779618401E-6</v>
      </c>
      <c r="F9" t="s">
        <v>2039</v>
      </c>
      <c r="G9">
        <v>118</v>
      </c>
      <c r="H9">
        <v>780</v>
      </c>
      <c r="I9">
        <v>17446</v>
      </c>
      <c r="J9">
        <v>3.7909604519774001</v>
      </c>
      <c r="K9" s="3">
        <v>3.0663880561032598E-4</v>
      </c>
      <c r="L9" s="3">
        <v>1.02223384467747E-4</v>
      </c>
    </row>
    <row r="10" spans="1:12" x14ac:dyDescent="0.25">
      <c r="A10" t="s">
        <v>1074</v>
      </c>
      <c r="B10" t="s">
        <v>1754</v>
      </c>
      <c r="C10">
        <v>25</v>
      </c>
      <c r="D10">
        <v>20.161290322580601</v>
      </c>
      <c r="E10" s="3">
        <v>1.13910193639069E-4</v>
      </c>
      <c r="F10" t="s">
        <v>2040</v>
      </c>
      <c r="G10">
        <v>122</v>
      </c>
      <c r="H10">
        <v>1721</v>
      </c>
      <c r="I10">
        <v>19662</v>
      </c>
      <c r="J10">
        <v>2.3411379201950799</v>
      </c>
      <c r="K10">
        <v>2.7634487700208599E-2</v>
      </c>
      <c r="L10">
        <v>3.49680983872879E-3</v>
      </c>
    </row>
    <row r="11" spans="1:12" x14ac:dyDescent="0.25">
      <c r="A11" t="s">
        <v>1079</v>
      </c>
      <c r="B11" t="s">
        <v>1082</v>
      </c>
      <c r="C11">
        <v>28</v>
      </c>
      <c r="D11">
        <v>22.580645161290299</v>
      </c>
      <c r="E11" s="3">
        <v>1.5977478566771999E-4</v>
      </c>
      <c r="F11" t="s">
        <v>2041</v>
      </c>
      <c r="G11">
        <v>118</v>
      </c>
      <c r="H11">
        <v>1936</v>
      </c>
      <c r="I11">
        <v>17446</v>
      </c>
      <c r="J11">
        <v>2.1382896764252601</v>
      </c>
      <c r="K11">
        <v>4.6957759748716001E-2</v>
      </c>
      <c r="L11">
        <v>1.19520136308268E-2</v>
      </c>
    </row>
    <row r="12" spans="1:12" x14ac:dyDescent="0.25">
      <c r="A12" t="s">
        <v>1072</v>
      </c>
      <c r="B12" t="s">
        <v>1112</v>
      </c>
      <c r="C12">
        <v>7</v>
      </c>
      <c r="D12">
        <v>5.6451612903225801</v>
      </c>
      <c r="E12" s="3">
        <v>4.3081251670450901E-5</v>
      </c>
      <c r="F12" t="s">
        <v>2042</v>
      </c>
      <c r="G12">
        <v>124</v>
      </c>
      <c r="H12">
        <v>117</v>
      </c>
      <c r="I12">
        <v>22680</v>
      </c>
      <c r="J12">
        <v>10.942928039702201</v>
      </c>
      <c r="K12">
        <v>8.3231123608976595E-3</v>
      </c>
      <c r="L12" s="3">
        <v>6.9625274188322896E-4</v>
      </c>
    </row>
    <row r="13" spans="1:12" x14ac:dyDescent="0.25">
      <c r="A13" t="s">
        <v>1072</v>
      </c>
      <c r="B13" t="s">
        <v>1111</v>
      </c>
      <c r="C13">
        <v>11</v>
      </c>
      <c r="D13">
        <v>8.8709677419354804</v>
      </c>
      <c r="E13" s="3">
        <v>7.7000295114425495E-7</v>
      </c>
      <c r="F13" t="s">
        <v>2037</v>
      </c>
      <c r="G13">
        <v>124</v>
      </c>
      <c r="H13">
        <v>240</v>
      </c>
      <c r="I13">
        <v>22680</v>
      </c>
      <c r="J13">
        <v>8.3830645161290303</v>
      </c>
      <c r="K13" s="3">
        <v>1.49369473309568E-4</v>
      </c>
      <c r="L13" s="3">
        <v>1.8672404423547501E-5</v>
      </c>
    </row>
    <row r="14" spans="1:12" x14ac:dyDescent="0.25">
      <c r="A14" t="s">
        <v>1072</v>
      </c>
      <c r="B14" t="s">
        <v>1096</v>
      </c>
      <c r="C14">
        <v>11</v>
      </c>
      <c r="D14">
        <v>8.8709677419354804</v>
      </c>
      <c r="E14" s="3">
        <v>6.9481703275725098E-6</v>
      </c>
      <c r="F14" t="s">
        <v>2037</v>
      </c>
      <c r="G14">
        <v>124</v>
      </c>
      <c r="H14">
        <v>307</v>
      </c>
      <c r="I14">
        <v>22680</v>
      </c>
      <c r="J14">
        <v>6.5535357780813204</v>
      </c>
      <c r="K14">
        <v>1.34704165026666E-3</v>
      </c>
      <c r="L14" s="3">
        <v>1.49760976531854E-4</v>
      </c>
    </row>
    <row r="15" spans="1:12" x14ac:dyDescent="0.25">
      <c r="A15" t="s">
        <v>1072</v>
      </c>
      <c r="B15" t="s">
        <v>1570</v>
      </c>
      <c r="C15">
        <v>11</v>
      </c>
      <c r="D15">
        <v>8.8709677419354804</v>
      </c>
      <c r="E15" s="3">
        <v>7.1488108950876597E-6</v>
      </c>
      <c r="F15" t="s">
        <v>2043</v>
      </c>
      <c r="G15">
        <v>124</v>
      </c>
      <c r="H15">
        <v>308</v>
      </c>
      <c r="I15">
        <v>22680</v>
      </c>
      <c r="J15">
        <v>6.5322580645161201</v>
      </c>
      <c r="K15">
        <v>1.3859130052288301E-3</v>
      </c>
      <c r="L15" s="3">
        <v>1.3867781043474999E-4</v>
      </c>
    </row>
    <row r="16" spans="1:12" x14ac:dyDescent="0.25">
      <c r="A16" t="s">
        <v>1072</v>
      </c>
      <c r="B16" t="s">
        <v>1094</v>
      </c>
      <c r="C16">
        <v>17</v>
      </c>
      <c r="D16">
        <v>13.709677419354801</v>
      </c>
      <c r="E16" s="3">
        <v>1.6677251389747301E-7</v>
      </c>
      <c r="F16" t="s">
        <v>2044</v>
      </c>
      <c r="G16">
        <v>124</v>
      </c>
      <c r="H16">
        <v>601</v>
      </c>
      <c r="I16">
        <v>22680</v>
      </c>
      <c r="J16">
        <v>5.1736353389512102</v>
      </c>
      <c r="K16" s="3">
        <v>3.2353347015567899E-5</v>
      </c>
      <c r="L16" s="3">
        <v>4.6219708038641702E-6</v>
      </c>
    </row>
    <row r="17" spans="1:12" x14ac:dyDescent="0.25">
      <c r="A17" t="s">
        <v>1072</v>
      </c>
      <c r="B17" t="s">
        <v>2045</v>
      </c>
      <c r="C17">
        <v>13</v>
      </c>
      <c r="D17">
        <v>10.4838709677419</v>
      </c>
      <c r="E17" s="3">
        <v>2.2040944324792302E-5</v>
      </c>
      <c r="F17" t="s">
        <v>2046</v>
      </c>
      <c r="G17">
        <v>124</v>
      </c>
      <c r="H17">
        <v>510</v>
      </c>
      <c r="I17">
        <v>22680</v>
      </c>
      <c r="J17">
        <v>4.6622390891840597</v>
      </c>
      <c r="K17">
        <v>4.2668612925110799E-3</v>
      </c>
      <c r="L17" s="3">
        <v>3.88650848649585E-4</v>
      </c>
    </row>
    <row r="18" spans="1:12" x14ac:dyDescent="0.25">
      <c r="A18" t="s">
        <v>1072</v>
      </c>
      <c r="B18" t="s">
        <v>1120</v>
      </c>
      <c r="C18">
        <v>11</v>
      </c>
      <c r="D18">
        <v>8.8709677419354804</v>
      </c>
      <c r="E18">
        <v>1.20539635698911E-3</v>
      </c>
      <c r="F18" t="s">
        <v>2047</v>
      </c>
      <c r="G18">
        <v>124</v>
      </c>
      <c r="H18">
        <v>577</v>
      </c>
      <c r="I18">
        <v>22680</v>
      </c>
      <c r="J18">
        <v>3.4868899200536698</v>
      </c>
      <c r="K18">
        <v>0.20862864474471501</v>
      </c>
      <c r="L18">
        <v>1.6574530288241199E-2</v>
      </c>
    </row>
    <row r="19" spans="1:12" x14ac:dyDescent="0.25">
      <c r="A19" t="s">
        <v>1072</v>
      </c>
      <c r="B19" t="s">
        <v>1109</v>
      </c>
      <c r="C19">
        <v>18</v>
      </c>
      <c r="D19">
        <v>14.516129032258</v>
      </c>
      <c r="E19" s="3">
        <v>5.7915602421752399E-5</v>
      </c>
      <c r="F19" t="s">
        <v>2048</v>
      </c>
      <c r="G19">
        <v>124</v>
      </c>
      <c r="H19">
        <v>1058</v>
      </c>
      <c r="I19">
        <v>22680</v>
      </c>
      <c r="J19">
        <v>3.1117751082382998</v>
      </c>
      <c r="K19" s="3">
        <v>1.1173064684279199E-2</v>
      </c>
      <c r="L19" s="3">
        <v>8.6393061543898998E-4</v>
      </c>
    </row>
    <row r="20" spans="1:12" x14ac:dyDescent="0.25">
      <c r="A20" t="s">
        <v>1072</v>
      </c>
      <c r="B20" t="s">
        <v>1081</v>
      </c>
      <c r="C20">
        <v>20</v>
      </c>
      <c r="D20">
        <v>16.129032258064498</v>
      </c>
      <c r="E20">
        <v>2.8513368441092199E-3</v>
      </c>
      <c r="F20" t="s">
        <v>2049</v>
      </c>
      <c r="G20">
        <v>124</v>
      </c>
      <c r="H20">
        <v>1754</v>
      </c>
      <c r="I20">
        <v>22680</v>
      </c>
      <c r="J20">
        <v>2.0855555964247601</v>
      </c>
      <c r="K20">
        <v>0.425324342857272</v>
      </c>
      <c r="L20">
        <v>3.4029363270359499E-2</v>
      </c>
    </row>
    <row r="21" spans="1:12" x14ac:dyDescent="0.25">
      <c r="A21" t="s">
        <v>1072</v>
      </c>
      <c r="B21" t="s">
        <v>1122</v>
      </c>
      <c r="C21">
        <v>21</v>
      </c>
      <c r="D21">
        <v>16.935483870967701</v>
      </c>
      <c r="E21">
        <v>3.0735520297040502E-3</v>
      </c>
      <c r="F21" t="s">
        <v>2050</v>
      </c>
      <c r="G21">
        <v>124</v>
      </c>
      <c r="H21">
        <v>1901</v>
      </c>
      <c r="I21">
        <v>22680</v>
      </c>
      <c r="J21">
        <v>2.0204985491506999</v>
      </c>
      <c r="K21">
        <v>0.44964255273807502</v>
      </c>
      <c r="L21">
        <v>3.4518815526584E-2</v>
      </c>
    </row>
  </sheetData>
  <mergeCells count="1">
    <mergeCell ref="A1:D1"/>
  </mergeCells>
  <conditionalFormatting sqref="L27:L1048576">
    <cfRule type="cellIs" dxfId="14" priority="12" operator="greaterThan">
      <formula>0.05</formula>
    </cfRule>
  </conditionalFormatting>
  <conditionalFormatting sqref="A2 A4:A21">
    <cfRule type="containsText" dxfId="13" priority="6" operator="containsText" text="GOTERM">
      <formula>NOT(ISERROR(SEARCH("GOTERM",A2)))</formula>
    </cfRule>
  </conditionalFormatting>
  <conditionalFormatting sqref="A12:E21">
    <cfRule type="containsText" dxfId="12" priority="5" operator="containsText" text="UP_KEYWORDS">
      <formula>NOT(ISERROR(SEARCH("UP_KEYWORDS",A12)))</formula>
    </cfRule>
  </conditionalFormatting>
  <conditionalFormatting sqref="A3">
    <cfRule type="containsText" dxfId="11" priority="1" operator="containsText" text="GOTERM">
      <formula>NOT(ISERROR(SEARCH("GOTERM",A3)))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2"/>
  <sheetViews>
    <sheetView workbookViewId="0">
      <selection sqref="A1:XFD1"/>
    </sheetView>
  </sheetViews>
  <sheetFormatPr defaultRowHeight="15" x14ac:dyDescent="0.25"/>
  <cols>
    <col min="2" max="2" width="52.85546875" customWidth="1"/>
    <col min="4" max="4" width="35.5703125" customWidth="1"/>
  </cols>
  <sheetData>
    <row r="1" spans="1:4" x14ac:dyDescent="0.25">
      <c r="A1" s="5" t="s">
        <v>2101</v>
      </c>
      <c r="B1" s="4"/>
      <c r="C1" s="4"/>
      <c r="D1" s="4"/>
    </row>
    <row r="2" spans="1:4" x14ac:dyDescent="0.25">
      <c r="A2" s="1" t="s">
        <v>633</v>
      </c>
      <c r="B2" s="2" t="s">
        <v>827</v>
      </c>
      <c r="C2" s="2" t="s">
        <v>828</v>
      </c>
      <c r="D2" s="2" t="s">
        <v>829</v>
      </c>
    </row>
    <row r="3" spans="1:4" x14ac:dyDescent="0.25">
      <c r="A3" s="1" t="s">
        <v>634</v>
      </c>
      <c r="B3" s="2" t="s">
        <v>830</v>
      </c>
      <c r="C3" s="2" t="s">
        <v>828</v>
      </c>
      <c r="D3" s="2" t="s">
        <v>829</v>
      </c>
    </row>
    <row r="4" spans="1:4" x14ac:dyDescent="0.25">
      <c r="A4" s="1" t="s">
        <v>635</v>
      </c>
      <c r="B4" s="2" t="s">
        <v>831</v>
      </c>
      <c r="C4" s="2" t="s">
        <v>828</v>
      </c>
      <c r="D4" s="2" t="s">
        <v>829</v>
      </c>
    </row>
    <row r="5" spans="1:4" x14ac:dyDescent="0.25">
      <c r="A5" s="1" t="s">
        <v>637</v>
      </c>
      <c r="B5" s="2" t="s">
        <v>832</v>
      </c>
      <c r="C5" s="2" t="s">
        <v>828</v>
      </c>
      <c r="D5" s="2" t="s">
        <v>829</v>
      </c>
    </row>
    <row r="6" spans="1:4" x14ac:dyDescent="0.25">
      <c r="A6" s="1" t="s">
        <v>375</v>
      </c>
      <c r="B6" s="2" t="s">
        <v>833</v>
      </c>
      <c r="C6" s="2" t="s">
        <v>828</v>
      </c>
      <c r="D6" s="2" t="s">
        <v>829</v>
      </c>
    </row>
    <row r="7" spans="1:4" x14ac:dyDescent="0.25">
      <c r="A7" s="1" t="s">
        <v>500</v>
      </c>
      <c r="B7" s="2" t="s">
        <v>834</v>
      </c>
      <c r="C7" s="2" t="s">
        <v>828</v>
      </c>
      <c r="D7" s="2" t="s">
        <v>829</v>
      </c>
    </row>
    <row r="8" spans="1:4" x14ac:dyDescent="0.25">
      <c r="A8" s="1" t="s">
        <v>641</v>
      </c>
      <c r="B8" s="2" t="s">
        <v>836</v>
      </c>
      <c r="C8" s="2" t="s">
        <v>828</v>
      </c>
      <c r="D8" s="2" t="s">
        <v>829</v>
      </c>
    </row>
    <row r="9" spans="1:4" x14ac:dyDescent="0.25">
      <c r="A9" s="1" t="s">
        <v>377</v>
      </c>
      <c r="B9" s="2" t="s">
        <v>837</v>
      </c>
      <c r="C9" s="2" t="s">
        <v>828</v>
      </c>
      <c r="D9" s="2" t="s">
        <v>829</v>
      </c>
    </row>
    <row r="10" spans="1:4" x14ac:dyDescent="0.25">
      <c r="A10" s="1" t="s">
        <v>378</v>
      </c>
      <c r="B10" s="2" t="s">
        <v>838</v>
      </c>
      <c r="C10" s="2" t="s">
        <v>828</v>
      </c>
      <c r="D10" s="2" t="s">
        <v>829</v>
      </c>
    </row>
    <row r="11" spans="1:4" x14ac:dyDescent="0.25">
      <c r="A11" s="1" t="s">
        <v>643</v>
      </c>
      <c r="B11" s="2" t="s">
        <v>839</v>
      </c>
      <c r="C11" s="2" t="s">
        <v>828</v>
      </c>
      <c r="D11" s="2" t="s">
        <v>829</v>
      </c>
    </row>
    <row r="12" spans="1:4" x14ac:dyDescent="0.25">
      <c r="A12" s="1" t="s">
        <v>310</v>
      </c>
      <c r="B12" s="2" t="s">
        <v>840</v>
      </c>
      <c r="C12" s="2" t="s">
        <v>828</v>
      </c>
      <c r="D12" s="2" t="s">
        <v>829</v>
      </c>
    </row>
    <row r="13" spans="1:4" x14ac:dyDescent="0.25">
      <c r="A13" s="1" t="s">
        <v>162</v>
      </c>
      <c r="B13" s="2" t="s">
        <v>841</v>
      </c>
      <c r="C13" s="2" t="s">
        <v>828</v>
      </c>
      <c r="D13" s="2" t="s">
        <v>829</v>
      </c>
    </row>
    <row r="14" spans="1:4" x14ac:dyDescent="0.25">
      <c r="A14" s="1" t="s">
        <v>645</v>
      </c>
      <c r="B14" s="2" t="s">
        <v>842</v>
      </c>
      <c r="C14" s="2" t="s">
        <v>828</v>
      </c>
      <c r="D14" s="2" t="s">
        <v>829</v>
      </c>
    </row>
    <row r="15" spans="1:4" ht="30" x14ac:dyDescent="0.25">
      <c r="A15" s="1" t="s">
        <v>163</v>
      </c>
      <c r="B15" s="2" t="s">
        <v>843</v>
      </c>
      <c r="C15" s="2" t="s">
        <v>828</v>
      </c>
      <c r="D15" s="2" t="s">
        <v>829</v>
      </c>
    </row>
    <row r="16" spans="1:4" x14ac:dyDescent="0.25">
      <c r="A16" s="1" t="s">
        <v>648</v>
      </c>
      <c r="B16" s="2" t="s">
        <v>844</v>
      </c>
      <c r="C16" s="2" t="s">
        <v>828</v>
      </c>
      <c r="D16" s="2" t="s">
        <v>829</v>
      </c>
    </row>
    <row r="17" spans="1:4" x14ac:dyDescent="0.25">
      <c r="A17" s="1" t="s">
        <v>507</v>
      </c>
      <c r="B17" s="2" t="s">
        <v>845</v>
      </c>
      <c r="C17" s="2" t="s">
        <v>828</v>
      </c>
      <c r="D17" s="2" t="s">
        <v>829</v>
      </c>
    </row>
    <row r="18" spans="1:4" x14ac:dyDescent="0.25">
      <c r="A18" s="1" t="s">
        <v>800</v>
      </c>
      <c r="B18" s="2" t="s">
        <v>846</v>
      </c>
      <c r="C18" s="2" t="s">
        <v>828</v>
      </c>
      <c r="D18" s="2" t="s">
        <v>829</v>
      </c>
    </row>
    <row r="19" spans="1:4" ht="30" x14ac:dyDescent="0.25">
      <c r="A19" s="1" t="s">
        <v>112</v>
      </c>
      <c r="B19" s="2" t="s">
        <v>847</v>
      </c>
      <c r="C19" s="2" t="s">
        <v>828</v>
      </c>
      <c r="D19" s="2" t="s">
        <v>829</v>
      </c>
    </row>
    <row r="20" spans="1:4" ht="30" x14ac:dyDescent="0.25">
      <c r="A20" s="1" t="s">
        <v>511</v>
      </c>
      <c r="B20" s="2" t="s">
        <v>848</v>
      </c>
      <c r="C20" s="2" t="s">
        <v>828</v>
      </c>
      <c r="D20" s="2" t="s">
        <v>829</v>
      </c>
    </row>
    <row r="21" spans="1:4" x14ac:dyDescent="0.25">
      <c r="A21" s="1" t="s">
        <v>817</v>
      </c>
      <c r="B21" s="2" t="s">
        <v>849</v>
      </c>
      <c r="C21" s="2" t="s">
        <v>828</v>
      </c>
      <c r="D21" s="2" t="s">
        <v>829</v>
      </c>
    </row>
    <row r="22" spans="1:4" x14ac:dyDescent="0.25">
      <c r="A22" s="1" t="s">
        <v>113</v>
      </c>
      <c r="B22" s="2" t="s">
        <v>850</v>
      </c>
      <c r="C22" s="2" t="s">
        <v>828</v>
      </c>
      <c r="D22" s="2" t="s">
        <v>829</v>
      </c>
    </row>
    <row r="23" spans="1:4" x14ac:dyDescent="0.25">
      <c r="A23" s="1" t="s">
        <v>513</v>
      </c>
      <c r="B23" s="2" t="s">
        <v>851</v>
      </c>
      <c r="C23" s="2" t="s">
        <v>828</v>
      </c>
      <c r="D23" s="2" t="s">
        <v>829</v>
      </c>
    </row>
    <row r="24" spans="1:4" x14ac:dyDescent="0.25">
      <c r="A24" s="1" t="s">
        <v>256</v>
      </c>
      <c r="B24" s="2" t="s">
        <v>853</v>
      </c>
      <c r="C24" s="2" t="s">
        <v>828</v>
      </c>
      <c r="D24" s="2" t="s">
        <v>829</v>
      </c>
    </row>
    <row r="25" spans="1:4" x14ac:dyDescent="0.25">
      <c r="A25" s="1" t="s">
        <v>5</v>
      </c>
      <c r="B25" s="2" t="s">
        <v>855</v>
      </c>
      <c r="C25" s="2" t="s">
        <v>828</v>
      </c>
      <c r="D25" s="2" t="s">
        <v>829</v>
      </c>
    </row>
    <row r="26" spans="1:4" x14ac:dyDescent="0.25">
      <c r="A26" s="1" t="s">
        <v>28</v>
      </c>
      <c r="B26" s="2" t="s">
        <v>856</v>
      </c>
      <c r="C26" s="2" t="s">
        <v>828</v>
      </c>
      <c r="D26" s="2" t="s">
        <v>829</v>
      </c>
    </row>
    <row r="27" spans="1:4" x14ac:dyDescent="0.25">
      <c r="A27" s="1" t="s">
        <v>383</v>
      </c>
      <c r="B27" s="2" t="s">
        <v>857</v>
      </c>
      <c r="C27" s="2" t="s">
        <v>828</v>
      </c>
      <c r="D27" s="2" t="s">
        <v>829</v>
      </c>
    </row>
    <row r="28" spans="1:4" x14ac:dyDescent="0.25">
      <c r="A28" s="1" t="s">
        <v>384</v>
      </c>
      <c r="B28" s="2" t="s">
        <v>859</v>
      </c>
      <c r="C28" s="2" t="s">
        <v>828</v>
      </c>
      <c r="D28" s="2" t="s">
        <v>829</v>
      </c>
    </row>
    <row r="29" spans="1:4" x14ac:dyDescent="0.25">
      <c r="A29" s="1" t="s">
        <v>128</v>
      </c>
      <c r="B29" s="2" t="s">
        <v>860</v>
      </c>
      <c r="C29" s="2" t="s">
        <v>828</v>
      </c>
      <c r="D29" s="2" t="s">
        <v>829</v>
      </c>
    </row>
    <row r="30" spans="1:4" x14ac:dyDescent="0.25">
      <c r="A30" s="1" t="s">
        <v>21</v>
      </c>
      <c r="B30" s="2" t="s">
        <v>861</v>
      </c>
      <c r="C30" s="2" t="s">
        <v>828</v>
      </c>
      <c r="D30" s="2" t="s">
        <v>829</v>
      </c>
    </row>
    <row r="31" spans="1:4" x14ac:dyDescent="0.25">
      <c r="A31" s="1" t="s">
        <v>4</v>
      </c>
      <c r="B31" s="2" t="s">
        <v>862</v>
      </c>
      <c r="C31" s="2" t="s">
        <v>828</v>
      </c>
      <c r="D31" s="2" t="s">
        <v>829</v>
      </c>
    </row>
    <row r="32" spans="1:4" x14ac:dyDescent="0.25">
      <c r="A32" s="1" t="s">
        <v>385</v>
      </c>
      <c r="B32" s="2" t="s">
        <v>863</v>
      </c>
      <c r="C32" s="2" t="s">
        <v>828</v>
      </c>
      <c r="D32" s="2" t="s">
        <v>829</v>
      </c>
    </row>
    <row r="33" spans="1:4" x14ac:dyDescent="0.25">
      <c r="A33" s="1" t="s">
        <v>652</v>
      </c>
      <c r="B33" s="2" t="s">
        <v>865</v>
      </c>
      <c r="C33" s="2" t="s">
        <v>828</v>
      </c>
      <c r="D33" s="2" t="s">
        <v>829</v>
      </c>
    </row>
    <row r="34" spans="1:4" x14ac:dyDescent="0.25">
      <c r="A34" s="1" t="s">
        <v>801</v>
      </c>
      <c r="B34" s="2" t="s">
        <v>867</v>
      </c>
      <c r="C34" s="2" t="s">
        <v>828</v>
      </c>
      <c r="D34" s="2" t="s">
        <v>829</v>
      </c>
    </row>
    <row r="35" spans="1:4" x14ac:dyDescent="0.25">
      <c r="A35" s="1" t="s">
        <v>387</v>
      </c>
      <c r="B35" s="2" t="s">
        <v>868</v>
      </c>
      <c r="C35" s="2" t="s">
        <v>828</v>
      </c>
      <c r="D35" s="2" t="s">
        <v>829</v>
      </c>
    </row>
    <row r="36" spans="1:4" x14ac:dyDescent="0.25">
      <c r="A36" s="1" t="s">
        <v>29</v>
      </c>
      <c r="B36" s="2" t="s">
        <v>869</v>
      </c>
      <c r="C36" s="2" t="s">
        <v>828</v>
      </c>
      <c r="D36" s="2" t="s">
        <v>829</v>
      </c>
    </row>
    <row r="37" spans="1:4" x14ac:dyDescent="0.25">
      <c r="A37" s="1" t="s">
        <v>519</v>
      </c>
      <c r="B37" s="2" t="s">
        <v>871</v>
      </c>
      <c r="C37" s="2" t="s">
        <v>828</v>
      </c>
      <c r="D37" s="2" t="s">
        <v>829</v>
      </c>
    </row>
    <row r="38" spans="1:4" x14ac:dyDescent="0.25">
      <c r="A38" s="1" t="s">
        <v>101</v>
      </c>
      <c r="B38" s="2" t="s">
        <v>873</v>
      </c>
      <c r="C38" s="2" t="s">
        <v>828</v>
      </c>
      <c r="D38" s="2" t="s">
        <v>829</v>
      </c>
    </row>
    <row r="39" spans="1:4" ht="30" x14ac:dyDescent="0.25">
      <c r="A39" s="1" t="s">
        <v>320</v>
      </c>
      <c r="B39" s="2" t="s">
        <v>874</v>
      </c>
      <c r="C39" s="2" t="s">
        <v>828</v>
      </c>
      <c r="D39" s="2" t="s">
        <v>829</v>
      </c>
    </row>
    <row r="40" spans="1:4" x14ac:dyDescent="0.25">
      <c r="A40" s="1" t="s">
        <v>129</v>
      </c>
      <c r="B40" s="2" t="s">
        <v>875</v>
      </c>
      <c r="C40" s="2" t="s">
        <v>828</v>
      </c>
      <c r="D40" s="2" t="s">
        <v>829</v>
      </c>
    </row>
    <row r="41" spans="1:4" x14ac:dyDescent="0.25">
      <c r="A41" s="1" t="s">
        <v>525</v>
      </c>
      <c r="B41" s="2" t="s">
        <v>876</v>
      </c>
      <c r="C41" s="2" t="s">
        <v>828</v>
      </c>
      <c r="D41" s="2" t="s">
        <v>829</v>
      </c>
    </row>
    <row r="42" spans="1:4" x14ac:dyDescent="0.25">
      <c r="A42" s="1" t="s">
        <v>394</v>
      </c>
      <c r="B42" s="2" t="s">
        <v>878</v>
      </c>
      <c r="C42" s="2" t="s">
        <v>828</v>
      </c>
      <c r="D42" s="2" t="s">
        <v>829</v>
      </c>
    </row>
    <row r="43" spans="1:4" x14ac:dyDescent="0.25">
      <c r="A43" s="1" t="s">
        <v>527</v>
      </c>
      <c r="B43" s="2" t="s">
        <v>879</v>
      </c>
      <c r="C43" s="2" t="s">
        <v>828</v>
      </c>
      <c r="D43" s="2" t="s">
        <v>829</v>
      </c>
    </row>
    <row r="44" spans="1:4" x14ac:dyDescent="0.25">
      <c r="A44" s="1" t="s">
        <v>165</v>
      </c>
      <c r="B44" s="2" t="s">
        <v>880</v>
      </c>
      <c r="C44" s="2" t="s">
        <v>828</v>
      </c>
      <c r="D44" s="2" t="s">
        <v>829</v>
      </c>
    </row>
    <row r="45" spans="1:4" x14ac:dyDescent="0.25">
      <c r="A45" s="1" t="s">
        <v>395</v>
      </c>
      <c r="B45" s="2" t="s">
        <v>881</v>
      </c>
      <c r="C45" s="2" t="s">
        <v>828</v>
      </c>
      <c r="D45" s="2" t="s">
        <v>829</v>
      </c>
    </row>
    <row r="46" spans="1:4" x14ac:dyDescent="0.25">
      <c r="A46" s="1" t="s">
        <v>30</v>
      </c>
      <c r="B46" s="2" t="s">
        <v>882</v>
      </c>
      <c r="C46" s="2" t="s">
        <v>828</v>
      </c>
      <c r="D46" s="2" t="s">
        <v>829</v>
      </c>
    </row>
    <row r="47" spans="1:4" x14ac:dyDescent="0.25">
      <c r="A47" s="1" t="s">
        <v>14</v>
      </c>
      <c r="B47" s="2" t="s">
        <v>883</v>
      </c>
      <c r="C47" s="2" t="s">
        <v>828</v>
      </c>
      <c r="D47" s="2" t="s">
        <v>829</v>
      </c>
    </row>
    <row r="48" spans="1:4" x14ac:dyDescent="0.25">
      <c r="A48" s="1" t="s">
        <v>34</v>
      </c>
      <c r="B48" s="2" t="s">
        <v>884</v>
      </c>
      <c r="C48" s="2" t="s">
        <v>828</v>
      </c>
      <c r="D48" s="2" t="s">
        <v>829</v>
      </c>
    </row>
    <row r="49" spans="1:4" x14ac:dyDescent="0.25">
      <c r="A49" s="1" t="s">
        <v>325</v>
      </c>
      <c r="B49" s="2" t="s">
        <v>885</v>
      </c>
      <c r="C49" s="2" t="s">
        <v>828</v>
      </c>
      <c r="D49" s="2" t="s">
        <v>829</v>
      </c>
    </row>
    <row r="50" spans="1:4" x14ac:dyDescent="0.25">
      <c r="A50" s="1" t="s">
        <v>400</v>
      </c>
      <c r="B50" s="2" t="s">
        <v>887</v>
      </c>
      <c r="C50" s="2" t="s">
        <v>828</v>
      </c>
      <c r="D50" s="2" t="s">
        <v>829</v>
      </c>
    </row>
    <row r="51" spans="1:4" ht="30" x14ac:dyDescent="0.25">
      <c r="A51" s="1" t="s">
        <v>533</v>
      </c>
      <c r="B51" s="2" t="s">
        <v>888</v>
      </c>
      <c r="C51" s="2" t="s">
        <v>828</v>
      </c>
      <c r="D51" s="2" t="s">
        <v>829</v>
      </c>
    </row>
    <row r="52" spans="1:4" x14ac:dyDescent="0.25">
      <c r="A52" s="1" t="s">
        <v>814</v>
      </c>
      <c r="B52" s="2" t="s">
        <v>889</v>
      </c>
      <c r="C52" s="2" t="s">
        <v>828</v>
      </c>
      <c r="D52" s="2" t="s">
        <v>829</v>
      </c>
    </row>
    <row r="53" spans="1:4" x14ac:dyDescent="0.25">
      <c r="A53" s="1" t="s">
        <v>0</v>
      </c>
      <c r="B53" s="2" t="s">
        <v>890</v>
      </c>
      <c r="C53" s="2" t="s">
        <v>828</v>
      </c>
      <c r="D53" s="2" t="s">
        <v>829</v>
      </c>
    </row>
    <row r="54" spans="1:4" x14ac:dyDescent="0.25">
      <c r="A54" s="1" t="s">
        <v>663</v>
      </c>
      <c r="B54" s="2" t="s">
        <v>891</v>
      </c>
      <c r="C54" s="2" t="s">
        <v>828</v>
      </c>
      <c r="D54" s="2" t="s">
        <v>829</v>
      </c>
    </row>
    <row r="55" spans="1:4" ht="30" x14ac:dyDescent="0.25">
      <c r="A55" s="1" t="s">
        <v>538</v>
      </c>
      <c r="B55" s="2" t="s">
        <v>892</v>
      </c>
      <c r="C55" s="2" t="s">
        <v>828</v>
      </c>
      <c r="D55" s="2" t="s">
        <v>829</v>
      </c>
    </row>
    <row r="56" spans="1:4" ht="30" x14ac:dyDescent="0.25">
      <c r="A56" s="1" t="s">
        <v>266</v>
      </c>
      <c r="B56" s="2" t="s">
        <v>893</v>
      </c>
      <c r="C56" s="2" t="s">
        <v>828</v>
      </c>
      <c r="D56" s="2" t="s">
        <v>829</v>
      </c>
    </row>
    <row r="57" spans="1:4" ht="30" x14ac:dyDescent="0.25">
      <c r="A57" s="1" t="s">
        <v>406</v>
      </c>
      <c r="B57" s="2" t="s">
        <v>894</v>
      </c>
      <c r="C57" s="2" t="s">
        <v>828</v>
      </c>
      <c r="D57" s="2" t="s">
        <v>829</v>
      </c>
    </row>
    <row r="58" spans="1:4" x14ac:dyDescent="0.25">
      <c r="A58" s="1" t="s">
        <v>806</v>
      </c>
      <c r="B58" s="2" t="s">
        <v>895</v>
      </c>
      <c r="C58" s="2" t="s">
        <v>828</v>
      </c>
      <c r="D58" s="2" t="s">
        <v>829</v>
      </c>
    </row>
    <row r="59" spans="1:4" ht="30" x14ac:dyDescent="0.25">
      <c r="A59" s="1" t="s">
        <v>330</v>
      </c>
      <c r="B59" s="2" t="s">
        <v>896</v>
      </c>
      <c r="C59" s="2" t="s">
        <v>828</v>
      </c>
      <c r="D59" s="2" t="s">
        <v>829</v>
      </c>
    </row>
    <row r="60" spans="1:4" x14ac:dyDescent="0.25">
      <c r="A60" s="1" t="s">
        <v>332</v>
      </c>
      <c r="B60" s="2" t="s">
        <v>897</v>
      </c>
      <c r="C60" s="2" t="s">
        <v>828</v>
      </c>
      <c r="D60" s="2" t="s">
        <v>829</v>
      </c>
    </row>
    <row r="61" spans="1:4" x14ac:dyDescent="0.25">
      <c r="A61" s="1" t="s">
        <v>664</v>
      </c>
      <c r="B61" s="2" t="s">
        <v>899</v>
      </c>
      <c r="C61" s="2" t="s">
        <v>828</v>
      </c>
      <c r="D61" s="2" t="s">
        <v>829</v>
      </c>
    </row>
    <row r="62" spans="1:4" x14ac:dyDescent="0.25">
      <c r="A62" s="1" t="s">
        <v>665</v>
      </c>
      <c r="B62" s="2" t="s">
        <v>900</v>
      </c>
      <c r="C62" s="2" t="s">
        <v>828</v>
      </c>
      <c r="D62" s="2" t="s">
        <v>829</v>
      </c>
    </row>
    <row r="63" spans="1:4" ht="30" x14ac:dyDescent="0.25">
      <c r="A63" s="1" t="s">
        <v>666</v>
      </c>
      <c r="B63" s="2" t="s">
        <v>901</v>
      </c>
      <c r="C63" s="2" t="s">
        <v>828</v>
      </c>
      <c r="D63" s="2" t="s">
        <v>829</v>
      </c>
    </row>
    <row r="64" spans="1:4" x14ac:dyDescent="0.25">
      <c r="A64" s="1" t="s">
        <v>268</v>
      </c>
      <c r="B64" s="2" t="s">
        <v>902</v>
      </c>
      <c r="C64" s="2" t="s">
        <v>828</v>
      </c>
      <c r="D64" s="2" t="s">
        <v>829</v>
      </c>
    </row>
    <row r="65" spans="1:4" x14ac:dyDescent="0.25">
      <c r="A65" s="1" t="s">
        <v>409</v>
      </c>
      <c r="B65" s="2" t="s">
        <v>903</v>
      </c>
      <c r="C65" s="2" t="s">
        <v>828</v>
      </c>
      <c r="D65" s="2" t="s">
        <v>829</v>
      </c>
    </row>
    <row r="66" spans="1:4" x14ac:dyDescent="0.25">
      <c r="A66" s="1" t="s">
        <v>667</v>
      </c>
      <c r="B66" s="2" t="s">
        <v>904</v>
      </c>
      <c r="C66" s="2" t="s">
        <v>828</v>
      </c>
      <c r="D66" s="2" t="s">
        <v>829</v>
      </c>
    </row>
    <row r="67" spans="1:4" ht="30" x14ac:dyDescent="0.25">
      <c r="A67" s="1" t="s">
        <v>544</v>
      </c>
      <c r="B67" s="2" t="s">
        <v>905</v>
      </c>
      <c r="C67" s="2" t="s">
        <v>828</v>
      </c>
      <c r="D67" s="2" t="s">
        <v>829</v>
      </c>
    </row>
    <row r="68" spans="1:4" x14ac:dyDescent="0.25">
      <c r="A68" s="1" t="s">
        <v>546</v>
      </c>
      <c r="B68" s="2" t="s">
        <v>906</v>
      </c>
      <c r="C68" s="2" t="s">
        <v>828</v>
      </c>
      <c r="D68" s="2" t="s">
        <v>829</v>
      </c>
    </row>
    <row r="69" spans="1:4" ht="30" x14ac:dyDescent="0.25">
      <c r="A69" s="1" t="s">
        <v>146</v>
      </c>
      <c r="B69" s="2" t="s">
        <v>907</v>
      </c>
      <c r="C69" s="2" t="s">
        <v>828</v>
      </c>
      <c r="D69" s="2" t="s">
        <v>829</v>
      </c>
    </row>
    <row r="70" spans="1:4" ht="30" x14ac:dyDescent="0.25">
      <c r="A70" s="1" t="s">
        <v>547</v>
      </c>
      <c r="B70" s="2" t="s">
        <v>908</v>
      </c>
      <c r="C70" s="2" t="s">
        <v>828</v>
      </c>
      <c r="D70" s="2" t="s">
        <v>829</v>
      </c>
    </row>
    <row r="71" spans="1:4" x14ac:dyDescent="0.25">
      <c r="A71" s="1" t="s">
        <v>669</v>
      </c>
      <c r="B71" s="2" t="s">
        <v>909</v>
      </c>
      <c r="C71" s="2" t="s">
        <v>828</v>
      </c>
      <c r="D71" s="2" t="s">
        <v>829</v>
      </c>
    </row>
    <row r="72" spans="1:4" x14ac:dyDescent="0.25">
      <c r="A72" s="1" t="s">
        <v>548</v>
      </c>
      <c r="B72" s="2" t="s">
        <v>910</v>
      </c>
      <c r="C72" s="2" t="s">
        <v>828</v>
      </c>
      <c r="D72" s="2" t="s">
        <v>829</v>
      </c>
    </row>
    <row r="73" spans="1:4" x14ac:dyDescent="0.25">
      <c r="A73" s="1" t="s">
        <v>168</v>
      </c>
      <c r="B73" s="2" t="s">
        <v>911</v>
      </c>
      <c r="C73" s="2" t="s">
        <v>828</v>
      </c>
      <c r="D73" s="2" t="s">
        <v>829</v>
      </c>
    </row>
    <row r="74" spans="1:4" x14ac:dyDescent="0.25">
      <c r="A74" s="1" t="s">
        <v>82</v>
      </c>
      <c r="B74" s="2" t="s">
        <v>912</v>
      </c>
      <c r="C74" s="2" t="s">
        <v>828</v>
      </c>
      <c r="D74" s="2" t="s">
        <v>829</v>
      </c>
    </row>
    <row r="75" spans="1:4" ht="30" x14ac:dyDescent="0.25">
      <c r="A75" s="1" t="s">
        <v>335</v>
      </c>
      <c r="B75" s="2" t="s">
        <v>913</v>
      </c>
      <c r="C75" s="2" t="s">
        <v>828</v>
      </c>
      <c r="D75" s="2" t="s">
        <v>829</v>
      </c>
    </row>
    <row r="76" spans="1:4" x14ac:dyDescent="0.25">
      <c r="A76" s="1" t="s">
        <v>3</v>
      </c>
      <c r="B76" s="2" t="s">
        <v>914</v>
      </c>
      <c r="C76" s="2" t="s">
        <v>828</v>
      </c>
      <c r="D76" s="2" t="s">
        <v>829</v>
      </c>
    </row>
    <row r="77" spans="1:4" ht="30" x14ac:dyDescent="0.25">
      <c r="A77" s="1" t="s">
        <v>147</v>
      </c>
      <c r="B77" s="2" t="s">
        <v>916</v>
      </c>
      <c r="C77" s="2" t="s">
        <v>828</v>
      </c>
      <c r="D77" s="2" t="s">
        <v>829</v>
      </c>
    </row>
    <row r="78" spans="1:4" x14ac:dyDescent="0.25">
      <c r="A78" s="1" t="s">
        <v>196</v>
      </c>
      <c r="B78" s="2" t="s">
        <v>917</v>
      </c>
      <c r="C78" s="2" t="s">
        <v>828</v>
      </c>
      <c r="D78" s="2" t="s">
        <v>829</v>
      </c>
    </row>
    <row r="79" spans="1:4" x14ac:dyDescent="0.25">
      <c r="A79" s="1" t="s">
        <v>148</v>
      </c>
      <c r="B79" s="2" t="s">
        <v>919</v>
      </c>
      <c r="C79" s="2" t="s">
        <v>828</v>
      </c>
      <c r="D79" s="2" t="s">
        <v>829</v>
      </c>
    </row>
    <row r="80" spans="1:4" x14ac:dyDescent="0.25">
      <c r="A80" s="1" t="s">
        <v>50</v>
      </c>
      <c r="B80" s="2" t="s">
        <v>920</v>
      </c>
      <c r="C80" s="2" t="s">
        <v>828</v>
      </c>
      <c r="D80" s="2" t="s">
        <v>829</v>
      </c>
    </row>
    <row r="81" spans="1:4" x14ac:dyDescent="0.25">
      <c r="A81" s="1" t="s">
        <v>20</v>
      </c>
      <c r="B81" s="2" t="s">
        <v>921</v>
      </c>
      <c r="C81" s="2" t="s">
        <v>828</v>
      </c>
      <c r="D81" s="2" t="s">
        <v>829</v>
      </c>
    </row>
    <row r="82" spans="1:4" x14ac:dyDescent="0.25">
      <c r="A82" s="1" t="s">
        <v>46</v>
      </c>
      <c r="B82" s="2" t="s">
        <v>922</v>
      </c>
      <c r="C82" s="2" t="s">
        <v>828</v>
      </c>
      <c r="D82" s="2" t="s">
        <v>829</v>
      </c>
    </row>
    <row r="83" spans="1:4" x14ac:dyDescent="0.25">
      <c r="A83" s="1" t="s">
        <v>133</v>
      </c>
      <c r="B83" s="2" t="s">
        <v>923</v>
      </c>
      <c r="C83" s="2" t="s">
        <v>828</v>
      </c>
      <c r="D83" s="2" t="s">
        <v>829</v>
      </c>
    </row>
    <row r="84" spans="1:4" x14ac:dyDescent="0.25">
      <c r="A84" s="1" t="s">
        <v>820</v>
      </c>
      <c r="B84" s="2" t="s">
        <v>924</v>
      </c>
      <c r="C84" s="2" t="s">
        <v>828</v>
      </c>
      <c r="D84" s="2" t="s">
        <v>829</v>
      </c>
    </row>
    <row r="85" spans="1:4" x14ac:dyDescent="0.25">
      <c r="A85" s="1" t="s">
        <v>677</v>
      </c>
      <c r="B85" s="2" t="s">
        <v>925</v>
      </c>
      <c r="C85" s="2" t="s">
        <v>828</v>
      </c>
      <c r="D85" s="2" t="s">
        <v>829</v>
      </c>
    </row>
    <row r="86" spans="1:4" ht="30" x14ac:dyDescent="0.25">
      <c r="A86" s="1" t="s">
        <v>149</v>
      </c>
      <c r="B86" s="2" t="s">
        <v>926</v>
      </c>
      <c r="C86" s="2" t="s">
        <v>828</v>
      </c>
      <c r="D86" s="2" t="s">
        <v>829</v>
      </c>
    </row>
    <row r="87" spans="1:4" x14ac:dyDescent="0.25">
      <c r="A87" s="1" t="s">
        <v>678</v>
      </c>
      <c r="B87" s="2" t="s">
        <v>927</v>
      </c>
      <c r="C87" s="2" t="s">
        <v>828</v>
      </c>
      <c r="D87" s="2" t="s">
        <v>829</v>
      </c>
    </row>
    <row r="88" spans="1:4" ht="30" x14ac:dyDescent="0.25">
      <c r="A88" s="1" t="s">
        <v>802</v>
      </c>
      <c r="B88" s="2" t="s">
        <v>928</v>
      </c>
      <c r="C88" s="2" t="s">
        <v>828</v>
      </c>
      <c r="D88" s="2" t="s">
        <v>829</v>
      </c>
    </row>
    <row r="89" spans="1:4" ht="30" x14ac:dyDescent="0.25">
      <c r="A89" s="1" t="s">
        <v>151</v>
      </c>
      <c r="B89" s="2" t="s">
        <v>929</v>
      </c>
      <c r="C89" s="2" t="s">
        <v>828</v>
      </c>
      <c r="D89" s="2" t="s">
        <v>829</v>
      </c>
    </row>
    <row r="90" spans="1:4" x14ac:dyDescent="0.25">
      <c r="A90" s="1" t="s">
        <v>821</v>
      </c>
      <c r="B90" s="2" t="s">
        <v>930</v>
      </c>
      <c r="C90" s="2" t="s">
        <v>828</v>
      </c>
      <c r="D90" s="2" t="s">
        <v>829</v>
      </c>
    </row>
    <row r="91" spans="1:4" x14ac:dyDescent="0.25">
      <c r="A91" s="1" t="s">
        <v>58</v>
      </c>
      <c r="B91" s="2" t="s">
        <v>931</v>
      </c>
      <c r="C91" s="2" t="s">
        <v>828</v>
      </c>
      <c r="D91" s="2" t="s">
        <v>829</v>
      </c>
    </row>
    <row r="92" spans="1:4" x14ac:dyDescent="0.25">
      <c r="A92" s="1" t="s">
        <v>679</v>
      </c>
      <c r="B92" s="2" t="s">
        <v>932</v>
      </c>
      <c r="C92" s="2" t="s">
        <v>828</v>
      </c>
      <c r="D92" s="2" t="s">
        <v>829</v>
      </c>
    </row>
    <row r="93" spans="1:4" ht="30" x14ac:dyDescent="0.25">
      <c r="A93" s="1" t="s">
        <v>683</v>
      </c>
      <c r="B93" s="2" t="s">
        <v>934</v>
      </c>
      <c r="C93" s="2" t="s">
        <v>828</v>
      </c>
      <c r="D93" s="2" t="s">
        <v>829</v>
      </c>
    </row>
    <row r="94" spans="1:4" x14ac:dyDescent="0.25">
      <c r="A94" s="1" t="s">
        <v>236</v>
      </c>
      <c r="B94" s="2" t="s">
        <v>935</v>
      </c>
      <c r="C94" s="2" t="s">
        <v>828</v>
      </c>
      <c r="D94" s="2" t="s">
        <v>829</v>
      </c>
    </row>
    <row r="95" spans="1:4" x14ac:dyDescent="0.25">
      <c r="A95" s="1" t="s">
        <v>558</v>
      </c>
      <c r="B95" s="2" t="s">
        <v>936</v>
      </c>
      <c r="C95" s="2" t="s">
        <v>828</v>
      </c>
      <c r="D95" s="2" t="s">
        <v>829</v>
      </c>
    </row>
    <row r="96" spans="1:4" x14ac:dyDescent="0.25">
      <c r="A96" s="1" t="s">
        <v>104</v>
      </c>
      <c r="B96" s="2" t="s">
        <v>937</v>
      </c>
      <c r="C96" s="2" t="s">
        <v>828</v>
      </c>
      <c r="D96" s="2" t="s">
        <v>829</v>
      </c>
    </row>
    <row r="97" spans="1:4" ht="30" x14ac:dyDescent="0.25">
      <c r="A97" s="1" t="s">
        <v>560</v>
      </c>
      <c r="B97" s="2" t="s">
        <v>938</v>
      </c>
      <c r="C97" s="2" t="s">
        <v>828</v>
      </c>
      <c r="D97" s="2" t="s">
        <v>829</v>
      </c>
    </row>
    <row r="98" spans="1:4" x14ac:dyDescent="0.25">
      <c r="A98" s="1" t="s">
        <v>688</v>
      </c>
      <c r="B98" s="2" t="s">
        <v>939</v>
      </c>
      <c r="C98" s="2" t="s">
        <v>828</v>
      </c>
      <c r="D98" s="2" t="s">
        <v>829</v>
      </c>
    </row>
    <row r="99" spans="1:4" x14ac:dyDescent="0.25">
      <c r="A99" s="1" t="s">
        <v>808</v>
      </c>
      <c r="B99" s="2" t="s">
        <v>941</v>
      </c>
      <c r="C99" s="2" t="s">
        <v>828</v>
      </c>
      <c r="D99" s="2" t="s">
        <v>829</v>
      </c>
    </row>
    <row r="100" spans="1:4" x14ac:dyDescent="0.25">
      <c r="A100" s="1" t="s">
        <v>792</v>
      </c>
      <c r="B100" s="2" t="s">
        <v>944</v>
      </c>
      <c r="C100" s="2" t="s">
        <v>828</v>
      </c>
      <c r="D100" s="2" t="s">
        <v>829</v>
      </c>
    </row>
    <row r="101" spans="1:4" x14ac:dyDescent="0.25">
      <c r="A101" s="1" t="s">
        <v>694</v>
      </c>
      <c r="B101" s="2" t="s">
        <v>945</v>
      </c>
      <c r="C101" s="2" t="s">
        <v>828</v>
      </c>
      <c r="D101" s="2" t="s">
        <v>829</v>
      </c>
    </row>
    <row r="102" spans="1:4" x14ac:dyDescent="0.25">
      <c r="A102" s="1" t="s">
        <v>697</v>
      </c>
      <c r="B102" s="2" t="s">
        <v>946</v>
      </c>
      <c r="C102" s="2" t="s">
        <v>828</v>
      </c>
      <c r="D102" s="2" t="s">
        <v>829</v>
      </c>
    </row>
    <row r="103" spans="1:4" x14ac:dyDescent="0.25">
      <c r="A103" s="1" t="s">
        <v>274</v>
      </c>
      <c r="B103" s="2" t="s">
        <v>947</v>
      </c>
      <c r="C103" s="2" t="s">
        <v>828</v>
      </c>
      <c r="D103" s="2" t="s">
        <v>829</v>
      </c>
    </row>
    <row r="104" spans="1:4" x14ac:dyDescent="0.25">
      <c r="A104" s="1" t="s">
        <v>422</v>
      </c>
      <c r="B104" s="2" t="s">
        <v>948</v>
      </c>
      <c r="C104" s="2" t="s">
        <v>828</v>
      </c>
      <c r="D104" s="2" t="s">
        <v>829</v>
      </c>
    </row>
    <row r="105" spans="1:4" ht="30" x14ac:dyDescent="0.25">
      <c r="A105" s="1" t="s">
        <v>564</v>
      </c>
      <c r="B105" s="2" t="s">
        <v>949</v>
      </c>
      <c r="C105" s="2" t="s">
        <v>828</v>
      </c>
      <c r="D105" s="2" t="s">
        <v>829</v>
      </c>
    </row>
    <row r="106" spans="1:4" x14ac:dyDescent="0.25">
      <c r="A106" s="1" t="s">
        <v>24</v>
      </c>
      <c r="B106" s="2" t="s">
        <v>950</v>
      </c>
      <c r="C106" s="2" t="s">
        <v>828</v>
      </c>
      <c r="D106" s="2" t="s">
        <v>829</v>
      </c>
    </row>
    <row r="107" spans="1:4" x14ac:dyDescent="0.25">
      <c r="A107" s="1" t="s">
        <v>701</v>
      </c>
      <c r="B107" s="2" t="s">
        <v>951</v>
      </c>
      <c r="C107" s="2" t="s">
        <v>828</v>
      </c>
      <c r="D107" s="2" t="s">
        <v>829</v>
      </c>
    </row>
    <row r="108" spans="1:4" x14ac:dyDescent="0.25">
      <c r="A108" s="1" t="s">
        <v>351</v>
      </c>
      <c r="B108" s="2" t="s">
        <v>952</v>
      </c>
      <c r="C108" s="2" t="s">
        <v>828</v>
      </c>
      <c r="D108" s="2" t="s">
        <v>829</v>
      </c>
    </row>
    <row r="109" spans="1:4" x14ac:dyDescent="0.25">
      <c r="A109" s="1" t="s">
        <v>788</v>
      </c>
      <c r="B109" s="2" t="s">
        <v>953</v>
      </c>
      <c r="C109" s="2" t="s">
        <v>828</v>
      </c>
      <c r="D109" s="2" t="s">
        <v>829</v>
      </c>
    </row>
    <row r="110" spans="1:4" x14ac:dyDescent="0.25">
      <c r="A110" s="1" t="s">
        <v>704</v>
      </c>
      <c r="B110" s="2" t="s">
        <v>956</v>
      </c>
      <c r="C110" s="2" t="s">
        <v>828</v>
      </c>
      <c r="D110" s="2" t="s">
        <v>829</v>
      </c>
    </row>
    <row r="111" spans="1:4" ht="30" x14ac:dyDescent="0.25">
      <c r="A111" s="1" t="s">
        <v>567</v>
      </c>
      <c r="B111" s="2" t="s">
        <v>957</v>
      </c>
      <c r="C111" s="2" t="s">
        <v>828</v>
      </c>
      <c r="D111" s="2" t="s">
        <v>829</v>
      </c>
    </row>
    <row r="112" spans="1:4" x14ac:dyDescent="0.25">
      <c r="A112" s="1" t="s">
        <v>239</v>
      </c>
      <c r="B112" s="2" t="s">
        <v>958</v>
      </c>
      <c r="C112" s="2" t="s">
        <v>828</v>
      </c>
      <c r="D112" s="2" t="s">
        <v>829</v>
      </c>
    </row>
    <row r="113" spans="1:4" x14ac:dyDescent="0.25">
      <c r="A113" s="1" t="s">
        <v>706</v>
      </c>
      <c r="B113" s="2" t="s">
        <v>960</v>
      </c>
      <c r="C113" s="2" t="s">
        <v>828</v>
      </c>
      <c r="D113" s="2" t="s">
        <v>829</v>
      </c>
    </row>
    <row r="114" spans="1:4" x14ac:dyDescent="0.25">
      <c r="A114" s="1" t="s">
        <v>571</v>
      </c>
      <c r="B114" s="2" t="s">
        <v>961</v>
      </c>
      <c r="C114" s="2" t="s">
        <v>828</v>
      </c>
      <c r="D114" s="2" t="s">
        <v>829</v>
      </c>
    </row>
    <row r="115" spans="1:4" x14ac:dyDescent="0.25">
      <c r="A115" s="1" t="s">
        <v>572</v>
      </c>
      <c r="B115" s="2" t="s">
        <v>962</v>
      </c>
      <c r="C115" s="2" t="s">
        <v>828</v>
      </c>
      <c r="D115" s="2" t="s">
        <v>829</v>
      </c>
    </row>
    <row r="116" spans="1:4" x14ac:dyDescent="0.25">
      <c r="A116" s="1" t="s">
        <v>710</v>
      </c>
      <c r="B116" s="2" t="s">
        <v>963</v>
      </c>
      <c r="C116" s="2" t="s">
        <v>828</v>
      </c>
      <c r="D116" s="2" t="s">
        <v>829</v>
      </c>
    </row>
    <row r="117" spans="1:4" x14ac:dyDescent="0.25">
      <c r="A117" s="1" t="s">
        <v>787</v>
      </c>
      <c r="B117" s="2" t="s">
        <v>964</v>
      </c>
      <c r="C117" s="2" t="s">
        <v>828</v>
      </c>
      <c r="D117" s="2" t="s">
        <v>829</v>
      </c>
    </row>
    <row r="118" spans="1:4" ht="30" x14ac:dyDescent="0.25">
      <c r="A118" s="1" t="s">
        <v>714</v>
      </c>
      <c r="B118" s="2" t="s">
        <v>965</v>
      </c>
      <c r="C118" s="2" t="s">
        <v>828</v>
      </c>
      <c r="D118" s="2" t="s">
        <v>829</v>
      </c>
    </row>
    <row r="119" spans="1:4" x14ac:dyDescent="0.25">
      <c r="A119" s="1" t="s">
        <v>803</v>
      </c>
      <c r="B119" s="2" t="s">
        <v>966</v>
      </c>
      <c r="C119" s="2" t="s">
        <v>828</v>
      </c>
      <c r="D119" s="2" t="s">
        <v>829</v>
      </c>
    </row>
    <row r="120" spans="1:4" x14ac:dyDescent="0.25">
      <c r="A120" s="1" t="s">
        <v>822</v>
      </c>
      <c r="B120" s="2" t="s">
        <v>967</v>
      </c>
      <c r="C120" s="2" t="s">
        <v>828</v>
      </c>
      <c r="D120" s="2" t="s">
        <v>829</v>
      </c>
    </row>
    <row r="121" spans="1:4" ht="30" x14ac:dyDescent="0.25">
      <c r="A121" s="1" t="s">
        <v>823</v>
      </c>
      <c r="B121" s="2" t="s">
        <v>968</v>
      </c>
      <c r="C121" s="2" t="s">
        <v>828</v>
      </c>
      <c r="D121" s="2" t="s">
        <v>829</v>
      </c>
    </row>
    <row r="122" spans="1:4" ht="30" x14ac:dyDescent="0.25">
      <c r="A122" s="1" t="s">
        <v>715</v>
      </c>
      <c r="B122" s="2" t="s">
        <v>969</v>
      </c>
      <c r="C122" s="2" t="s">
        <v>828</v>
      </c>
      <c r="D122" s="2" t="s">
        <v>829</v>
      </c>
    </row>
    <row r="123" spans="1:4" ht="30" x14ac:dyDescent="0.25">
      <c r="A123" s="1" t="s">
        <v>577</v>
      </c>
      <c r="B123" s="2" t="s">
        <v>970</v>
      </c>
      <c r="C123" s="2" t="s">
        <v>828</v>
      </c>
      <c r="D123" s="2" t="s">
        <v>829</v>
      </c>
    </row>
    <row r="124" spans="1:4" x14ac:dyDescent="0.25">
      <c r="A124" s="1" t="s">
        <v>716</v>
      </c>
      <c r="B124" s="2" t="s">
        <v>971</v>
      </c>
      <c r="C124" s="2" t="s">
        <v>828</v>
      </c>
      <c r="D124" s="2" t="s">
        <v>829</v>
      </c>
    </row>
    <row r="125" spans="1:4" ht="30" x14ac:dyDescent="0.25">
      <c r="A125" s="1" t="s">
        <v>578</v>
      </c>
      <c r="B125" s="2" t="s">
        <v>972</v>
      </c>
      <c r="C125" s="2" t="s">
        <v>828</v>
      </c>
      <c r="D125" s="2" t="s">
        <v>829</v>
      </c>
    </row>
    <row r="126" spans="1:4" x14ac:dyDescent="0.25">
      <c r="A126" s="1" t="s">
        <v>824</v>
      </c>
      <c r="B126" s="2" t="s">
        <v>973</v>
      </c>
      <c r="C126" s="2" t="s">
        <v>828</v>
      </c>
      <c r="D126" s="2" t="s">
        <v>829</v>
      </c>
    </row>
    <row r="127" spans="1:4" x14ac:dyDescent="0.25">
      <c r="A127" s="1" t="s">
        <v>718</v>
      </c>
      <c r="B127" s="2" t="s">
        <v>975</v>
      </c>
      <c r="C127" s="2" t="s">
        <v>828</v>
      </c>
      <c r="D127" s="2" t="s">
        <v>829</v>
      </c>
    </row>
    <row r="128" spans="1:4" x14ac:dyDescent="0.25">
      <c r="A128" s="1" t="s">
        <v>583</v>
      </c>
      <c r="B128" s="2" t="s">
        <v>977</v>
      </c>
      <c r="C128" s="2" t="s">
        <v>828</v>
      </c>
      <c r="D128" s="2" t="s">
        <v>829</v>
      </c>
    </row>
    <row r="129" spans="1:4" x14ac:dyDescent="0.25">
      <c r="A129" s="1" t="s">
        <v>435</v>
      </c>
      <c r="B129" s="2" t="s">
        <v>978</v>
      </c>
      <c r="C129" s="2" t="s">
        <v>828</v>
      </c>
      <c r="D129" s="2" t="s">
        <v>829</v>
      </c>
    </row>
    <row r="130" spans="1:4" x14ac:dyDescent="0.25">
      <c r="A130" s="1" t="s">
        <v>240</v>
      </c>
      <c r="B130" s="2" t="s">
        <v>979</v>
      </c>
      <c r="C130" s="2" t="s">
        <v>828</v>
      </c>
      <c r="D130" s="2" t="s">
        <v>829</v>
      </c>
    </row>
    <row r="131" spans="1:4" ht="30" x14ac:dyDescent="0.25">
      <c r="A131" s="1" t="s">
        <v>723</v>
      </c>
      <c r="B131" s="2" t="s">
        <v>980</v>
      </c>
      <c r="C131" s="2" t="s">
        <v>828</v>
      </c>
      <c r="D131" s="2" t="s">
        <v>829</v>
      </c>
    </row>
    <row r="132" spans="1:4" x14ac:dyDescent="0.25">
      <c r="A132" s="1" t="s">
        <v>436</v>
      </c>
      <c r="B132" s="2" t="s">
        <v>981</v>
      </c>
      <c r="C132" s="2" t="s">
        <v>828</v>
      </c>
      <c r="D132" s="2" t="s">
        <v>829</v>
      </c>
    </row>
    <row r="133" spans="1:4" x14ac:dyDescent="0.25">
      <c r="A133" s="1" t="s">
        <v>585</v>
      </c>
      <c r="B133" s="2" t="s">
        <v>982</v>
      </c>
      <c r="C133" s="2" t="s">
        <v>828</v>
      </c>
      <c r="D133" s="2" t="s">
        <v>829</v>
      </c>
    </row>
    <row r="134" spans="1:4" x14ac:dyDescent="0.25">
      <c r="A134" s="1" t="s">
        <v>437</v>
      </c>
      <c r="B134" s="2" t="s">
        <v>983</v>
      </c>
      <c r="C134" s="2" t="s">
        <v>828</v>
      </c>
      <c r="D134" s="2" t="s">
        <v>829</v>
      </c>
    </row>
    <row r="135" spans="1:4" x14ac:dyDescent="0.25">
      <c r="A135" s="1" t="s">
        <v>725</v>
      </c>
      <c r="B135" s="2" t="s">
        <v>984</v>
      </c>
      <c r="C135" s="2" t="s">
        <v>828</v>
      </c>
      <c r="D135" s="2" t="s">
        <v>829</v>
      </c>
    </row>
    <row r="136" spans="1:4" ht="30" x14ac:dyDescent="0.25">
      <c r="A136" s="1" t="s">
        <v>726</v>
      </c>
      <c r="B136" s="2" t="s">
        <v>985</v>
      </c>
      <c r="C136" s="2" t="s">
        <v>828</v>
      </c>
      <c r="D136" s="2" t="s">
        <v>829</v>
      </c>
    </row>
    <row r="137" spans="1:4" x14ac:dyDescent="0.25">
      <c r="A137" s="1" t="s">
        <v>440</v>
      </c>
      <c r="B137" s="2" t="s">
        <v>987</v>
      </c>
      <c r="C137" s="2" t="s">
        <v>828</v>
      </c>
      <c r="D137" s="2" t="s">
        <v>829</v>
      </c>
    </row>
    <row r="138" spans="1:4" x14ac:dyDescent="0.25">
      <c r="A138" s="1" t="s">
        <v>790</v>
      </c>
      <c r="B138" s="2" t="s">
        <v>988</v>
      </c>
      <c r="C138" s="2" t="s">
        <v>828</v>
      </c>
      <c r="D138" s="2" t="s">
        <v>829</v>
      </c>
    </row>
    <row r="139" spans="1:4" ht="30" x14ac:dyDescent="0.25">
      <c r="A139" s="1" t="s">
        <v>588</v>
      </c>
      <c r="B139" s="2" t="s">
        <v>989</v>
      </c>
      <c r="C139" s="2" t="s">
        <v>828</v>
      </c>
      <c r="D139" s="2" t="s">
        <v>829</v>
      </c>
    </row>
    <row r="140" spans="1:4" x14ac:dyDescent="0.25">
      <c r="A140" s="1" t="s">
        <v>590</v>
      </c>
      <c r="B140" s="2" t="s">
        <v>990</v>
      </c>
      <c r="C140" s="2" t="s">
        <v>828</v>
      </c>
      <c r="D140" s="2" t="s">
        <v>829</v>
      </c>
    </row>
    <row r="141" spans="1:4" x14ac:dyDescent="0.25">
      <c r="A141" s="1" t="s">
        <v>358</v>
      </c>
      <c r="B141" s="2" t="s">
        <v>991</v>
      </c>
      <c r="C141" s="2" t="s">
        <v>828</v>
      </c>
      <c r="D141" s="2" t="s">
        <v>829</v>
      </c>
    </row>
    <row r="142" spans="1:4" x14ac:dyDescent="0.25">
      <c r="A142" s="1" t="s">
        <v>811</v>
      </c>
      <c r="B142" s="2" t="s">
        <v>992</v>
      </c>
      <c r="C142" s="2" t="s">
        <v>828</v>
      </c>
      <c r="D142" s="2" t="s">
        <v>829</v>
      </c>
    </row>
    <row r="143" spans="1:4" x14ac:dyDescent="0.25">
      <c r="A143" s="1" t="s">
        <v>443</v>
      </c>
      <c r="B143" s="2" t="s">
        <v>993</v>
      </c>
      <c r="C143" s="2" t="s">
        <v>828</v>
      </c>
      <c r="D143" s="2" t="s">
        <v>829</v>
      </c>
    </row>
    <row r="144" spans="1:4" x14ac:dyDescent="0.25">
      <c r="A144" s="1" t="s">
        <v>596</v>
      </c>
      <c r="B144" s="2" t="s">
        <v>995</v>
      </c>
      <c r="C144" s="2" t="s">
        <v>828</v>
      </c>
      <c r="D144" s="2" t="s">
        <v>829</v>
      </c>
    </row>
    <row r="145" spans="1:4" x14ac:dyDescent="0.25">
      <c r="A145" s="1" t="s">
        <v>445</v>
      </c>
      <c r="B145" s="2" t="s">
        <v>996</v>
      </c>
      <c r="C145" s="2" t="s">
        <v>828</v>
      </c>
      <c r="D145" s="2" t="s">
        <v>829</v>
      </c>
    </row>
    <row r="146" spans="1:4" x14ac:dyDescent="0.25">
      <c r="A146" s="1" t="s">
        <v>732</v>
      </c>
      <c r="B146" s="2" t="s">
        <v>997</v>
      </c>
      <c r="C146" s="2" t="s">
        <v>828</v>
      </c>
      <c r="D146" s="2" t="s">
        <v>829</v>
      </c>
    </row>
    <row r="147" spans="1:4" x14ac:dyDescent="0.25">
      <c r="A147" s="1" t="s">
        <v>288</v>
      </c>
      <c r="B147" s="2" t="s">
        <v>1000</v>
      </c>
      <c r="C147" s="2" t="s">
        <v>828</v>
      </c>
      <c r="D147" s="2" t="s">
        <v>829</v>
      </c>
    </row>
    <row r="148" spans="1:4" x14ac:dyDescent="0.25">
      <c r="A148" s="1" t="s">
        <v>598</v>
      </c>
      <c r="B148" s="2" t="s">
        <v>1001</v>
      </c>
      <c r="C148" s="2" t="s">
        <v>828</v>
      </c>
      <c r="D148" s="2" t="s">
        <v>829</v>
      </c>
    </row>
    <row r="149" spans="1:4" x14ac:dyDescent="0.25">
      <c r="A149" s="1" t="s">
        <v>449</v>
      </c>
      <c r="B149" s="2" t="s">
        <v>1002</v>
      </c>
      <c r="C149" s="2" t="s">
        <v>828</v>
      </c>
      <c r="D149" s="2" t="s">
        <v>829</v>
      </c>
    </row>
    <row r="150" spans="1:4" x14ac:dyDescent="0.25">
      <c r="A150" s="1" t="s">
        <v>738</v>
      </c>
      <c r="B150" s="2" t="s">
        <v>1003</v>
      </c>
      <c r="C150" s="2" t="s">
        <v>828</v>
      </c>
      <c r="D150" s="2" t="s">
        <v>829</v>
      </c>
    </row>
    <row r="151" spans="1:4" x14ac:dyDescent="0.25">
      <c r="A151" s="1" t="s">
        <v>740</v>
      </c>
      <c r="B151" s="2" t="s">
        <v>1005</v>
      </c>
      <c r="C151" s="2" t="s">
        <v>828</v>
      </c>
      <c r="D151" s="2" t="s">
        <v>829</v>
      </c>
    </row>
    <row r="152" spans="1:4" x14ac:dyDescent="0.25">
      <c r="A152" s="1" t="s">
        <v>451</v>
      </c>
      <c r="B152" s="2" t="s">
        <v>1008</v>
      </c>
      <c r="C152" s="2" t="s">
        <v>828</v>
      </c>
      <c r="D152" s="2" t="s">
        <v>829</v>
      </c>
    </row>
    <row r="153" spans="1:4" x14ac:dyDescent="0.25">
      <c r="A153" s="1" t="s">
        <v>206</v>
      </c>
      <c r="B153" s="2" t="s">
        <v>1009</v>
      </c>
      <c r="C153" s="2" t="s">
        <v>828</v>
      </c>
      <c r="D153" s="2" t="s">
        <v>829</v>
      </c>
    </row>
    <row r="154" spans="1:4" x14ac:dyDescent="0.25">
      <c r="A154" s="1" t="s">
        <v>753</v>
      </c>
      <c r="B154" s="2" t="s">
        <v>1010</v>
      </c>
      <c r="C154" s="2" t="s">
        <v>828</v>
      </c>
      <c r="D154" s="2" t="s">
        <v>829</v>
      </c>
    </row>
    <row r="155" spans="1:4" x14ac:dyDescent="0.25">
      <c r="A155" s="1" t="s">
        <v>754</v>
      </c>
      <c r="B155" s="2" t="s">
        <v>1011</v>
      </c>
      <c r="C155" s="2" t="s">
        <v>828</v>
      </c>
      <c r="D155" s="2" t="s">
        <v>829</v>
      </c>
    </row>
    <row r="156" spans="1:4" x14ac:dyDescent="0.25">
      <c r="A156" s="1" t="s">
        <v>755</v>
      </c>
      <c r="B156" s="2" t="s">
        <v>1012</v>
      </c>
      <c r="C156" s="2" t="s">
        <v>828</v>
      </c>
      <c r="D156" s="2" t="s">
        <v>829</v>
      </c>
    </row>
    <row r="157" spans="1:4" ht="30" x14ac:dyDescent="0.25">
      <c r="A157" s="1" t="s">
        <v>756</v>
      </c>
      <c r="B157" s="2" t="s">
        <v>1014</v>
      </c>
      <c r="C157" s="2" t="s">
        <v>828</v>
      </c>
      <c r="D157" s="2" t="s">
        <v>829</v>
      </c>
    </row>
    <row r="158" spans="1:4" x14ac:dyDescent="0.25">
      <c r="A158" s="1" t="s">
        <v>757</v>
      </c>
      <c r="B158" s="2" t="s">
        <v>1015</v>
      </c>
      <c r="C158" s="2" t="s">
        <v>828</v>
      </c>
      <c r="D158" s="2" t="s">
        <v>829</v>
      </c>
    </row>
    <row r="159" spans="1:4" ht="30" x14ac:dyDescent="0.25">
      <c r="A159" s="1" t="s">
        <v>458</v>
      </c>
      <c r="B159" s="2" t="s">
        <v>1017</v>
      </c>
      <c r="C159" s="2" t="s">
        <v>828</v>
      </c>
      <c r="D159" s="2" t="s">
        <v>829</v>
      </c>
    </row>
    <row r="160" spans="1:4" ht="30" x14ac:dyDescent="0.25">
      <c r="A160" s="1" t="s">
        <v>462</v>
      </c>
      <c r="B160" s="2" t="s">
        <v>1018</v>
      </c>
      <c r="C160" s="2" t="s">
        <v>828</v>
      </c>
      <c r="D160" s="2" t="s">
        <v>829</v>
      </c>
    </row>
    <row r="161" spans="1:4" x14ac:dyDescent="0.25">
      <c r="A161" s="1" t="s">
        <v>760</v>
      </c>
      <c r="B161" s="2" t="s">
        <v>1019</v>
      </c>
      <c r="C161" s="2" t="s">
        <v>828</v>
      </c>
      <c r="D161" s="2" t="s">
        <v>829</v>
      </c>
    </row>
    <row r="162" spans="1:4" x14ac:dyDescent="0.25">
      <c r="A162" s="1" t="s">
        <v>122</v>
      </c>
      <c r="B162" s="2" t="s">
        <v>1023</v>
      </c>
      <c r="C162" s="2" t="s">
        <v>828</v>
      </c>
      <c r="D162" s="2" t="s">
        <v>829</v>
      </c>
    </row>
    <row r="163" spans="1:4" x14ac:dyDescent="0.25">
      <c r="A163" s="1" t="s">
        <v>139</v>
      </c>
      <c r="B163" s="2" t="s">
        <v>1024</v>
      </c>
      <c r="C163" s="2" t="s">
        <v>828</v>
      </c>
      <c r="D163" s="2" t="s">
        <v>829</v>
      </c>
    </row>
    <row r="164" spans="1:4" ht="30" x14ac:dyDescent="0.25">
      <c r="A164" s="1" t="s">
        <v>607</v>
      </c>
      <c r="B164" s="2" t="s">
        <v>1025</v>
      </c>
      <c r="C164" s="2" t="s">
        <v>828</v>
      </c>
      <c r="D164" s="2" t="s">
        <v>829</v>
      </c>
    </row>
    <row r="165" spans="1:4" x14ac:dyDescent="0.25">
      <c r="A165" s="1" t="s">
        <v>765</v>
      </c>
      <c r="B165" s="2" t="s">
        <v>1026</v>
      </c>
      <c r="C165" s="2" t="s">
        <v>828</v>
      </c>
      <c r="D165" s="2" t="s">
        <v>829</v>
      </c>
    </row>
    <row r="166" spans="1:4" x14ac:dyDescent="0.25">
      <c r="A166" s="1" t="s">
        <v>471</v>
      </c>
      <c r="B166" s="2" t="s">
        <v>1027</v>
      </c>
      <c r="C166" s="2" t="s">
        <v>828</v>
      </c>
      <c r="D166" s="2" t="s">
        <v>829</v>
      </c>
    </row>
    <row r="167" spans="1:4" x14ac:dyDescent="0.25">
      <c r="A167" s="1" t="s">
        <v>87</v>
      </c>
      <c r="B167" s="2" t="s">
        <v>1028</v>
      </c>
      <c r="C167" s="2" t="s">
        <v>828</v>
      </c>
      <c r="D167" s="2" t="s">
        <v>829</v>
      </c>
    </row>
    <row r="168" spans="1:4" x14ac:dyDescent="0.25">
      <c r="A168" s="1" t="s">
        <v>367</v>
      </c>
      <c r="B168" s="2" t="s">
        <v>1029</v>
      </c>
      <c r="C168" s="2" t="s">
        <v>828</v>
      </c>
      <c r="D168" s="2" t="s">
        <v>829</v>
      </c>
    </row>
    <row r="169" spans="1:4" x14ac:dyDescent="0.25">
      <c r="A169" s="1" t="s">
        <v>771</v>
      </c>
      <c r="B169" s="2" t="s">
        <v>1030</v>
      </c>
      <c r="C169" s="2" t="s">
        <v>828</v>
      </c>
      <c r="D169" s="2" t="s">
        <v>829</v>
      </c>
    </row>
    <row r="170" spans="1:4" ht="30" x14ac:dyDescent="0.25">
      <c r="A170" s="1" t="s">
        <v>612</v>
      </c>
      <c r="B170" s="2" t="s">
        <v>1031</v>
      </c>
      <c r="C170" s="2" t="s">
        <v>828</v>
      </c>
      <c r="D170" s="2" t="s">
        <v>829</v>
      </c>
    </row>
    <row r="171" spans="1:4" x14ac:dyDescent="0.25">
      <c r="A171" s="1" t="s">
        <v>369</v>
      </c>
      <c r="B171" s="2" t="s">
        <v>1032</v>
      </c>
      <c r="C171" s="2" t="s">
        <v>828</v>
      </c>
      <c r="D171" s="2" t="s">
        <v>829</v>
      </c>
    </row>
    <row r="172" spans="1:4" ht="30" x14ac:dyDescent="0.25">
      <c r="A172" s="1" t="s">
        <v>774</v>
      </c>
      <c r="B172" s="2" t="s">
        <v>1033</v>
      </c>
      <c r="C172" s="2" t="s">
        <v>828</v>
      </c>
      <c r="D172" s="2" t="s">
        <v>829</v>
      </c>
    </row>
    <row r="173" spans="1:4" x14ac:dyDescent="0.25">
      <c r="A173" s="1" t="s">
        <v>296</v>
      </c>
      <c r="B173" s="2" t="s">
        <v>1034</v>
      </c>
      <c r="C173" s="2" t="s">
        <v>828</v>
      </c>
      <c r="D173" s="2" t="s">
        <v>829</v>
      </c>
    </row>
    <row r="174" spans="1:4" x14ac:dyDescent="0.25">
      <c r="A174" s="1" t="s">
        <v>12</v>
      </c>
      <c r="B174" s="2" t="s">
        <v>1035</v>
      </c>
      <c r="C174" s="2" t="s">
        <v>828</v>
      </c>
      <c r="D174" s="2" t="s">
        <v>829</v>
      </c>
    </row>
    <row r="175" spans="1:4" x14ac:dyDescent="0.25">
      <c r="A175" s="1" t="s">
        <v>481</v>
      </c>
      <c r="B175" s="2" t="s">
        <v>1036</v>
      </c>
      <c r="C175" s="2" t="s">
        <v>828</v>
      </c>
      <c r="D175" s="2" t="s">
        <v>829</v>
      </c>
    </row>
    <row r="176" spans="1:4" x14ac:dyDescent="0.25">
      <c r="A176" s="1" t="s">
        <v>49</v>
      </c>
      <c r="B176" s="2" t="s">
        <v>1037</v>
      </c>
      <c r="C176" s="2" t="s">
        <v>828</v>
      </c>
      <c r="D176" s="2" t="s">
        <v>829</v>
      </c>
    </row>
    <row r="177" spans="1:4" ht="30" x14ac:dyDescent="0.25">
      <c r="A177" s="1" t="s">
        <v>614</v>
      </c>
      <c r="B177" s="2" t="s">
        <v>1038</v>
      </c>
      <c r="C177" s="2" t="s">
        <v>828</v>
      </c>
      <c r="D177" s="2" t="s">
        <v>829</v>
      </c>
    </row>
    <row r="178" spans="1:4" x14ac:dyDescent="0.25">
      <c r="A178" s="1" t="s">
        <v>158</v>
      </c>
      <c r="B178" s="2" t="s">
        <v>1040</v>
      </c>
      <c r="C178" s="2" t="s">
        <v>828</v>
      </c>
      <c r="D178" s="2" t="s">
        <v>829</v>
      </c>
    </row>
    <row r="179" spans="1:4" x14ac:dyDescent="0.25">
      <c r="A179" s="1" t="s">
        <v>620</v>
      </c>
      <c r="B179" s="2" t="s">
        <v>1041</v>
      </c>
      <c r="C179" s="2" t="s">
        <v>828</v>
      </c>
      <c r="D179" s="2" t="s">
        <v>829</v>
      </c>
    </row>
    <row r="180" spans="1:4" x14ac:dyDescent="0.25">
      <c r="A180" s="1" t="s">
        <v>785</v>
      </c>
      <c r="B180" s="2" t="s">
        <v>1042</v>
      </c>
      <c r="C180" s="2" t="s">
        <v>828</v>
      </c>
      <c r="D180" s="2" t="s">
        <v>829</v>
      </c>
    </row>
    <row r="181" spans="1:4" ht="30" x14ac:dyDescent="0.25">
      <c r="A181" s="1" t="s">
        <v>179</v>
      </c>
      <c r="B181" s="2" t="s">
        <v>1043</v>
      </c>
      <c r="C181" s="2" t="s">
        <v>828</v>
      </c>
      <c r="D181" s="2" t="s">
        <v>829</v>
      </c>
    </row>
    <row r="182" spans="1:4" x14ac:dyDescent="0.25">
      <c r="A182" s="1" t="s">
        <v>778</v>
      </c>
      <c r="B182" s="2" t="s">
        <v>1044</v>
      </c>
      <c r="C182" s="2" t="s">
        <v>828</v>
      </c>
      <c r="D182" s="2" t="s">
        <v>829</v>
      </c>
    </row>
    <row r="183" spans="1:4" x14ac:dyDescent="0.25">
      <c r="A183" s="1" t="s">
        <v>301</v>
      </c>
      <c r="B183" s="2" t="s">
        <v>1045</v>
      </c>
      <c r="C183" s="2" t="s">
        <v>828</v>
      </c>
      <c r="D183" s="2" t="s">
        <v>829</v>
      </c>
    </row>
    <row r="184" spans="1:4" x14ac:dyDescent="0.25">
      <c r="A184" s="1" t="s">
        <v>623</v>
      </c>
      <c r="B184" s="2" t="s">
        <v>1046</v>
      </c>
      <c r="C184" s="2" t="s">
        <v>828</v>
      </c>
      <c r="D184" s="2" t="s">
        <v>829</v>
      </c>
    </row>
    <row r="185" spans="1:4" x14ac:dyDescent="0.25">
      <c r="A185" s="1" t="s">
        <v>248</v>
      </c>
      <c r="B185" s="2" t="s">
        <v>1047</v>
      </c>
      <c r="C185" s="2" t="s">
        <v>828</v>
      </c>
      <c r="D185" s="2" t="s">
        <v>829</v>
      </c>
    </row>
    <row r="186" spans="1:4" x14ac:dyDescent="0.25">
      <c r="A186" s="1" t="s">
        <v>16</v>
      </c>
      <c r="B186" s="2" t="s">
        <v>1048</v>
      </c>
      <c r="C186" s="2" t="s">
        <v>828</v>
      </c>
      <c r="D186" s="2" t="s">
        <v>829</v>
      </c>
    </row>
    <row r="187" spans="1:4" x14ac:dyDescent="0.25">
      <c r="A187" s="1" t="s">
        <v>491</v>
      </c>
      <c r="B187" s="2" t="s">
        <v>1050</v>
      </c>
      <c r="C187" s="2" t="s">
        <v>828</v>
      </c>
      <c r="D187" s="2" t="s">
        <v>829</v>
      </c>
    </row>
    <row r="188" spans="1:4" x14ac:dyDescent="0.25">
      <c r="A188" s="1" t="s">
        <v>628</v>
      </c>
      <c r="B188" s="2" t="s">
        <v>1052</v>
      </c>
      <c r="C188" s="2" t="s">
        <v>828</v>
      </c>
      <c r="D188" s="2" t="s">
        <v>829</v>
      </c>
    </row>
    <row r="189" spans="1:4" x14ac:dyDescent="0.25">
      <c r="A189" s="1" t="s">
        <v>780</v>
      </c>
      <c r="B189" s="2" t="s">
        <v>1053</v>
      </c>
      <c r="C189" s="2" t="s">
        <v>828</v>
      </c>
      <c r="D189" s="2" t="s">
        <v>829</v>
      </c>
    </row>
    <row r="190" spans="1:4" x14ac:dyDescent="0.25">
      <c r="A190" s="1" t="s">
        <v>111</v>
      </c>
      <c r="B190" s="2" t="s">
        <v>1054</v>
      </c>
      <c r="C190" s="2" t="s">
        <v>828</v>
      </c>
      <c r="D190" s="2" t="s">
        <v>829</v>
      </c>
    </row>
    <row r="191" spans="1:4" x14ac:dyDescent="0.25">
      <c r="A191" s="1" t="s">
        <v>494</v>
      </c>
      <c r="B191" s="2" t="s">
        <v>1055</v>
      </c>
      <c r="C191" s="2" t="s">
        <v>828</v>
      </c>
      <c r="D191" s="2" t="s">
        <v>829</v>
      </c>
    </row>
    <row r="192" spans="1:4" x14ac:dyDescent="0.25">
      <c r="A192" s="1" t="s">
        <v>782</v>
      </c>
      <c r="B192" s="2" t="s">
        <v>1056</v>
      </c>
      <c r="C192" s="2" t="s">
        <v>828</v>
      </c>
      <c r="D192" s="2" t="s">
        <v>829</v>
      </c>
    </row>
    <row r="193" spans="1:4" ht="30" x14ac:dyDescent="0.25">
      <c r="A193" s="1" t="s">
        <v>250</v>
      </c>
      <c r="B193" s="2" t="s">
        <v>1057</v>
      </c>
      <c r="C193" s="2" t="s">
        <v>828</v>
      </c>
      <c r="D193" s="2" t="s">
        <v>829</v>
      </c>
    </row>
    <row r="194" spans="1:4" x14ac:dyDescent="0.25">
      <c r="A194" s="1"/>
      <c r="B194" s="2"/>
      <c r="C194" s="2"/>
      <c r="D194" s="2"/>
    </row>
    <row r="195" spans="1:4" x14ac:dyDescent="0.25">
      <c r="A195" s="1"/>
      <c r="B195" s="2"/>
      <c r="C195" s="2"/>
      <c r="D195" s="2"/>
    </row>
    <row r="196" spans="1:4" x14ac:dyDescent="0.25">
      <c r="A196" s="1"/>
      <c r="B196" s="2"/>
      <c r="C196" s="2"/>
      <c r="D196" s="2"/>
    </row>
    <row r="197" spans="1:4" x14ac:dyDescent="0.25">
      <c r="A197" s="1"/>
      <c r="B197" s="2"/>
      <c r="C197" s="2"/>
      <c r="D197" s="2"/>
    </row>
    <row r="198" spans="1:4" x14ac:dyDescent="0.25">
      <c r="A198" s="1"/>
      <c r="B198" s="2"/>
      <c r="C198" s="2"/>
      <c r="D198" s="2"/>
    </row>
    <row r="199" spans="1:4" x14ac:dyDescent="0.25">
      <c r="A199" s="1"/>
      <c r="B199" s="2"/>
      <c r="C199" s="2"/>
      <c r="D199" s="2"/>
    </row>
    <row r="200" spans="1:4" x14ac:dyDescent="0.25">
      <c r="A200" s="1"/>
      <c r="B200" s="2"/>
      <c r="C200" s="2"/>
      <c r="D200" s="2"/>
    </row>
    <row r="201" spans="1:4" x14ac:dyDescent="0.25">
      <c r="A201" s="1"/>
      <c r="B201" s="2"/>
      <c r="C201" s="2"/>
      <c r="D201" s="2"/>
    </row>
    <row r="202" spans="1:4" x14ac:dyDescent="0.25">
      <c r="A202" s="1"/>
      <c r="B202" s="2"/>
      <c r="C202" s="2"/>
      <c r="D202" s="2"/>
    </row>
    <row r="203" spans="1:4" x14ac:dyDescent="0.25">
      <c r="A203" s="1"/>
      <c r="B203" s="2"/>
      <c r="C203" s="2"/>
      <c r="D203" s="2"/>
    </row>
    <row r="204" spans="1:4" x14ac:dyDescent="0.25">
      <c r="A204" s="1"/>
      <c r="B204" s="2"/>
      <c r="C204" s="2"/>
      <c r="D204" s="2"/>
    </row>
    <row r="205" spans="1:4" x14ac:dyDescent="0.25">
      <c r="A205" s="1"/>
      <c r="B205" s="2"/>
      <c r="C205" s="2"/>
      <c r="D205" s="2"/>
    </row>
    <row r="206" spans="1:4" x14ac:dyDescent="0.25">
      <c r="A206" s="1"/>
      <c r="B206" s="2"/>
      <c r="C206" s="2"/>
      <c r="D206" s="2"/>
    </row>
    <row r="207" spans="1:4" x14ac:dyDescent="0.25">
      <c r="A207" s="1"/>
      <c r="B207" s="2"/>
      <c r="C207" s="2"/>
      <c r="D207" s="2"/>
    </row>
    <row r="208" spans="1:4" x14ac:dyDescent="0.25">
      <c r="A208" s="1"/>
      <c r="B208" s="2"/>
      <c r="C208" s="2"/>
      <c r="D208" s="2"/>
    </row>
    <row r="209" spans="1:4" x14ac:dyDescent="0.25">
      <c r="A209" s="1"/>
      <c r="B209" s="2"/>
      <c r="C209" s="2"/>
      <c r="D209" s="2"/>
    </row>
    <row r="210" spans="1:4" x14ac:dyDescent="0.25">
      <c r="A210" s="1"/>
      <c r="B210" s="2"/>
      <c r="C210" s="2"/>
      <c r="D210" s="2"/>
    </row>
    <row r="211" spans="1:4" x14ac:dyDescent="0.25">
      <c r="A211" s="1"/>
      <c r="B211" s="2"/>
      <c r="C211" s="2"/>
      <c r="D211" s="2"/>
    </row>
    <row r="212" spans="1:4" x14ac:dyDescent="0.25">
      <c r="A212" s="1"/>
      <c r="B212" s="2"/>
      <c r="C212" s="2"/>
      <c r="D212" s="2"/>
    </row>
    <row r="213" spans="1:4" x14ac:dyDescent="0.25">
      <c r="A213" s="1"/>
      <c r="B213" s="2"/>
      <c r="C213" s="2"/>
      <c r="D213" s="2"/>
    </row>
    <row r="214" spans="1:4" x14ac:dyDescent="0.25">
      <c r="A214" s="1"/>
      <c r="B214" s="2"/>
      <c r="C214" s="2"/>
      <c r="D214" s="2"/>
    </row>
    <row r="215" spans="1:4" x14ac:dyDescent="0.25">
      <c r="A215" s="1"/>
      <c r="B215" s="2"/>
      <c r="C215" s="2"/>
      <c r="D215" s="2"/>
    </row>
    <row r="216" spans="1:4" x14ac:dyDescent="0.25">
      <c r="A216" s="1"/>
      <c r="B216" s="2"/>
      <c r="C216" s="2"/>
      <c r="D216" s="2"/>
    </row>
    <row r="217" spans="1:4" x14ac:dyDescent="0.25">
      <c r="A217" s="1"/>
      <c r="B217" s="2"/>
      <c r="C217" s="2"/>
      <c r="D217" s="2"/>
    </row>
    <row r="218" spans="1:4" x14ac:dyDescent="0.25">
      <c r="A218" s="1"/>
      <c r="B218" s="2"/>
      <c r="C218" s="2"/>
      <c r="D218" s="2"/>
    </row>
    <row r="219" spans="1:4" x14ac:dyDescent="0.25">
      <c r="A219" s="1"/>
      <c r="B219" s="2"/>
      <c r="C219" s="2"/>
      <c r="D219" s="2"/>
    </row>
    <row r="220" spans="1:4" x14ac:dyDescent="0.25">
      <c r="A220" s="1"/>
      <c r="B220" s="2"/>
      <c r="C220" s="2"/>
      <c r="D220" s="2"/>
    </row>
    <row r="221" spans="1:4" x14ac:dyDescent="0.25">
      <c r="A221" s="1"/>
      <c r="B221" s="2"/>
      <c r="C221" s="2"/>
      <c r="D221" s="2"/>
    </row>
    <row r="222" spans="1:4" x14ac:dyDescent="0.25">
      <c r="A222" s="1"/>
      <c r="B222" s="2"/>
      <c r="C222" s="2"/>
      <c r="D222" s="2"/>
    </row>
    <row r="223" spans="1:4" x14ac:dyDescent="0.25">
      <c r="A223" s="1"/>
      <c r="B223" s="2"/>
      <c r="C223" s="2"/>
      <c r="D223" s="2"/>
    </row>
    <row r="224" spans="1:4" x14ac:dyDescent="0.25">
      <c r="A224" s="1"/>
      <c r="B224" s="2"/>
      <c r="C224" s="2"/>
      <c r="D224" s="2"/>
    </row>
    <row r="225" spans="1:4" x14ac:dyDescent="0.25">
      <c r="A225" s="1"/>
      <c r="B225" s="2"/>
      <c r="C225" s="2"/>
      <c r="D225" s="2"/>
    </row>
    <row r="226" spans="1:4" x14ac:dyDescent="0.25">
      <c r="A226" s="1"/>
      <c r="B226" s="2"/>
      <c r="C226" s="2"/>
      <c r="D226" s="2"/>
    </row>
    <row r="227" spans="1:4" x14ac:dyDescent="0.25">
      <c r="A227" s="1"/>
      <c r="B227" s="2"/>
      <c r="C227" s="2"/>
      <c r="D227" s="2"/>
    </row>
    <row r="228" spans="1:4" x14ac:dyDescent="0.25">
      <c r="A228" s="1"/>
      <c r="B228" s="2"/>
      <c r="C228" s="2"/>
      <c r="D228" s="2"/>
    </row>
    <row r="229" spans="1:4" x14ac:dyDescent="0.25">
      <c r="A229" s="1"/>
      <c r="B229" s="2"/>
      <c r="C229" s="2"/>
      <c r="D229" s="2"/>
    </row>
    <row r="230" spans="1:4" x14ac:dyDescent="0.25">
      <c r="A230" s="1"/>
      <c r="B230" s="2"/>
      <c r="C230" s="2"/>
      <c r="D230" s="2"/>
    </row>
    <row r="231" spans="1:4" x14ac:dyDescent="0.25">
      <c r="A231" s="1"/>
      <c r="B231" s="2"/>
      <c r="C231" s="2"/>
      <c r="D231" s="2"/>
    </row>
    <row r="232" spans="1:4" x14ac:dyDescent="0.25">
      <c r="A232" s="1"/>
      <c r="B232" s="2"/>
      <c r="C232" s="2"/>
      <c r="D232" s="2"/>
    </row>
  </sheetData>
  <mergeCells count="1">
    <mergeCell ref="A1:D1"/>
  </mergeCells>
  <hyperlinks>
    <hyperlink ref="B2" r:id="rId1" display="https://david.ncifcrf.gov/geneReportFull.jsp?rowids=101706"/>
    <hyperlink ref="C2" r:id="rId2" display="https://david.ncifcrf.gov/relatedGenes.jsp?id=101706"/>
    <hyperlink ref="D2" r:id="rId3" display="http://www.ncbi.nlm.nih.gov/Taxonomy/Browser/wwwtax.cgi?name=Mus%20musculus"/>
    <hyperlink ref="B3" r:id="rId4" display="https://david.ncifcrf.gov/geneReportFull.jsp?rowids=67972"/>
    <hyperlink ref="C3" r:id="rId5" display="https://david.ncifcrf.gov/relatedGenes.jsp?id=67972"/>
    <hyperlink ref="D3" r:id="rId6" display="http://www.ncbi.nlm.nih.gov/Taxonomy/Browser/wwwtax.cgi?name=Mus%20musculus"/>
    <hyperlink ref="B4" r:id="rId7" display="https://david.ncifcrf.gov/geneReportFull.jsp?rowids=14897"/>
    <hyperlink ref="C4" r:id="rId8" display="https://david.ncifcrf.gov/relatedGenes.jsp?id=14897"/>
    <hyperlink ref="D4" r:id="rId9" display="http://www.ncbi.nlm.nih.gov/Taxonomy/Browser/wwwtax.cgi?name=Mus%20musculus"/>
    <hyperlink ref="B5" r:id="rId10" display="https://david.ncifcrf.gov/geneReportFull.jsp?rowids=13726"/>
    <hyperlink ref="C5" r:id="rId11" display="https://david.ncifcrf.gov/relatedGenes.jsp?id=13726"/>
    <hyperlink ref="D5" r:id="rId12" display="http://www.ncbi.nlm.nih.gov/Taxonomy/Browser/wwwtax.cgi?name=Mus%20musculus"/>
    <hyperlink ref="B6" r:id="rId13" display="https://david.ncifcrf.gov/geneReportFull.jsp?rowids=13367"/>
    <hyperlink ref="C6" r:id="rId14" display="https://david.ncifcrf.gov/relatedGenes.jsp?id=13367"/>
    <hyperlink ref="D6" r:id="rId15" display="http://www.ncbi.nlm.nih.gov/Taxonomy/Browser/wwwtax.cgi?name=Mus%20musculus"/>
    <hyperlink ref="B7" r:id="rId16" display="https://david.ncifcrf.gov/geneReportFull.jsp?rowids=53378"/>
    <hyperlink ref="C7" r:id="rId17" display="https://david.ncifcrf.gov/relatedGenes.jsp?id=53378"/>
    <hyperlink ref="D7" r:id="rId18" display="http://www.ncbi.nlm.nih.gov/Taxonomy/Browser/wwwtax.cgi?name=Mus%20musculus"/>
    <hyperlink ref="B8" r:id="rId19" display="https://david.ncifcrf.gov/geneReportFull.jsp?rowids=14790"/>
    <hyperlink ref="C8" r:id="rId20" display="https://david.ncifcrf.gov/relatedGenes.jsp?id=14790"/>
    <hyperlink ref="D8" r:id="rId21" display="http://www.ncbi.nlm.nih.gov/Taxonomy/Browser/wwwtax.cgi?name=Mus%20musculus"/>
    <hyperlink ref="B9" r:id="rId22" display="https://david.ncifcrf.gov/geneReportFull.jsp?rowids=16650"/>
    <hyperlink ref="C9" r:id="rId23" display="https://david.ncifcrf.gov/relatedGenes.jsp?id=16650"/>
    <hyperlink ref="D9" r:id="rId24" display="http://www.ncbi.nlm.nih.gov/Taxonomy/Browser/wwwtax.cgi?name=Mus%20musculus"/>
    <hyperlink ref="B10" r:id="rId25" display="https://david.ncifcrf.gov/geneReportFull.jsp?rowids=18221"/>
    <hyperlink ref="C10" r:id="rId26" display="https://david.ncifcrf.gov/relatedGenes.jsp?id=18221"/>
    <hyperlink ref="D10" r:id="rId27" display="http://www.ncbi.nlm.nih.gov/Taxonomy/Browser/wwwtax.cgi?name=Mus%20musculus"/>
    <hyperlink ref="B11" r:id="rId28" display="https://david.ncifcrf.gov/geneReportFull.jsp?rowids=13000"/>
    <hyperlink ref="C11" r:id="rId29" display="https://david.ncifcrf.gov/relatedGenes.jsp?id=13000"/>
    <hyperlink ref="D11" r:id="rId30" display="http://www.ncbi.nlm.nih.gov/Taxonomy/Browser/wwwtax.cgi?name=Mus%20musculus"/>
    <hyperlink ref="B12" r:id="rId31" display="https://david.ncifcrf.gov/geneReportFull.jsp?rowids=53328"/>
    <hyperlink ref="C12" r:id="rId32" display="https://david.ncifcrf.gov/relatedGenes.jsp?id=53328"/>
    <hyperlink ref="D12" r:id="rId33" display="http://www.ncbi.nlm.nih.gov/Taxonomy/Browser/wwwtax.cgi?name=Mus%20musculus"/>
    <hyperlink ref="B13" r:id="rId34" display="https://david.ncifcrf.gov/geneReportFull.jsp?rowids=235072"/>
    <hyperlink ref="C13" r:id="rId35" display="https://david.ncifcrf.gov/relatedGenes.jsp?id=235072"/>
    <hyperlink ref="D13" r:id="rId36" display="http://www.ncbi.nlm.nih.gov/Taxonomy/Browser/wwwtax.cgi?name=Mus%20musculus"/>
    <hyperlink ref="B14" r:id="rId37" display="https://david.ncifcrf.gov/geneReportFull.jsp?rowids=57808"/>
    <hyperlink ref="C14" r:id="rId38" display="https://david.ncifcrf.gov/relatedGenes.jsp?id=57808"/>
    <hyperlink ref="D14" r:id="rId39" display="http://www.ncbi.nlm.nih.gov/Taxonomy/Browser/wwwtax.cgi?name=Mus%20musculus"/>
    <hyperlink ref="B15" r:id="rId40" display="https://david.ncifcrf.gov/geneReportFull.jsp?rowids=19173"/>
    <hyperlink ref="C15" r:id="rId41" display="https://david.ncifcrf.gov/relatedGenes.jsp?id=19173"/>
    <hyperlink ref="D15" r:id="rId42" display="http://www.ncbi.nlm.nih.gov/Taxonomy/Browser/wwwtax.cgi?name=Mus%20musculus"/>
    <hyperlink ref="B16" r:id="rId43" display="https://david.ncifcrf.gov/geneReportFull.jsp?rowids=18108"/>
    <hyperlink ref="C16" r:id="rId44" display="https://david.ncifcrf.gov/relatedGenes.jsp?id=18108"/>
    <hyperlink ref="D16" r:id="rId45" display="http://www.ncbi.nlm.nih.gov/Taxonomy/Browser/wwwtax.cgi?name=Mus%20musculus"/>
    <hyperlink ref="B17" r:id="rId46" display="https://david.ncifcrf.gov/geneReportFull.jsp?rowids=22320"/>
    <hyperlink ref="C17" r:id="rId47" display="https://david.ncifcrf.gov/relatedGenes.jsp?id=22320"/>
    <hyperlink ref="D17" r:id="rId48" display="http://www.ncbi.nlm.nih.gov/Taxonomy/Browser/wwwtax.cgi?name=Mus%20musculus"/>
    <hyperlink ref="B18" r:id="rId49" display="https://david.ncifcrf.gov/geneReportFull.jsp?rowids=12846"/>
    <hyperlink ref="C18" r:id="rId50" display="https://david.ncifcrf.gov/relatedGenes.jsp?id=12846"/>
    <hyperlink ref="D18" r:id="rId51" display="http://www.ncbi.nlm.nih.gov/Taxonomy/Browser/wwwtax.cgi?name=Mus%20musculus"/>
    <hyperlink ref="B19" r:id="rId52" display="https://david.ncifcrf.gov/geneReportFull.jsp?rowids=19182"/>
    <hyperlink ref="C19" r:id="rId53" display="https://david.ncifcrf.gov/relatedGenes.jsp?id=19182"/>
    <hyperlink ref="D19" r:id="rId54" display="http://www.ncbi.nlm.nih.gov/Taxonomy/Browser/wwwtax.cgi?name=Mus%20musculus"/>
    <hyperlink ref="B20" r:id="rId55" display="https://david.ncifcrf.gov/geneReportFull.jsp?rowids=53895"/>
    <hyperlink ref="C20" r:id="rId56" display="https://david.ncifcrf.gov/relatedGenes.jsp?id=53895"/>
    <hyperlink ref="D20" r:id="rId57" display="http://www.ncbi.nlm.nih.gov/Taxonomy/Browser/wwwtax.cgi?name=Mus%20musculus"/>
    <hyperlink ref="B21" r:id="rId58" display="https://david.ncifcrf.gov/geneReportFull.jsp?rowids=12211"/>
    <hyperlink ref="C21" r:id="rId59" display="https://david.ncifcrf.gov/relatedGenes.jsp?id=12211"/>
    <hyperlink ref="D21" r:id="rId60" display="http://www.ncbi.nlm.nih.gov/Taxonomy/Browser/wwwtax.cgi?name=Mus%20musculus"/>
    <hyperlink ref="B22" r:id="rId61" display="https://david.ncifcrf.gov/geneReportFull.jsp?rowids=19652"/>
    <hyperlink ref="C22" r:id="rId62" display="https://david.ncifcrf.gov/relatedGenes.jsp?id=19652"/>
    <hyperlink ref="D22" r:id="rId63" display="http://www.ncbi.nlm.nih.gov/Taxonomy/Browser/wwwtax.cgi?name=Mus%20musculus"/>
    <hyperlink ref="B23" r:id="rId64" display="https://david.ncifcrf.gov/geneReportFull.jsp?rowids=12266"/>
    <hyperlink ref="C23" r:id="rId65" display="https://david.ncifcrf.gov/relatedGenes.jsp?id=12266"/>
    <hyperlink ref="D23" r:id="rId66" display="http://www.ncbi.nlm.nih.gov/Taxonomy/Browser/wwwtax.cgi?name=Mus%20musculus"/>
    <hyperlink ref="B24" r:id="rId67" display="https://david.ncifcrf.gov/geneReportFull.jsp?rowids=15135"/>
    <hyperlink ref="C24" r:id="rId68" display="https://david.ncifcrf.gov/relatedGenes.jsp?id=15135"/>
    <hyperlink ref="D24" r:id="rId69" display="http://www.ncbi.nlm.nih.gov/Taxonomy/Browser/wwwtax.cgi?name=Mus%20musculus"/>
    <hyperlink ref="B25" r:id="rId70" display="https://david.ncifcrf.gov/geneReportFull.jsp?rowids=16828"/>
    <hyperlink ref="C25" r:id="rId71" display="https://david.ncifcrf.gov/relatedGenes.jsp?id=16828"/>
    <hyperlink ref="D25" r:id="rId72" display="http://www.ncbi.nlm.nih.gov/Taxonomy/Browser/wwwtax.cgi?name=Mus%20musculus"/>
    <hyperlink ref="B26" r:id="rId73" display="https://david.ncifcrf.gov/geneReportFull.jsp?rowids=14751"/>
    <hyperlink ref="C26" r:id="rId74" display="https://david.ncifcrf.gov/relatedGenes.jsp?id=14751"/>
    <hyperlink ref="D26" r:id="rId75" display="http://www.ncbi.nlm.nih.gov/Taxonomy/Browser/wwwtax.cgi?name=Mus%20musculus"/>
    <hyperlink ref="B27" r:id="rId76" display="https://david.ncifcrf.gov/geneReportFull.jsp?rowids=13039"/>
    <hyperlink ref="C27" r:id="rId77" display="https://david.ncifcrf.gov/relatedGenes.jsp?id=13039"/>
    <hyperlink ref="D27" r:id="rId78" display="http://www.ncbi.nlm.nih.gov/Taxonomy/Browser/wwwtax.cgi?name=Mus%20musculus"/>
    <hyperlink ref="B28" r:id="rId79" display="https://david.ncifcrf.gov/geneReportFull.jsp?rowids=20194"/>
    <hyperlink ref="C28" r:id="rId80" display="https://david.ncifcrf.gov/relatedGenes.jsp?id=20194"/>
    <hyperlink ref="D28" r:id="rId81" display="http://www.ncbi.nlm.nih.gov/Taxonomy/Browser/wwwtax.cgi?name=Mus%20musculus"/>
    <hyperlink ref="B29" r:id="rId82" display="https://david.ncifcrf.gov/geneReportFull.jsp?rowids=20655"/>
    <hyperlink ref="C29" r:id="rId83" display="https://david.ncifcrf.gov/relatedGenes.jsp?id=20655"/>
    <hyperlink ref="D29" r:id="rId84" display="http://www.ncbi.nlm.nih.gov/Taxonomy/Browser/wwwtax.cgi?name=Mus%20musculus"/>
    <hyperlink ref="B30" r:id="rId85" display="https://david.ncifcrf.gov/geneReportFull.jsp?rowids=17448"/>
    <hyperlink ref="C30" r:id="rId86" display="https://david.ncifcrf.gov/relatedGenes.jsp?id=17448"/>
    <hyperlink ref="D30" r:id="rId87" display="http://www.ncbi.nlm.nih.gov/Taxonomy/Browser/wwwtax.cgi?name=Mus%20musculus"/>
    <hyperlink ref="B31" r:id="rId88" display="https://david.ncifcrf.gov/geneReportFull.jsp?rowids=18655"/>
    <hyperlink ref="C31" r:id="rId89" display="https://david.ncifcrf.gov/relatedGenes.jsp?id=18655"/>
    <hyperlink ref="D31" r:id="rId90" display="http://www.ncbi.nlm.nih.gov/Taxonomy/Browser/wwwtax.cgi?name=Mus%20musculus"/>
    <hyperlink ref="B32" r:id="rId91" display="https://david.ncifcrf.gov/geneReportFull.jsp?rowids=14862"/>
    <hyperlink ref="C32" r:id="rId92" display="https://david.ncifcrf.gov/relatedGenes.jsp?id=14862"/>
    <hyperlink ref="D32" r:id="rId93" display="http://www.ncbi.nlm.nih.gov/Taxonomy/Browser/wwwtax.cgi?name=Mus%20musculus"/>
    <hyperlink ref="B33" r:id="rId94" display="https://david.ncifcrf.gov/geneReportFull.jsp?rowids=11545"/>
    <hyperlink ref="C33" r:id="rId95" display="https://david.ncifcrf.gov/relatedGenes.jsp?id=11545"/>
    <hyperlink ref="D33" r:id="rId96" display="http://www.ncbi.nlm.nih.gov/Taxonomy/Browser/wwwtax.cgi?name=Mus%20musculus"/>
    <hyperlink ref="B34" r:id="rId97" display="https://david.ncifcrf.gov/geneReportFull.jsp?rowids=18570"/>
    <hyperlink ref="C34" r:id="rId98" display="https://david.ncifcrf.gov/relatedGenes.jsp?id=18570"/>
    <hyperlink ref="D34" r:id="rId99" display="http://www.ncbi.nlm.nih.gov/Taxonomy/Browser/wwwtax.cgi?name=Mus%20musculus"/>
    <hyperlink ref="B35" r:id="rId100" display="https://david.ncifcrf.gov/geneReportFull.jsp?rowids=17755"/>
    <hyperlink ref="C35" r:id="rId101" display="https://david.ncifcrf.gov/relatedGenes.jsp?id=17755"/>
    <hyperlink ref="D35" r:id="rId102" display="http://www.ncbi.nlm.nih.gov/Taxonomy/Browser/wwwtax.cgi?name=Mus%20musculus"/>
    <hyperlink ref="B36" r:id="rId103" display="https://david.ncifcrf.gov/geneReportFull.jsp?rowids=16854"/>
    <hyperlink ref="C36" r:id="rId104" display="https://david.ncifcrf.gov/relatedGenes.jsp?id=16854"/>
    <hyperlink ref="D36" r:id="rId105" display="http://www.ncbi.nlm.nih.gov/Taxonomy/Browser/wwwtax.cgi?name=Mus%20musculus"/>
    <hyperlink ref="B37" r:id="rId106" display="https://david.ncifcrf.gov/geneReportFull.jsp?rowids=14466"/>
    <hyperlink ref="C37" r:id="rId107" display="https://david.ncifcrf.gov/relatedGenes.jsp?id=14466"/>
    <hyperlink ref="D37" r:id="rId108" display="http://www.ncbi.nlm.nih.gov/Taxonomy/Browser/wwwtax.cgi?name=Mus%20musculus"/>
    <hyperlink ref="B38" r:id="rId109" display="https://david.ncifcrf.gov/geneReportFull.jsp?rowids=14661"/>
    <hyperlink ref="C38" r:id="rId110" display="https://david.ncifcrf.gov/relatedGenes.jsp?id=14661"/>
    <hyperlink ref="D38" r:id="rId111" display="http://www.ncbi.nlm.nih.gov/Taxonomy/Browser/wwwtax.cgi?name=Mus%20musculus"/>
    <hyperlink ref="B39" r:id="rId112" display="https://david.ncifcrf.gov/geneReportFull.jsp?rowids=17463"/>
    <hyperlink ref="C39" r:id="rId113" display="https://david.ncifcrf.gov/relatedGenes.jsp?id=17463"/>
    <hyperlink ref="D39" r:id="rId114" display="http://www.ncbi.nlm.nih.gov/Taxonomy/Browser/wwwtax.cgi?name=Mus%20musculus"/>
    <hyperlink ref="B40" r:id="rId115" display="https://david.ncifcrf.gov/geneReportFull.jsp?rowids=20226"/>
    <hyperlink ref="C40" r:id="rId116" display="https://david.ncifcrf.gov/relatedGenes.jsp?id=20226"/>
    <hyperlink ref="D40" r:id="rId117" display="http://www.ncbi.nlm.nih.gov/Taxonomy/Browser/wwwtax.cgi?name=Mus%20musculus"/>
    <hyperlink ref="B41" r:id="rId118" display="https://david.ncifcrf.gov/geneReportFull.jsp?rowids=11792"/>
    <hyperlink ref="C41" r:id="rId119" display="https://david.ncifcrf.gov/relatedGenes.jsp?id=11792"/>
    <hyperlink ref="D41" r:id="rId120" display="http://www.ncbi.nlm.nih.gov/Taxonomy/Browser/wwwtax.cgi?name=Mus%20musculus"/>
    <hyperlink ref="B42" r:id="rId121" display="https://david.ncifcrf.gov/geneReportFull.jsp?rowids=14675"/>
    <hyperlink ref="C42" r:id="rId122" display="https://david.ncifcrf.gov/relatedGenes.jsp?id=14675"/>
    <hyperlink ref="D42" r:id="rId123" display="http://www.ncbi.nlm.nih.gov/Taxonomy/Browser/wwwtax.cgi?name=Mus%20musculus"/>
    <hyperlink ref="B43" r:id="rId124" display="https://david.ncifcrf.gov/geneReportFull.jsp?rowids=26395"/>
    <hyperlink ref="C43" r:id="rId125" display="https://david.ncifcrf.gov/relatedGenes.jsp?id=26395"/>
    <hyperlink ref="D43" r:id="rId126" display="http://www.ncbi.nlm.nih.gov/Taxonomy/Browser/wwwtax.cgi?name=Mus%20musculus"/>
    <hyperlink ref="B44" r:id="rId127" display="https://david.ncifcrf.gov/geneReportFull.jsp?rowids=19385"/>
    <hyperlink ref="C44" r:id="rId128" display="https://david.ncifcrf.gov/relatedGenes.jsp?id=19385"/>
    <hyperlink ref="D44" r:id="rId129" display="http://www.ncbi.nlm.nih.gov/Taxonomy/Browser/wwwtax.cgi?name=Mus%20musculus"/>
    <hyperlink ref="B45" r:id="rId130" display="https://david.ncifcrf.gov/geneReportFull.jsp?rowids=12520"/>
    <hyperlink ref="C45" r:id="rId131" display="https://david.ncifcrf.gov/relatedGenes.jsp?id=12520"/>
    <hyperlink ref="D45" r:id="rId132" display="http://www.ncbi.nlm.nih.gov/Taxonomy/Browser/wwwtax.cgi?name=Mus%20musculus"/>
    <hyperlink ref="B46" r:id="rId133" display="https://david.ncifcrf.gov/geneReportFull.jsp?rowids=15526"/>
    <hyperlink ref="C46" r:id="rId134" display="https://david.ncifcrf.gov/relatedGenes.jsp?id=15526"/>
    <hyperlink ref="D46" r:id="rId135" display="http://www.ncbi.nlm.nih.gov/Taxonomy/Browser/wwwtax.cgi?name=Mus%20musculus"/>
    <hyperlink ref="B47" r:id="rId136" display="https://david.ncifcrf.gov/geneReportFull.jsp?rowids=21881"/>
    <hyperlink ref="C47" r:id="rId137" display="https://david.ncifcrf.gov/relatedGenes.jsp?id=21881"/>
    <hyperlink ref="D47" r:id="rId138" display="http://www.ncbi.nlm.nih.gov/Taxonomy/Browser/wwwtax.cgi?name=Mus%20musculus"/>
    <hyperlink ref="B48" r:id="rId139" display="https://david.ncifcrf.gov/geneReportFull.jsp?rowids=12469"/>
    <hyperlink ref="C48" r:id="rId140" display="https://david.ncifcrf.gov/relatedGenes.jsp?id=12469"/>
    <hyperlink ref="D48" r:id="rId141" display="http://www.ncbi.nlm.nih.gov/Taxonomy/Browser/wwwtax.cgi?name=Mus%20musculus"/>
    <hyperlink ref="B49" r:id="rId142" display="https://david.ncifcrf.gov/geneReportFull.jsp?rowids=11364"/>
    <hyperlink ref="C49" r:id="rId143" display="https://david.ncifcrf.gov/relatedGenes.jsp?id=11364"/>
    <hyperlink ref="D49" r:id="rId144" display="http://www.ncbi.nlm.nih.gov/Taxonomy/Browser/wwwtax.cgi?name=Mus%20musculus"/>
    <hyperlink ref="B50" r:id="rId145" display="https://david.ncifcrf.gov/geneReportFull.jsp?rowids=20918"/>
    <hyperlink ref="C50" r:id="rId146" display="https://david.ncifcrf.gov/relatedGenes.jsp?id=20918"/>
    <hyperlink ref="D50" r:id="rId147" display="http://www.ncbi.nlm.nih.gov/Taxonomy/Browser/wwwtax.cgi?name=Mus%20musculus"/>
    <hyperlink ref="B51" r:id="rId148" display="https://david.ncifcrf.gov/geneReportFull.jsp?rowids=13026"/>
    <hyperlink ref="C51" r:id="rId149" display="https://david.ncifcrf.gov/relatedGenes.jsp?id=13026"/>
    <hyperlink ref="D51" r:id="rId150" display="http://www.ncbi.nlm.nih.gov/Taxonomy/Browser/wwwtax.cgi?name=Mus%20musculus"/>
    <hyperlink ref="B52" r:id="rId151" display="https://david.ncifcrf.gov/geneReportFull.jsp?rowids=12380"/>
    <hyperlink ref="C52" r:id="rId152" display="https://david.ncifcrf.gov/relatedGenes.jsp?id=12380"/>
    <hyperlink ref="D52" r:id="rId153" display="http://www.ncbi.nlm.nih.gov/Taxonomy/Browser/wwwtax.cgi?name=Mus%20musculus"/>
    <hyperlink ref="B53" r:id="rId154" display="https://david.ncifcrf.gov/geneReportFull.jsp?rowids=18746"/>
    <hyperlink ref="C53" r:id="rId155" display="https://david.ncifcrf.gov/relatedGenes.jsp?id=18746"/>
    <hyperlink ref="D53" r:id="rId156" display="http://www.ncbi.nlm.nih.gov/Taxonomy/Browser/wwwtax.cgi?name=Mus%20musculus"/>
    <hyperlink ref="B54" r:id="rId157" display="https://david.ncifcrf.gov/geneReportFull.jsp?rowids=15159"/>
    <hyperlink ref="C54" r:id="rId158" display="https://david.ncifcrf.gov/relatedGenes.jsp?id=15159"/>
    <hyperlink ref="D54" r:id="rId159" display="http://www.ncbi.nlm.nih.gov/Taxonomy/Browser/wwwtax.cgi?name=Mus%20musculus"/>
    <hyperlink ref="B55" r:id="rId160" display="https://david.ncifcrf.gov/geneReportFull.jsp?rowids=19358"/>
    <hyperlink ref="C55" r:id="rId161" display="https://david.ncifcrf.gov/relatedGenes.jsp?id=19358"/>
    <hyperlink ref="D55" r:id="rId162" display="http://www.ncbi.nlm.nih.gov/Taxonomy/Browser/wwwtax.cgi?name=Mus%20musculus"/>
    <hyperlink ref="B56" r:id="rId163" display="https://david.ncifcrf.gov/geneReportFull.jsp?rowids=16976"/>
    <hyperlink ref="C56" r:id="rId164" display="https://david.ncifcrf.gov/relatedGenes.jsp?id=16976"/>
    <hyperlink ref="D56" r:id="rId165" display="http://www.ncbi.nlm.nih.gov/Taxonomy/Browser/wwwtax.cgi?name=Mus%20musculus"/>
    <hyperlink ref="B57" r:id="rId166" display="https://david.ncifcrf.gov/geneReportFull.jsp?rowids=57423"/>
    <hyperlink ref="C57" r:id="rId167" display="https://david.ncifcrf.gov/relatedGenes.jsp?id=57423"/>
    <hyperlink ref="D57" r:id="rId168" display="http://www.ncbi.nlm.nih.gov/Taxonomy/Browser/wwwtax.cgi?name=Mus%20musculus"/>
    <hyperlink ref="B58" r:id="rId169" display="https://david.ncifcrf.gov/geneReportFull.jsp?rowids=59046"/>
    <hyperlink ref="C58" r:id="rId170" display="https://david.ncifcrf.gov/relatedGenes.jsp?id=59046"/>
    <hyperlink ref="D58" r:id="rId171" display="http://www.ncbi.nlm.nih.gov/Taxonomy/Browser/wwwtax.cgi?name=Mus%20musculus"/>
    <hyperlink ref="B59" r:id="rId172" display="https://david.ncifcrf.gov/geneReportFull.jsp?rowids=110323"/>
    <hyperlink ref="C59" r:id="rId173" display="https://david.ncifcrf.gov/relatedGenes.jsp?id=110323"/>
    <hyperlink ref="D59" r:id="rId174" display="http://www.ncbi.nlm.nih.gov/Taxonomy/Browser/wwwtax.cgi?name=Mus%20musculus"/>
    <hyperlink ref="B60" r:id="rId175" display="https://david.ncifcrf.gov/geneReportFull.jsp?rowids=68981"/>
    <hyperlink ref="C60" r:id="rId176" display="https://david.ncifcrf.gov/relatedGenes.jsp?id=68981"/>
    <hyperlink ref="D60" r:id="rId177" display="http://www.ncbi.nlm.nih.gov/Taxonomy/Browser/wwwtax.cgi?name=Mus%20musculus"/>
    <hyperlink ref="B61" r:id="rId178" display="https://david.ncifcrf.gov/geneReportFull.jsp?rowids=66055"/>
    <hyperlink ref="C61" r:id="rId179" display="https://david.ncifcrf.gov/relatedGenes.jsp?id=66055"/>
    <hyperlink ref="D61" r:id="rId180" display="http://www.ncbi.nlm.nih.gov/Taxonomy/Browser/wwwtax.cgi?name=Mus%20musculus"/>
    <hyperlink ref="B62" r:id="rId181" display="https://david.ncifcrf.gov/geneReportFull.jsp?rowids=56505"/>
    <hyperlink ref="C62" r:id="rId182" display="https://david.ncifcrf.gov/relatedGenes.jsp?id=56505"/>
    <hyperlink ref="D62" r:id="rId183" display="http://www.ncbi.nlm.nih.gov/Taxonomy/Browser/wwwtax.cgi?name=Mus%20musculus"/>
    <hyperlink ref="B63" r:id="rId184" display="https://david.ncifcrf.gov/geneReportFull.jsp?rowids=19192"/>
    <hyperlink ref="C63" r:id="rId185" display="https://david.ncifcrf.gov/relatedGenes.jsp?id=19192"/>
    <hyperlink ref="D63" r:id="rId186" display="http://www.ncbi.nlm.nih.gov/Taxonomy/Browser/wwwtax.cgi?name=Mus%20musculus"/>
    <hyperlink ref="B64" r:id="rId187" display="https://david.ncifcrf.gov/geneReportFull.jsp?rowids=22327"/>
    <hyperlink ref="C64" r:id="rId188" display="https://david.ncifcrf.gov/relatedGenes.jsp?id=22327"/>
    <hyperlink ref="D64" r:id="rId189" display="http://www.ncbi.nlm.nih.gov/Taxonomy/Browser/wwwtax.cgi?name=Mus%20musculus"/>
    <hyperlink ref="B65" r:id="rId190" display="https://david.ncifcrf.gov/geneReportFull.jsp?rowids=170930"/>
    <hyperlink ref="C65" r:id="rId191" display="https://david.ncifcrf.gov/relatedGenes.jsp?id=170930"/>
    <hyperlink ref="D65" r:id="rId192" display="http://www.ncbi.nlm.nih.gov/Taxonomy/Browser/wwwtax.cgi?name=Mus%20musculus"/>
    <hyperlink ref="B66" r:id="rId193" display="https://david.ncifcrf.gov/geneReportFull.jsp?rowids=68051"/>
    <hyperlink ref="C66" r:id="rId194" display="https://david.ncifcrf.gov/relatedGenes.jsp?id=68051"/>
    <hyperlink ref="D66" r:id="rId195" display="http://www.ncbi.nlm.nih.gov/Taxonomy/Browser/wwwtax.cgi?name=Mus%20musculus"/>
    <hyperlink ref="B67" r:id="rId196" display="https://david.ncifcrf.gov/geneReportFull.jsp?rowids=67678"/>
    <hyperlink ref="C67" r:id="rId197" display="https://david.ncifcrf.gov/relatedGenes.jsp?id=67678"/>
    <hyperlink ref="D67" r:id="rId198" display="http://www.ncbi.nlm.nih.gov/Taxonomy/Browser/wwwtax.cgi?name=Mus%20musculus"/>
    <hyperlink ref="B68" r:id="rId199" display="https://david.ncifcrf.gov/geneReportFull.jsp?rowids=11845"/>
    <hyperlink ref="C68" r:id="rId200" display="https://david.ncifcrf.gov/relatedGenes.jsp?id=11845"/>
    <hyperlink ref="D68" r:id="rId201" display="http://www.ncbi.nlm.nih.gov/Taxonomy/Browser/wwwtax.cgi?name=Mus%20musculus"/>
    <hyperlink ref="B69" r:id="rId202" display="https://david.ncifcrf.gov/geneReportFull.jsp?rowids=67089"/>
    <hyperlink ref="C69" r:id="rId203" display="https://david.ncifcrf.gov/relatedGenes.jsp?id=67089"/>
    <hyperlink ref="D69" r:id="rId204" display="http://www.ncbi.nlm.nih.gov/Taxonomy/Browser/wwwtax.cgi?name=Mus%20musculus"/>
    <hyperlink ref="B70" r:id="rId205" display="https://david.ncifcrf.gov/geneReportFull.jsp?rowids=67710"/>
    <hyperlink ref="C70" r:id="rId206" display="https://david.ncifcrf.gov/relatedGenes.jsp?id=67710"/>
    <hyperlink ref="D70" r:id="rId207" display="http://www.ncbi.nlm.nih.gov/Taxonomy/Browser/wwwtax.cgi?name=Mus%20musculus"/>
    <hyperlink ref="B71" r:id="rId208" display="https://david.ncifcrf.gov/geneReportFull.jsp?rowids=109905"/>
    <hyperlink ref="C71" r:id="rId209" display="https://david.ncifcrf.gov/relatedGenes.jsp?id=109905"/>
    <hyperlink ref="D71" r:id="rId210" display="http://www.ncbi.nlm.nih.gov/Taxonomy/Browser/wwwtax.cgi?name=Mus%20musculus"/>
    <hyperlink ref="B72" r:id="rId211" display="https://david.ncifcrf.gov/geneReportFull.jsp?rowids=67248"/>
    <hyperlink ref="C72" r:id="rId212" display="https://david.ncifcrf.gov/relatedGenes.jsp?id=67248"/>
    <hyperlink ref="D72" r:id="rId213" display="http://www.ncbi.nlm.nih.gov/Taxonomy/Browser/wwwtax.cgi?name=Mus%20musculus"/>
    <hyperlink ref="B73" r:id="rId214" display="https://david.ncifcrf.gov/geneReportFull.jsp?rowids=22608"/>
    <hyperlink ref="C73" r:id="rId215" display="https://david.ncifcrf.gov/relatedGenes.jsp?id=22608"/>
    <hyperlink ref="D73" r:id="rId216" display="http://www.ncbi.nlm.nih.gov/Taxonomy/Browser/wwwtax.cgi?name=Mus%20musculus"/>
    <hyperlink ref="B74" r:id="rId217" display="https://david.ncifcrf.gov/geneReportFull.jsp?rowids=22070"/>
    <hyperlink ref="C74" r:id="rId218" display="https://david.ncifcrf.gov/relatedGenes.jsp?id=22070"/>
    <hyperlink ref="D74" r:id="rId219" display="http://www.ncbi.nlm.nih.gov/Taxonomy/Browser/wwwtax.cgi?name=Mus%20musculus"/>
    <hyperlink ref="B75" r:id="rId220" display="https://david.ncifcrf.gov/geneReportFull.jsp?rowids=15502"/>
    <hyperlink ref="C75" r:id="rId221" display="https://david.ncifcrf.gov/relatedGenes.jsp?id=15502"/>
    <hyperlink ref="D75" r:id="rId222" display="http://www.ncbi.nlm.nih.gov/Taxonomy/Browser/wwwtax.cgi?name=Mus%20musculus"/>
    <hyperlink ref="B76" r:id="rId223" display="https://david.ncifcrf.gov/geneReportFull.jsp?rowids=15510"/>
    <hyperlink ref="C76" r:id="rId224" display="https://david.ncifcrf.gov/relatedGenes.jsp?id=15510"/>
    <hyperlink ref="D76" r:id="rId225" display="http://www.ncbi.nlm.nih.gov/Taxonomy/Browser/wwwtax.cgi?name=Mus%20musculus"/>
    <hyperlink ref="B77" r:id="rId226" display="https://david.ncifcrf.gov/geneReportFull.jsp?rowids=19052"/>
    <hyperlink ref="C77" r:id="rId227" display="https://david.ncifcrf.gov/relatedGenes.jsp?id=19052"/>
    <hyperlink ref="D77" r:id="rId228" display="http://www.ncbi.nlm.nih.gov/Taxonomy/Browser/wwwtax.cgi?name=Mus%20musculus"/>
    <hyperlink ref="B78" r:id="rId229" display="https://david.ncifcrf.gov/geneReportFull.jsp?rowids=22195"/>
    <hyperlink ref="C78" r:id="rId230" display="https://david.ncifcrf.gov/relatedGenes.jsp?id=22195"/>
    <hyperlink ref="D78" r:id="rId231" display="http://www.ncbi.nlm.nih.gov/Taxonomy/Browser/wwwtax.cgi?name=Mus%20musculus"/>
    <hyperlink ref="B79" r:id="rId232" display="https://david.ncifcrf.gov/geneReportFull.jsp?rowids=51797"/>
    <hyperlink ref="C79" r:id="rId233" display="https://david.ncifcrf.gov/relatedGenes.jsp?id=51797"/>
    <hyperlink ref="D79" r:id="rId234" display="http://www.ncbi.nlm.nih.gov/Taxonomy/Browser/wwwtax.cgi?name=Mus%20musculus"/>
    <hyperlink ref="B80" r:id="rId235" display="https://david.ncifcrf.gov/geneReportFull.jsp?rowids=12468"/>
    <hyperlink ref="C80" r:id="rId236" display="https://david.ncifcrf.gov/relatedGenes.jsp?id=12468"/>
    <hyperlink ref="D80" r:id="rId237" display="http://www.ncbi.nlm.nih.gov/Taxonomy/Browser/wwwtax.cgi?name=Mus%20musculus"/>
    <hyperlink ref="B81" r:id="rId238" display="https://david.ncifcrf.gov/geneReportFull.jsp?rowids=12461"/>
    <hyperlink ref="C81" r:id="rId239" display="https://david.ncifcrf.gov/relatedGenes.jsp?id=12461"/>
    <hyperlink ref="D81" r:id="rId240" display="http://www.ncbi.nlm.nih.gov/Taxonomy/Browser/wwwtax.cgi?name=Mus%20musculus"/>
    <hyperlink ref="B82" r:id="rId241" display="https://david.ncifcrf.gov/geneReportFull.jsp?rowids=12462"/>
    <hyperlink ref="C82" r:id="rId242" display="https://david.ncifcrf.gov/relatedGenes.jsp?id=12462"/>
    <hyperlink ref="D82" r:id="rId243" display="http://www.ncbi.nlm.nih.gov/Taxonomy/Browser/wwwtax.cgi?name=Mus%20musculus"/>
    <hyperlink ref="B83" r:id="rId244" display="https://david.ncifcrf.gov/geneReportFull.jsp?rowids=11844"/>
    <hyperlink ref="C83" r:id="rId245" display="https://david.ncifcrf.gov/relatedGenes.jsp?id=11844"/>
    <hyperlink ref="D83" r:id="rId246" display="http://www.ncbi.nlm.nih.gov/Taxonomy/Browser/wwwtax.cgi?name=Mus%20musculus"/>
    <hyperlink ref="B84" r:id="rId247" display="https://david.ncifcrf.gov/geneReportFull.jsp?rowids=20320"/>
    <hyperlink ref="C84" r:id="rId248" display="https://david.ncifcrf.gov/relatedGenes.jsp?id=20320"/>
    <hyperlink ref="D84" r:id="rId249" display="http://www.ncbi.nlm.nih.gov/Taxonomy/Browser/wwwtax.cgi?name=Mus%20musculus"/>
    <hyperlink ref="B85" r:id="rId250" display="https://david.ncifcrf.gov/geneReportFull.jsp?rowids=18230"/>
    <hyperlink ref="C85" r:id="rId251" display="https://david.ncifcrf.gov/relatedGenes.jsp?id=18230"/>
    <hyperlink ref="D85" r:id="rId252" display="http://www.ncbi.nlm.nih.gov/Taxonomy/Browser/wwwtax.cgi?name=Mus%20musculus"/>
    <hyperlink ref="B86" r:id="rId253" display="https://david.ncifcrf.gov/geneReportFull.jsp?rowids=19188"/>
    <hyperlink ref="C86" r:id="rId254" display="https://david.ncifcrf.gov/relatedGenes.jsp?id=19188"/>
    <hyperlink ref="D86" r:id="rId255" display="http://www.ncbi.nlm.nih.gov/Taxonomy/Browser/wwwtax.cgi?name=Mus%20musculus"/>
    <hyperlink ref="B87" r:id="rId256" display="https://david.ncifcrf.gov/geneReportFull.jsp?rowids=12181"/>
    <hyperlink ref="C87" r:id="rId257" display="https://david.ncifcrf.gov/relatedGenes.jsp?id=12181"/>
    <hyperlink ref="D87" r:id="rId258" display="http://www.ncbi.nlm.nih.gov/Taxonomy/Browser/wwwtax.cgi?name=Mus%20musculus"/>
    <hyperlink ref="B88" r:id="rId259" display="https://david.ncifcrf.gov/geneReportFull.jsp?rowids=66471"/>
    <hyperlink ref="C88" r:id="rId260" display="https://david.ncifcrf.gov/relatedGenes.jsp?id=66471"/>
    <hyperlink ref="D88" r:id="rId261" display="http://www.ncbi.nlm.nih.gov/Taxonomy/Browser/wwwtax.cgi?name=Mus%20musculus"/>
    <hyperlink ref="B89" r:id="rId262" display="https://david.ncifcrf.gov/geneReportFull.jsp?rowids=27041"/>
    <hyperlink ref="C89" r:id="rId263" display="https://david.ncifcrf.gov/relatedGenes.jsp?id=27041"/>
    <hyperlink ref="D89" r:id="rId264" display="http://www.ncbi.nlm.nih.gov/Taxonomy/Browser/wwwtax.cgi?name=Mus%20musculus"/>
    <hyperlink ref="B90" r:id="rId265" display="https://david.ncifcrf.gov/geneReportFull.jsp?rowids=18028"/>
    <hyperlink ref="C90" r:id="rId266" display="https://david.ncifcrf.gov/relatedGenes.jsp?id=18028"/>
    <hyperlink ref="D90" r:id="rId267" display="http://www.ncbi.nlm.nih.gov/Taxonomy/Browser/wwwtax.cgi?name=Mus%20musculus"/>
    <hyperlink ref="B91" r:id="rId268" display="https://david.ncifcrf.gov/geneReportFull.jsp?rowids=67186"/>
    <hyperlink ref="C91" r:id="rId269" display="https://david.ncifcrf.gov/relatedGenes.jsp?id=67186"/>
    <hyperlink ref="D91" r:id="rId270" display="http://www.ncbi.nlm.nih.gov/Taxonomy/Browser/wwwtax.cgi?name=Mus%20musculus"/>
    <hyperlink ref="B92" r:id="rId271" display="https://david.ncifcrf.gov/geneReportFull.jsp?rowids=14976"/>
    <hyperlink ref="C92" r:id="rId272" display="https://david.ncifcrf.gov/relatedGenes.jsp?id=14976"/>
    <hyperlink ref="D92" r:id="rId273" display="http://www.ncbi.nlm.nih.gov/Taxonomy/Browser/wwwtax.cgi?name=Mus%20musculus"/>
    <hyperlink ref="B93" r:id="rId274" display="https://david.ncifcrf.gov/geneReportFull.jsp?rowids=19039"/>
    <hyperlink ref="C93" r:id="rId275" display="https://david.ncifcrf.gov/relatedGenes.jsp?id=19039"/>
    <hyperlink ref="D93" r:id="rId276" display="http://www.ncbi.nlm.nih.gov/Taxonomy/Browser/wwwtax.cgi?name=Mus%20musculus"/>
    <hyperlink ref="B94" r:id="rId277" display="https://david.ncifcrf.gov/geneReportFull.jsp?rowids=229363"/>
    <hyperlink ref="C94" r:id="rId278" display="https://david.ncifcrf.gov/relatedGenes.jsp?id=229363"/>
    <hyperlink ref="D94" r:id="rId279" display="http://www.ncbi.nlm.nih.gov/Taxonomy/Browser/wwwtax.cgi?name=Mus%20musculus"/>
    <hyperlink ref="B95" r:id="rId280" display="https://david.ncifcrf.gov/geneReportFull.jsp?rowids=232087"/>
    <hyperlink ref="C95" r:id="rId281" display="https://david.ncifcrf.gov/relatedGenes.jsp?id=232087"/>
    <hyperlink ref="D95" r:id="rId282" display="http://www.ncbi.nlm.nih.gov/Taxonomy/Browser/wwwtax.cgi?name=Mus%20musculus"/>
    <hyperlink ref="B96" r:id="rId283" display="https://david.ncifcrf.gov/geneReportFull.jsp?rowids=16549"/>
    <hyperlink ref="C96" r:id="rId284" display="https://david.ncifcrf.gov/relatedGenes.jsp?id=16549"/>
    <hyperlink ref="D96" r:id="rId285" display="http://www.ncbi.nlm.nih.gov/Taxonomy/Browser/wwwtax.cgi?name=Mus%20musculus"/>
    <hyperlink ref="B97" r:id="rId286" display="https://david.ncifcrf.gov/geneReportFull.jsp?rowids=210998"/>
    <hyperlink ref="C97" r:id="rId287" display="https://david.ncifcrf.gov/relatedGenes.jsp?id=210998"/>
    <hyperlink ref="D97" r:id="rId288" display="http://www.ncbi.nlm.nih.gov/Taxonomy/Browser/wwwtax.cgi?name=Mus%20musculus"/>
    <hyperlink ref="B98" r:id="rId289" display="https://david.ncifcrf.gov/geneReportFull.jsp?rowids=226090"/>
    <hyperlink ref="C98" r:id="rId290" display="https://david.ncifcrf.gov/relatedGenes.jsp?id=226090"/>
    <hyperlink ref="D98" r:id="rId291" display="http://www.ncbi.nlm.nih.gov/Taxonomy/Browser/wwwtax.cgi?name=Mus%20musculus"/>
    <hyperlink ref="B99" r:id="rId292" display="https://david.ncifcrf.gov/geneReportFull.jsp?rowids=74148"/>
    <hyperlink ref="C99" r:id="rId293" display="https://david.ncifcrf.gov/relatedGenes.jsp?id=74148"/>
    <hyperlink ref="D99" r:id="rId294" display="http://www.ncbi.nlm.nih.gov/Taxonomy/Browser/wwwtax.cgi?name=Mus%20musculus"/>
    <hyperlink ref="B100" r:id="rId295" display="https://david.ncifcrf.gov/geneReportFull.jsp?rowids=21917"/>
    <hyperlink ref="C100" r:id="rId296" display="https://david.ncifcrf.gov/relatedGenes.jsp?id=21917"/>
    <hyperlink ref="D100" r:id="rId297" display="http://www.ncbi.nlm.nih.gov/Taxonomy/Browser/wwwtax.cgi?name=Mus%20musculus"/>
    <hyperlink ref="B101" r:id="rId298" display="https://david.ncifcrf.gov/geneReportFull.jsp?rowids=14082"/>
    <hyperlink ref="C101" r:id="rId299" display="https://david.ncifcrf.gov/relatedGenes.jsp?id=14082"/>
    <hyperlink ref="D101" r:id="rId300" display="http://www.ncbi.nlm.nih.gov/Taxonomy/Browser/wwwtax.cgi?name=Mus%20musculus"/>
    <hyperlink ref="B102" r:id="rId301" display="https://david.ncifcrf.gov/geneReportFull.jsp?rowids=17380"/>
    <hyperlink ref="C102" r:id="rId302" display="https://david.ncifcrf.gov/relatedGenes.jsp?id=17380"/>
    <hyperlink ref="D102" r:id="rId303" display="http://www.ncbi.nlm.nih.gov/Taxonomy/Browser/wwwtax.cgi?name=Mus%20musculus"/>
    <hyperlink ref="B103" r:id="rId304" display="https://david.ncifcrf.gov/geneReportFull.jsp?rowids=15107"/>
    <hyperlink ref="C103" r:id="rId305" display="https://david.ncifcrf.gov/relatedGenes.jsp?id=15107"/>
    <hyperlink ref="D103" r:id="rId306" display="http://www.ncbi.nlm.nih.gov/Taxonomy/Browser/wwwtax.cgi?name=Mus%20musculus"/>
    <hyperlink ref="B104" r:id="rId307" display="https://david.ncifcrf.gov/geneReportFull.jsp?rowids=20340"/>
    <hyperlink ref="C104" r:id="rId308" display="https://david.ncifcrf.gov/relatedGenes.jsp?id=20340"/>
    <hyperlink ref="D104" r:id="rId309" display="http://www.ncbi.nlm.nih.gov/Taxonomy/Browser/wwwtax.cgi?name=Mus%20musculus"/>
    <hyperlink ref="B105" r:id="rId310" display="https://david.ncifcrf.gov/geneReportFull.jsp?rowids=16423"/>
    <hyperlink ref="C105" r:id="rId311" display="https://david.ncifcrf.gov/relatedGenes.jsp?id=16423"/>
    <hyperlink ref="D105" r:id="rId312" display="http://www.ncbi.nlm.nih.gov/Taxonomy/Browser/wwwtax.cgi?name=Mus%20musculus"/>
    <hyperlink ref="B106" r:id="rId313" display="https://david.ncifcrf.gov/geneReportFull.jsp?rowids=18148"/>
    <hyperlink ref="C106" r:id="rId314" display="https://david.ncifcrf.gov/relatedGenes.jsp?id=18148"/>
    <hyperlink ref="D106" r:id="rId315" display="http://www.ncbi.nlm.nih.gov/Taxonomy/Browser/wwwtax.cgi?name=Mus%20musculus"/>
    <hyperlink ref="B107" r:id="rId316" display="https://david.ncifcrf.gov/geneReportFull.jsp?rowids=19891"/>
    <hyperlink ref="C107" r:id="rId317" display="https://david.ncifcrf.gov/relatedGenes.jsp?id=19891"/>
    <hyperlink ref="D107" r:id="rId318" display="http://www.ncbi.nlm.nih.gov/Taxonomy/Browser/wwwtax.cgi?name=Mus%20musculus"/>
    <hyperlink ref="B108" r:id="rId319" display="https://david.ncifcrf.gov/geneReportFull.jsp?rowids=22042"/>
    <hyperlink ref="C108" r:id="rId320" display="https://david.ncifcrf.gov/relatedGenes.jsp?id=22042"/>
    <hyperlink ref="D108" r:id="rId321" display="http://www.ncbi.nlm.nih.gov/Taxonomy/Browser/wwwtax.cgi?name=Mus%20musculus"/>
    <hyperlink ref="B109" r:id="rId322" display="https://david.ncifcrf.gov/geneReportFull.jsp?rowids=18412"/>
    <hyperlink ref="C109" r:id="rId323" display="https://david.ncifcrf.gov/relatedGenes.jsp?id=18412"/>
    <hyperlink ref="D109" r:id="rId324" display="http://www.ncbi.nlm.nih.gov/Taxonomy/Browser/wwwtax.cgi?name=Mus%20musculus"/>
    <hyperlink ref="B110" r:id="rId325" display="https://david.ncifcrf.gov/geneReportFull.jsp?rowids=20947"/>
    <hyperlink ref="C110" r:id="rId326" display="https://david.ncifcrf.gov/relatedGenes.jsp?id=20947"/>
    <hyperlink ref="D110" r:id="rId327" display="http://www.ncbi.nlm.nih.gov/Taxonomy/Browser/wwwtax.cgi?name=Mus%20musculus"/>
    <hyperlink ref="B111" r:id="rId328" display="https://david.ncifcrf.gov/geneReportFull.jsp?rowids=170750"/>
    <hyperlink ref="C111" r:id="rId329" display="https://david.ncifcrf.gov/relatedGenes.jsp?id=170750"/>
    <hyperlink ref="D111" r:id="rId330" display="http://www.ncbi.nlm.nih.gov/Taxonomy/Browser/wwwtax.cgi?name=Mus%20musculus"/>
    <hyperlink ref="B112" r:id="rId331" display="https://david.ncifcrf.gov/geneReportFull.jsp?rowids=320011"/>
    <hyperlink ref="C112" r:id="rId332" display="https://david.ncifcrf.gov/relatedGenes.jsp?id=320011"/>
    <hyperlink ref="D112" r:id="rId333" display="http://www.ncbi.nlm.nih.gov/Taxonomy/Browser/wwwtax.cgi?name=Mus%20musculus"/>
    <hyperlink ref="B113" r:id="rId334" display="https://david.ncifcrf.gov/geneReportFull.jsp?rowids=110809"/>
    <hyperlink ref="C113" r:id="rId335" display="https://david.ncifcrf.gov/relatedGenes.jsp?id=110809"/>
    <hyperlink ref="D113" r:id="rId336" display="http://www.ncbi.nlm.nih.gov/Taxonomy/Browser/wwwtax.cgi?name=Mus%20musculus"/>
    <hyperlink ref="B114" r:id="rId337" display="https://david.ncifcrf.gov/geneReportFull.jsp?rowids=66681"/>
    <hyperlink ref="C114" r:id="rId338" display="https://david.ncifcrf.gov/relatedGenes.jsp?id=66681"/>
    <hyperlink ref="D114" r:id="rId339" display="http://www.ncbi.nlm.nih.gov/Taxonomy/Browser/wwwtax.cgi?name=Mus%20musculus"/>
    <hyperlink ref="B115" r:id="rId340" display="https://david.ncifcrf.gov/geneReportFull.jsp?rowids=67154"/>
    <hyperlink ref="C115" r:id="rId341" display="https://david.ncifcrf.gov/relatedGenes.jsp?id=67154"/>
    <hyperlink ref="D115" r:id="rId342" display="http://www.ncbi.nlm.nih.gov/Taxonomy/Browser/wwwtax.cgi?name=Mus%20musculus"/>
    <hyperlink ref="B116" r:id="rId343" display="https://david.ncifcrf.gov/geneReportFull.jsp?rowids=77006"/>
    <hyperlink ref="C116" r:id="rId344" display="https://david.ncifcrf.gov/relatedGenes.jsp?id=77006"/>
    <hyperlink ref="D116" r:id="rId345" display="http://www.ncbi.nlm.nih.gov/Taxonomy/Browser/wwwtax.cgi?name=Mus%20musculus"/>
    <hyperlink ref="B117" r:id="rId346" display="https://david.ncifcrf.gov/geneReportFull.jsp?rowids=238799"/>
    <hyperlink ref="C117" r:id="rId347" display="https://david.ncifcrf.gov/relatedGenes.jsp?id=238799"/>
    <hyperlink ref="D117" r:id="rId348" display="http://www.ncbi.nlm.nih.gov/Taxonomy/Browser/wwwtax.cgi?name=Mus%20musculus"/>
    <hyperlink ref="B118" r:id="rId349" display="https://david.ncifcrf.gov/geneReportFull.jsp?rowids=230598"/>
    <hyperlink ref="C118" r:id="rId350" display="https://david.ncifcrf.gov/relatedGenes.jsp?id=230598"/>
    <hyperlink ref="D118" r:id="rId351" display="http://www.ncbi.nlm.nih.gov/Taxonomy/Browser/wwwtax.cgi?name=Mus%20musculus"/>
    <hyperlink ref="B119" r:id="rId352" display="https://david.ncifcrf.gov/geneReportFull.jsp?rowids=108062"/>
    <hyperlink ref="C119" r:id="rId353" display="https://david.ncifcrf.gov/relatedGenes.jsp?id=108062"/>
    <hyperlink ref="D119" r:id="rId354" display="http://www.ncbi.nlm.nih.gov/Taxonomy/Browser/wwwtax.cgi?name=Mus%20musculus"/>
    <hyperlink ref="B120" r:id="rId355" display="https://david.ncifcrf.gov/geneReportFull.jsp?rowids=223697"/>
    <hyperlink ref="C120" r:id="rId356" display="https://david.ncifcrf.gov/relatedGenes.jsp?id=223697"/>
    <hyperlink ref="D120" r:id="rId357" display="http://www.ncbi.nlm.nih.gov/Taxonomy/Browser/wwwtax.cgi?name=Mus%20musculus"/>
    <hyperlink ref="B121" r:id="rId358" display="https://david.ncifcrf.gov/geneReportFull.jsp?rowids=108100"/>
    <hyperlink ref="C121" r:id="rId359" display="https://david.ncifcrf.gov/relatedGenes.jsp?id=108100"/>
    <hyperlink ref="D121" r:id="rId360" display="http://www.ncbi.nlm.nih.gov/Taxonomy/Browser/wwwtax.cgi?name=Mus%20musculus"/>
    <hyperlink ref="B122" r:id="rId361" display="https://david.ncifcrf.gov/geneReportFull.jsp?rowids=229731"/>
    <hyperlink ref="C122" r:id="rId362" display="https://david.ncifcrf.gov/relatedGenes.jsp?id=229731"/>
    <hyperlink ref="D122" r:id="rId363" display="http://www.ncbi.nlm.nih.gov/Taxonomy/Browser/wwwtax.cgi?name=Mus%20musculus"/>
    <hyperlink ref="B123" r:id="rId364" display="https://david.ncifcrf.gov/geneReportFull.jsp?rowids=235339"/>
    <hyperlink ref="C123" r:id="rId365" display="https://david.ncifcrf.gov/relatedGenes.jsp?id=235339"/>
    <hyperlink ref="D123" r:id="rId366" display="http://www.ncbi.nlm.nih.gov/Taxonomy/Browser/wwwtax.cgi?name=Mus%20musculus"/>
    <hyperlink ref="B124" r:id="rId367" display="https://david.ncifcrf.gov/geneReportFull.jsp?rowids=75624"/>
    <hyperlink ref="C124" r:id="rId368" display="https://david.ncifcrf.gov/relatedGenes.jsp?id=75624"/>
    <hyperlink ref="D124" r:id="rId369" display="http://www.ncbi.nlm.nih.gov/Taxonomy/Browser/wwwtax.cgi?name=Mus%20musculus"/>
    <hyperlink ref="B125" r:id="rId370" display="https://david.ncifcrf.gov/geneReportFull.jsp?rowids=216616"/>
    <hyperlink ref="C125" r:id="rId371" display="https://david.ncifcrf.gov/relatedGenes.jsp?id=216616"/>
    <hyperlink ref="D125" r:id="rId372" display="http://www.ncbi.nlm.nih.gov/Taxonomy/Browser/wwwtax.cgi?name=Mus%20musculus"/>
    <hyperlink ref="B126" r:id="rId373" display="https://david.ncifcrf.gov/geneReportFull.jsp?rowids=269061"/>
    <hyperlink ref="C126" r:id="rId374" display="https://david.ncifcrf.gov/relatedGenes.jsp?id=269061"/>
    <hyperlink ref="D126" r:id="rId375" display="http://www.ncbi.nlm.nih.gov/Taxonomy/Browser/wwwtax.cgi?name=Mus%20musculus"/>
    <hyperlink ref="B127" r:id="rId376" display="https://david.ncifcrf.gov/geneReportFull.jsp?rowids=72065"/>
    <hyperlink ref="C127" r:id="rId377" display="https://david.ncifcrf.gov/relatedGenes.jsp?id=72065"/>
    <hyperlink ref="D127" r:id="rId378" display="http://www.ncbi.nlm.nih.gov/Taxonomy/Browser/wwwtax.cgi?name=Mus%20musculus"/>
    <hyperlink ref="B128" r:id="rId379" display="https://david.ncifcrf.gov/geneReportFull.jsp?rowids=66590"/>
    <hyperlink ref="C128" r:id="rId380" display="https://david.ncifcrf.gov/relatedGenes.jsp?id=66590"/>
    <hyperlink ref="D128" r:id="rId381" display="http://www.ncbi.nlm.nih.gov/Taxonomy/Browser/wwwtax.cgi?name=Mus%20musculus"/>
    <hyperlink ref="B129" r:id="rId382" display="https://david.ncifcrf.gov/geneReportFull.jsp?rowids=105847"/>
    <hyperlink ref="C129" r:id="rId383" display="https://david.ncifcrf.gov/relatedGenes.jsp?id=105847"/>
    <hyperlink ref="D129" r:id="rId384" display="http://www.ncbi.nlm.nih.gov/Taxonomy/Browser/wwwtax.cgi?name=Mus%20musculus"/>
    <hyperlink ref="B130" r:id="rId385" display="https://david.ncifcrf.gov/geneReportFull.jsp?rowids=53382"/>
    <hyperlink ref="C130" r:id="rId386" display="https://david.ncifcrf.gov/relatedGenes.jsp?id=53382"/>
    <hyperlink ref="D130" r:id="rId387" display="http://www.ncbi.nlm.nih.gov/Taxonomy/Browser/wwwtax.cgi?name=Mus%20musculus"/>
    <hyperlink ref="B131" r:id="rId388" display="https://david.ncifcrf.gov/geneReportFull.jsp?rowids=68606"/>
    <hyperlink ref="C131" r:id="rId389" display="https://david.ncifcrf.gov/relatedGenes.jsp?id=68606"/>
    <hyperlink ref="D131" r:id="rId390" display="http://www.ncbi.nlm.nih.gov/Taxonomy/Browser/wwwtax.cgi?name=Mus%20musculus"/>
    <hyperlink ref="B132" r:id="rId391" display="https://david.ncifcrf.gov/geneReportFull.jsp?rowids=74142"/>
    <hyperlink ref="C132" r:id="rId392" display="https://david.ncifcrf.gov/relatedGenes.jsp?id=74142"/>
    <hyperlink ref="D132" r:id="rId393" display="http://www.ncbi.nlm.nih.gov/Taxonomy/Browser/wwwtax.cgi?name=Mus%20musculus"/>
    <hyperlink ref="B133" r:id="rId394" display="https://david.ncifcrf.gov/geneReportFull.jsp?rowids=338337"/>
    <hyperlink ref="C133" r:id="rId395" display="https://david.ncifcrf.gov/relatedGenes.jsp?id=338337"/>
    <hyperlink ref="D133" r:id="rId396" display="http://www.ncbi.nlm.nih.gov/Taxonomy/Browser/wwwtax.cgi?name=Mus%20musculus"/>
    <hyperlink ref="B134" r:id="rId397" display="https://david.ncifcrf.gov/geneReportFull.jsp?rowids=27374"/>
    <hyperlink ref="C134" r:id="rId398" display="https://david.ncifcrf.gov/relatedGenes.jsp?id=27374"/>
    <hyperlink ref="D134" r:id="rId399" display="http://www.ncbi.nlm.nih.gov/Taxonomy/Browser/wwwtax.cgi?name=Mus%20musculus"/>
    <hyperlink ref="B135" r:id="rId400" display="https://david.ncifcrf.gov/geneReportFull.jsp?rowids=69151"/>
    <hyperlink ref="C135" r:id="rId401" display="https://david.ncifcrf.gov/relatedGenes.jsp?id=69151"/>
    <hyperlink ref="D135" r:id="rId402" display="http://www.ncbi.nlm.nih.gov/Taxonomy/Browser/wwwtax.cgi?name=Mus%20musculus"/>
    <hyperlink ref="B136" r:id="rId403" display="https://david.ncifcrf.gov/geneReportFull.jsp?rowids=72993"/>
    <hyperlink ref="C136" r:id="rId404" display="https://david.ncifcrf.gov/relatedGenes.jsp?id=72993"/>
    <hyperlink ref="D136" r:id="rId405" display="http://www.ncbi.nlm.nih.gov/Taxonomy/Browser/wwwtax.cgi?name=Mus%20musculus"/>
    <hyperlink ref="B137" r:id="rId406" display="https://david.ncifcrf.gov/geneReportFull.jsp?rowids=107701"/>
    <hyperlink ref="C137" r:id="rId407" display="https://david.ncifcrf.gov/relatedGenes.jsp?id=107701"/>
    <hyperlink ref="D137" r:id="rId408" display="http://www.ncbi.nlm.nih.gov/Taxonomy/Browser/wwwtax.cgi?name=Mus%20musculus"/>
    <hyperlink ref="B138" r:id="rId409" display="https://david.ncifcrf.gov/geneReportFull.jsp?rowids=14852"/>
    <hyperlink ref="C138" r:id="rId410" display="https://david.ncifcrf.gov/relatedGenes.jsp?id=14852"/>
    <hyperlink ref="D138" r:id="rId411" display="http://www.ncbi.nlm.nih.gov/Taxonomy/Browser/wwwtax.cgi?name=Mus%20musculus"/>
    <hyperlink ref="B139" r:id="rId412" display="https://david.ncifcrf.gov/geneReportFull.jsp?rowids=106039"/>
    <hyperlink ref="C139" r:id="rId413" display="https://david.ncifcrf.gov/relatedGenes.jsp?id=106039"/>
    <hyperlink ref="D139" r:id="rId414" display="http://www.ncbi.nlm.nih.gov/Taxonomy/Browser/wwwtax.cgi?name=Mus%20musculus"/>
    <hyperlink ref="B140" r:id="rId415" display="https://david.ncifcrf.gov/geneReportFull.jsp?rowids=50527"/>
    <hyperlink ref="C140" r:id="rId416" display="https://david.ncifcrf.gov/relatedGenes.jsp?id=50527"/>
    <hyperlink ref="D140" r:id="rId417" display="http://www.ncbi.nlm.nih.gov/Taxonomy/Browser/wwwtax.cgi?name=Mus%20musculus"/>
    <hyperlink ref="B141" r:id="rId418" display="https://david.ncifcrf.gov/geneReportFull.jsp?rowids=235661"/>
    <hyperlink ref="C141" r:id="rId419" display="https://david.ncifcrf.gov/relatedGenes.jsp?id=235661"/>
    <hyperlink ref="D141" r:id="rId420" display="http://www.ncbi.nlm.nih.gov/Taxonomy/Browser/wwwtax.cgi?name=Mus%20musculus"/>
    <hyperlink ref="B142" r:id="rId421" display="https://david.ncifcrf.gov/geneReportFull.jsp?rowids=230082"/>
    <hyperlink ref="C142" r:id="rId422" display="https://david.ncifcrf.gov/relatedGenes.jsp?id=230082"/>
    <hyperlink ref="D142" r:id="rId423" display="http://www.ncbi.nlm.nih.gov/Taxonomy/Browser/wwwtax.cgi?name=Mus%20musculus"/>
    <hyperlink ref="B143" r:id="rId424" display="https://david.ncifcrf.gov/geneReportFull.jsp?rowids=108679"/>
    <hyperlink ref="C143" r:id="rId425" display="https://david.ncifcrf.gov/relatedGenes.jsp?id=108679"/>
    <hyperlink ref="D143" r:id="rId426" display="http://www.ncbi.nlm.nih.gov/Taxonomy/Browser/wwwtax.cgi?name=Mus%20musculus"/>
    <hyperlink ref="B144" r:id="rId427" display="https://david.ncifcrf.gov/geneReportFull.jsp?rowids=94280"/>
    <hyperlink ref="C144" r:id="rId428" display="https://david.ncifcrf.gov/relatedGenes.jsp?id=94280"/>
    <hyperlink ref="D144" r:id="rId429" display="http://www.ncbi.nlm.nih.gov/Taxonomy/Browser/wwwtax.cgi?name=Mus%20musculus"/>
    <hyperlink ref="B145" r:id="rId430" display="https://david.ncifcrf.gov/geneReportFull.jsp?rowids=27999"/>
    <hyperlink ref="C145" r:id="rId431" display="https://david.ncifcrf.gov/relatedGenes.jsp?id=27999"/>
    <hyperlink ref="D145" r:id="rId432" display="http://www.ncbi.nlm.nih.gov/Taxonomy/Browser/wwwtax.cgi?name=Mus%20musculus"/>
    <hyperlink ref="B146" r:id="rId433" display="https://david.ncifcrf.gov/geneReportFull.jsp?rowids=68926"/>
    <hyperlink ref="C146" r:id="rId434" display="https://david.ncifcrf.gov/relatedGenes.jsp?id=68926"/>
    <hyperlink ref="D146" r:id="rId435" display="http://www.ncbi.nlm.nih.gov/Taxonomy/Browser/wwwtax.cgi?name=Mus%20musculus"/>
    <hyperlink ref="B147" r:id="rId436" display="https://david.ncifcrf.gov/geneReportFull.jsp?rowids=67103"/>
    <hyperlink ref="C147" r:id="rId437" display="https://david.ncifcrf.gov/relatedGenes.jsp?id=67103"/>
    <hyperlink ref="D147" r:id="rId438" display="http://www.ncbi.nlm.nih.gov/Taxonomy/Browser/wwwtax.cgi?name=Mus%20musculus"/>
    <hyperlink ref="B148" r:id="rId439" display="https://david.ncifcrf.gov/geneReportFull.jsp?rowids=114741"/>
    <hyperlink ref="C148" r:id="rId440" display="https://david.ncifcrf.gov/relatedGenes.jsp?id=114741"/>
    <hyperlink ref="D148" r:id="rId441" display="http://www.ncbi.nlm.nih.gov/Taxonomy/Browser/wwwtax.cgi?name=Mus%20musculus"/>
    <hyperlink ref="B149" r:id="rId442" display="https://david.ncifcrf.gov/geneReportFull.jsp?rowids=106572"/>
    <hyperlink ref="C149" r:id="rId443" display="https://david.ncifcrf.gov/relatedGenes.jsp?id=106572"/>
    <hyperlink ref="D149" r:id="rId444" display="http://www.ncbi.nlm.nih.gov/Taxonomy/Browser/wwwtax.cgi?name=Mus%20musculus"/>
    <hyperlink ref="B150" r:id="rId445" display="https://david.ncifcrf.gov/geneReportFull.jsp?rowids=101943"/>
    <hyperlink ref="C150" r:id="rId446" display="https://david.ncifcrf.gov/relatedGenes.jsp?id=101943"/>
    <hyperlink ref="D150" r:id="rId447" display="http://www.ncbi.nlm.nih.gov/Taxonomy/Browser/wwwtax.cgi?name=Mus%20musculus"/>
    <hyperlink ref="B151" r:id="rId448" display="https://david.ncifcrf.gov/geneReportFull.jsp?rowids=74022"/>
    <hyperlink ref="C151" r:id="rId449" display="https://david.ncifcrf.gov/relatedGenes.jsp?id=74022"/>
    <hyperlink ref="D151" r:id="rId450" display="http://www.ncbi.nlm.nih.gov/Taxonomy/Browser/wwwtax.cgi?name=Mus%20musculus"/>
    <hyperlink ref="B152" r:id="rId451" display="https://david.ncifcrf.gov/geneReportFull.jsp?rowids=75221"/>
    <hyperlink ref="C152" r:id="rId452" display="https://david.ncifcrf.gov/relatedGenes.jsp?id=75221"/>
    <hyperlink ref="D152" r:id="rId453" display="http://www.ncbi.nlm.nih.gov/Taxonomy/Browser/wwwtax.cgi?name=Mus%20musculus"/>
    <hyperlink ref="B153" r:id="rId454" display="https://david.ncifcrf.gov/geneReportFull.jsp?rowids=28088"/>
    <hyperlink ref="C153" r:id="rId455" display="https://david.ncifcrf.gov/relatedGenes.jsp?id=28088"/>
    <hyperlink ref="D153" r:id="rId456" display="http://www.ncbi.nlm.nih.gov/Taxonomy/Browser/wwwtax.cgi?name=Mus%20musculus"/>
    <hyperlink ref="B154" r:id="rId457" display="https://david.ncifcrf.gov/geneReportFull.jsp?rowids=15239"/>
    <hyperlink ref="C154" r:id="rId458" display="https://david.ncifcrf.gov/relatedGenes.jsp?id=15239"/>
    <hyperlink ref="D154" r:id="rId459" display="http://www.ncbi.nlm.nih.gov/Taxonomy/Browser/wwwtax.cgi?name=Mus%20musculus"/>
    <hyperlink ref="B155" r:id="rId460" display="https://david.ncifcrf.gov/geneReportFull.jsp?rowids=102115"/>
    <hyperlink ref="C155" r:id="rId461" display="https://david.ncifcrf.gov/relatedGenes.jsp?id=102115"/>
    <hyperlink ref="D155" r:id="rId462" display="http://www.ncbi.nlm.nih.gov/Taxonomy/Browser/wwwtax.cgi?name=Mus%20musculus"/>
    <hyperlink ref="B156" r:id="rId463" display="https://david.ncifcrf.gov/geneReportFull.jsp?rowids=100678"/>
    <hyperlink ref="C156" r:id="rId464" display="https://david.ncifcrf.gov/relatedGenes.jsp?id=100678"/>
    <hyperlink ref="D156" r:id="rId465" display="http://www.ncbi.nlm.nih.gov/Taxonomy/Browser/wwwtax.cgi?name=Mus%20musculus"/>
    <hyperlink ref="B157" r:id="rId466" display="https://david.ncifcrf.gov/geneReportFull.jsp?rowids=27425"/>
    <hyperlink ref="C157" r:id="rId467" display="https://david.ncifcrf.gov/relatedGenes.jsp?id=27425"/>
    <hyperlink ref="D157" r:id="rId468" display="http://www.ncbi.nlm.nih.gov/Taxonomy/Browser/wwwtax.cgi?name=Mus%20musculus"/>
    <hyperlink ref="B158" r:id="rId469" display="https://david.ncifcrf.gov/geneReportFull.jsp?rowids=28126"/>
    <hyperlink ref="C158" r:id="rId470" display="https://david.ncifcrf.gov/relatedGenes.jsp?id=28126"/>
    <hyperlink ref="D158" r:id="rId471" display="http://www.ncbi.nlm.nih.gov/Taxonomy/Browser/wwwtax.cgi?name=Mus%20musculus"/>
    <hyperlink ref="B159" r:id="rId472" display="https://david.ncifcrf.gov/geneReportFull.jsp?rowids=66073"/>
    <hyperlink ref="C159" r:id="rId473" display="https://david.ncifcrf.gov/relatedGenes.jsp?id=66073"/>
    <hyperlink ref="D159" r:id="rId474" display="http://www.ncbi.nlm.nih.gov/Taxonomy/Browser/wwwtax.cgi?name=Mus%20musculus"/>
    <hyperlink ref="B160" r:id="rId475" display="https://david.ncifcrf.gov/geneReportFull.jsp?rowids=67151"/>
    <hyperlink ref="C160" r:id="rId476" display="https://david.ncifcrf.gov/relatedGenes.jsp?id=67151"/>
    <hyperlink ref="D160" r:id="rId477" display="http://www.ncbi.nlm.nih.gov/Taxonomy/Browser/wwwtax.cgi?name=Mus%20musculus"/>
    <hyperlink ref="B161" r:id="rId478" display="https://david.ncifcrf.gov/geneReportFull.jsp?rowids=66155"/>
    <hyperlink ref="C161" r:id="rId479" display="https://david.ncifcrf.gov/relatedGenes.jsp?id=66155"/>
    <hyperlink ref="D161" r:id="rId480" display="http://www.ncbi.nlm.nih.gov/Taxonomy/Browser/wwwtax.cgi?name=Mus%20musculus"/>
    <hyperlink ref="B162" r:id="rId481" display="https://david.ncifcrf.gov/geneReportFull.jsp?rowids=76709"/>
    <hyperlink ref="C162" r:id="rId482" display="https://david.ncifcrf.gov/relatedGenes.jsp?id=76709"/>
    <hyperlink ref="D162" r:id="rId483" display="http://www.ncbi.nlm.nih.gov/Taxonomy/Browser/wwwtax.cgi?name=Mus%20musculus"/>
    <hyperlink ref="B163" r:id="rId484" display="https://david.ncifcrf.gov/geneReportFull.jsp?rowids=12301"/>
    <hyperlink ref="C163" r:id="rId485" display="https://david.ncifcrf.gov/relatedGenes.jsp?id=12301"/>
    <hyperlink ref="D163" r:id="rId486" display="http://www.ncbi.nlm.nih.gov/Taxonomy/Browser/wwwtax.cgi?name=Mus%20musculus"/>
    <hyperlink ref="B164" r:id="rId487" display="https://david.ncifcrf.gov/geneReportFull.jsp?rowids=67145"/>
    <hyperlink ref="C164" r:id="rId488" display="https://david.ncifcrf.gov/relatedGenes.jsp?id=67145"/>
    <hyperlink ref="D164" r:id="rId489" display="http://www.ncbi.nlm.nih.gov/Taxonomy/Browser/wwwtax.cgi?name=Mus%20musculus"/>
    <hyperlink ref="B165" r:id="rId490" display="https://david.ncifcrf.gov/geneReportFull.jsp?rowids=109785"/>
    <hyperlink ref="C165" r:id="rId491" display="https://david.ncifcrf.gov/relatedGenes.jsp?id=109785"/>
    <hyperlink ref="D165" r:id="rId492" display="http://www.ncbi.nlm.nih.gov/Taxonomy/Browser/wwwtax.cgi?name=Mus%20musculus"/>
    <hyperlink ref="B166" r:id="rId493" display="https://david.ncifcrf.gov/geneReportFull.jsp?rowids=68263"/>
    <hyperlink ref="C166" r:id="rId494" display="https://david.ncifcrf.gov/relatedGenes.jsp?id=68263"/>
    <hyperlink ref="D166" r:id="rId495" display="http://www.ncbi.nlm.nih.gov/Taxonomy/Browser/wwwtax.cgi?name=Mus%20musculus"/>
    <hyperlink ref="B167" r:id="rId496" display="https://david.ncifcrf.gov/geneReportFull.jsp?rowids=72157"/>
    <hyperlink ref="C167" r:id="rId497" display="https://david.ncifcrf.gov/relatedGenes.jsp?id=72157"/>
    <hyperlink ref="D167" r:id="rId498" display="http://www.ncbi.nlm.nih.gov/Taxonomy/Browser/wwwtax.cgi?name=Mus%20musculus"/>
    <hyperlink ref="B168" r:id="rId499" display="https://david.ncifcrf.gov/geneReportFull.jsp?rowids=68436"/>
    <hyperlink ref="C168" r:id="rId500" display="https://david.ncifcrf.gov/relatedGenes.jsp?id=68436"/>
    <hyperlink ref="D168" r:id="rId501" display="http://www.ncbi.nlm.nih.gov/Taxonomy/Browser/wwwtax.cgi?name=Mus%20musculus"/>
    <hyperlink ref="B169" r:id="rId502" display="https://david.ncifcrf.gov/geneReportFull.jsp?rowids=67860"/>
    <hyperlink ref="C169" r:id="rId503" display="https://david.ncifcrf.gov/relatedGenes.jsp?id=67860"/>
    <hyperlink ref="D169" r:id="rId504" display="http://www.ncbi.nlm.nih.gov/Taxonomy/Browser/wwwtax.cgi?name=Mus%20musculus"/>
    <hyperlink ref="B170" r:id="rId505" display="https://david.ncifcrf.gov/geneReportFull.jsp?rowids=67530"/>
    <hyperlink ref="C170" r:id="rId506" display="https://david.ncifcrf.gov/relatedGenes.jsp?id=67530"/>
    <hyperlink ref="D170" r:id="rId507" display="http://www.ncbi.nlm.nih.gov/Taxonomy/Browser/wwwtax.cgi?name=Mus%20musculus"/>
    <hyperlink ref="B171" r:id="rId508" display="https://david.ncifcrf.gov/geneReportFull.jsp?rowids=67003"/>
    <hyperlink ref="C171" r:id="rId509" display="https://david.ncifcrf.gov/relatedGenes.jsp?id=67003"/>
    <hyperlink ref="D171" r:id="rId510" display="http://www.ncbi.nlm.nih.gov/Taxonomy/Browser/wwwtax.cgi?name=Mus%20musculus"/>
    <hyperlink ref="B172" r:id="rId511" display="https://david.ncifcrf.gov/geneReportFull.jsp?rowids=67398"/>
    <hyperlink ref="C172" r:id="rId512" display="https://david.ncifcrf.gov/relatedGenes.jsp?id=67398"/>
    <hyperlink ref="D172" r:id="rId513" display="http://www.ncbi.nlm.nih.gov/Taxonomy/Browser/wwwtax.cgi?name=Mus%20musculus"/>
    <hyperlink ref="B173" r:id="rId514" display="https://david.ncifcrf.gov/geneReportFull.jsp?rowids=66890"/>
    <hyperlink ref="C173" r:id="rId515" display="https://david.ncifcrf.gov/relatedGenes.jsp?id=66890"/>
    <hyperlink ref="D173" r:id="rId516" display="http://www.ncbi.nlm.nih.gov/Taxonomy/Browser/wwwtax.cgi?name=Mus%20musculus"/>
    <hyperlink ref="B174" r:id="rId517" display="https://david.ncifcrf.gov/geneReportFull.jsp?rowids=18648"/>
    <hyperlink ref="C174" r:id="rId518" display="https://david.ncifcrf.gov/relatedGenes.jsp?id=18648"/>
    <hyperlink ref="D174" r:id="rId519" display="http://www.ncbi.nlm.nih.gov/Taxonomy/Browser/wwwtax.cgi?name=Mus%20musculus"/>
    <hyperlink ref="B175" r:id="rId520" display="https://david.ncifcrf.gov/geneReportFull.jsp?rowids=73830"/>
    <hyperlink ref="C175" r:id="rId521" display="https://david.ncifcrf.gov/relatedGenes.jsp?id=73830"/>
    <hyperlink ref="D175" r:id="rId522" display="http://www.ncbi.nlm.nih.gov/Taxonomy/Browser/wwwtax.cgi?name=Mus%20musculus"/>
    <hyperlink ref="B176" r:id="rId523" display="https://david.ncifcrf.gov/geneReportFull.jsp?rowids=110208"/>
    <hyperlink ref="C176" r:id="rId524" display="https://david.ncifcrf.gov/relatedGenes.jsp?id=110208"/>
    <hyperlink ref="D176" r:id="rId525" display="http://www.ncbi.nlm.nih.gov/Taxonomy/Browser/wwwtax.cgi?name=Mus%20musculus"/>
    <hyperlink ref="B177" r:id="rId526" display="https://david.ncifcrf.gov/geneReportFull.jsp?rowids=68375"/>
    <hyperlink ref="C177" r:id="rId527" display="https://david.ncifcrf.gov/relatedGenes.jsp?id=68375"/>
    <hyperlink ref="D177" r:id="rId528" display="http://www.ncbi.nlm.nih.gov/Taxonomy/Browser/wwwtax.cgi?name=Mus%20musculus"/>
    <hyperlink ref="B178" r:id="rId529" display="https://david.ncifcrf.gov/geneReportFull.jsp?rowids=12282"/>
    <hyperlink ref="C178" r:id="rId530" display="https://david.ncifcrf.gov/relatedGenes.jsp?id=12282"/>
    <hyperlink ref="D178" r:id="rId531" display="http://www.ncbi.nlm.nih.gov/Taxonomy/Browser/wwwtax.cgi?name=Mus%20musculus"/>
    <hyperlink ref="B179" r:id="rId532" display="https://david.ncifcrf.gov/geneReportFull.jsp?rowids=59022"/>
    <hyperlink ref="C179" r:id="rId533" display="https://david.ncifcrf.gov/relatedGenes.jsp?id=59022"/>
    <hyperlink ref="D179" r:id="rId534" display="http://www.ncbi.nlm.nih.gov/Taxonomy/Browser/wwwtax.cgi?name=Mus%20musculus"/>
    <hyperlink ref="B180" r:id="rId535" display="https://david.ncifcrf.gov/geneReportFull.jsp?rowids=50493"/>
    <hyperlink ref="C180" r:id="rId536" display="https://david.ncifcrf.gov/relatedGenes.jsp?id=50493"/>
    <hyperlink ref="D180" r:id="rId537" display="http://www.ncbi.nlm.nih.gov/Taxonomy/Browser/wwwtax.cgi?name=Mus%20musculus"/>
    <hyperlink ref="B181" r:id="rId538" display="https://david.ncifcrf.gov/geneReportFull.jsp?rowids=26443"/>
    <hyperlink ref="C181" r:id="rId539" display="https://david.ncifcrf.gov/relatedGenes.jsp?id=26443"/>
    <hyperlink ref="D181" r:id="rId540" display="http://www.ncbi.nlm.nih.gov/Taxonomy/Browser/wwwtax.cgi?name=Mus%20musculus"/>
    <hyperlink ref="B182" r:id="rId541" display="https://david.ncifcrf.gov/geneReportFull.jsp?rowids=54451"/>
    <hyperlink ref="C182" r:id="rId542" display="https://david.ncifcrf.gov/relatedGenes.jsp?id=54451"/>
    <hyperlink ref="D182" r:id="rId543" display="http://www.ncbi.nlm.nih.gov/Taxonomy/Browser/wwwtax.cgi?name=Mus%20musculus"/>
    <hyperlink ref="B183" r:id="rId544" display="https://david.ncifcrf.gov/geneReportFull.jsp?rowids=29876"/>
    <hyperlink ref="C183" r:id="rId545" display="https://david.ncifcrf.gov/relatedGenes.jsp?id=29876"/>
    <hyperlink ref="D183" r:id="rId546" display="http://www.ncbi.nlm.nih.gov/Taxonomy/Browser/wwwtax.cgi?name=Mus%20musculus"/>
    <hyperlink ref="B184" r:id="rId547" display="https://david.ncifcrf.gov/geneReportFull.jsp?rowids=56444"/>
    <hyperlink ref="C184" r:id="rId548" display="https://david.ncifcrf.gov/relatedGenes.jsp?id=56444"/>
    <hyperlink ref="D184" r:id="rId549" display="http://www.ncbi.nlm.nih.gov/Taxonomy/Browser/wwwtax.cgi?name=Mus%20musculus"/>
    <hyperlink ref="B185" r:id="rId550" display="https://david.ncifcrf.gov/geneReportFull.jsp?rowids=54709"/>
    <hyperlink ref="C185" r:id="rId551" display="https://david.ncifcrf.gov/relatedGenes.jsp?id=54709"/>
    <hyperlink ref="D185" r:id="rId552" display="http://www.ncbi.nlm.nih.gov/Taxonomy/Browser/wwwtax.cgi?name=Mus%20musculus"/>
    <hyperlink ref="B186" r:id="rId553" display="https://david.ncifcrf.gov/geneReportFull.jsp?rowids=13885"/>
    <hyperlink ref="C186" r:id="rId554" display="https://david.ncifcrf.gov/relatedGenes.jsp?id=13885"/>
    <hyperlink ref="D186" r:id="rId555" display="http://www.ncbi.nlm.nih.gov/Taxonomy/Browser/wwwtax.cgi?name=Mus%20musculus"/>
    <hyperlink ref="B187" r:id="rId556" display="https://david.ncifcrf.gov/geneReportFull.jsp?rowids=18824"/>
    <hyperlink ref="C187" r:id="rId557" display="https://david.ncifcrf.gov/relatedGenes.jsp?id=18824"/>
    <hyperlink ref="D187" r:id="rId558" display="http://www.ncbi.nlm.nih.gov/Taxonomy/Browser/wwwtax.cgi?name=Mus%20musculus"/>
    <hyperlink ref="B188" r:id="rId559" display="https://david.ncifcrf.gov/geneReportFull.jsp?rowids=56612"/>
    <hyperlink ref="C188" r:id="rId560" display="https://david.ncifcrf.gov/relatedGenes.jsp?id=56612"/>
    <hyperlink ref="D188" r:id="rId561" display="http://www.ncbi.nlm.nih.gov/Taxonomy/Browser/wwwtax.cgi?name=Mus%20musculus"/>
    <hyperlink ref="B189" r:id="rId562" display="https://david.ncifcrf.gov/geneReportFull.jsp?rowids=56440"/>
    <hyperlink ref="C189" r:id="rId563" display="https://david.ncifcrf.gov/relatedGenes.jsp?id=56440"/>
    <hyperlink ref="D189" r:id="rId564" display="http://www.ncbi.nlm.nih.gov/Taxonomy/Browser/wwwtax.cgi?name=Mus%20musculus"/>
    <hyperlink ref="B190" r:id="rId565" display="https://david.ncifcrf.gov/geneReportFull.jsp?rowids=13660"/>
    <hyperlink ref="C190" r:id="rId566" display="https://david.ncifcrf.gov/relatedGenes.jsp?id=13660"/>
    <hyperlink ref="D190" r:id="rId567" display="http://www.ncbi.nlm.nih.gov/Taxonomy/Browser/wwwtax.cgi?name=Mus%20musculus"/>
    <hyperlink ref="B191" r:id="rId568" display="https://david.ncifcrf.gov/geneReportFull.jsp?rowids=53356"/>
    <hyperlink ref="C191" r:id="rId569" display="https://david.ncifcrf.gov/relatedGenes.jsp?id=53356"/>
    <hyperlink ref="D191" r:id="rId570" display="http://www.ncbi.nlm.nih.gov/Taxonomy/Browser/wwwtax.cgi?name=Mus%20musculus"/>
    <hyperlink ref="B192" r:id="rId571" display="https://david.ncifcrf.gov/geneReportFull.jsp?rowids=56456"/>
    <hyperlink ref="C192" r:id="rId572" display="https://david.ncifcrf.gov/relatedGenes.jsp?id=56456"/>
    <hyperlink ref="D192" r:id="rId573" display="http://www.ncbi.nlm.nih.gov/Taxonomy/Browser/wwwtax.cgi?name=Mus%20musculus"/>
    <hyperlink ref="B193" r:id="rId574" display="https://david.ncifcrf.gov/geneReportFull.jsp?rowids=26444"/>
    <hyperlink ref="C193" r:id="rId575" display="https://david.ncifcrf.gov/relatedGenes.jsp?id=26444"/>
    <hyperlink ref="D193" r:id="rId576" display="http://www.ncbi.nlm.nih.gov/Taxonomy/Browser/wwwtax.cgi?name=Mus%20musculus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workbookViewId="0">
      <selection sqref="A1:XFD1"/>
    </sheetView>
  </sheetViews>
  <sheetFormatPr defaultRowHeight="15" x14ac:dyDescent="0.25"/>
  <cols>
    <col min="1" max="1" width="19.7109375" bestFit="1" customWidth="1"/>
    <col min="2" max="2" width="53.42578125" bestFit="1" customWidth="1"/>
    <col min="3" max="3" width="6.28515625" bestFit="1" customWidth="1"/>
    <col min="4" max="5" width="12" bestFit="1" customWidth="1"/>
    <col min="6" max="6" width="81.140625" bestFit="1" customWidth="1"/>
    <col min="7" max="7" width="8.85546875" bestFit="1" customWidth="1"/>
    <col min="8" max="8" width="8.28515625" bestFit="1" customWidth="1"/>
    <col min="9" max="9" width="9.28515625" bestFit="1" customWidth="1"/>
    <col min="10" max="10" width="15.5703125" bestFit="1" customWidth="1"/>
    <col min="11" max="13" width="12" bestFit="1" customWidth="1"/>
  </cols>
  <sheetData>
    <row r="1" spans="1:12" x14ac:dyDescent="0.25">
      <c r="A1" s="5" t="s">
        <v>2101</v>
      </c>
      <c r="B1" s="4"/>
      <c r="C1" s="4"/>
      <c r="D1" s="4"/>
    </row>
    <row r="2" spans="1:12" x14ac:dyDescent="0.25">
      <c r="A2" t="s">
        <v>1060</v>
      </c>
      <c r="B2" t="s">
        <v>1061</v>
      </c>
      <c r="C2" t="s">
        <v>1062</v>
      </c>
      <c r="D2" t="s">
        <v>1063</v>
      </c>
      <c r="E2" s="3" t="s">
        <v>1064</v>
      </c>
      <c r="F2" t="s">
        <v>1065</v>
      </c>
      <c r="G2" t="s">
        <v>1066</v>
      </c>
      <c r="H2" t="s">
        <v>1067</v>
      </c>
      <c r="I2" t="s">
        <v>1068</v>
      </c>
      <c r="J2" t="s">
        <v>1069</v>
      </c>
      <c r="K2" s="3" t="s">
        <v>1070</v>
      </c>
      <c r="L2" s="3" t="s">
        <v>1071</v>
      </c>
    </row>
    <row r="3" spans="1:12" x14ac:dyDescent="0.25">
      <c r="A3" t="s">
        <v>1079</v>
      </c>
      <c r="B3" t="s">
        <v>1117</v>
      </c>
      <c r="C3">
        <v>3</v>
      </c>
      <c r="D3">
        <v>1.5625</v>
      </c>
      <c r="E3" s="3">
        <v>6.61729405874819E-4</v>
      </c>
      <c r="F3" t="s">
        <v>1116</v>
      </c>
      <c r="G3">
        <v>186</v>
      </c>
      <c r="H3">
        <v>4</v>
      </c>
      <c r="I3">
        <v>17446</v>
      </c>
      <c r="J3">
        <v>70.346774193548299</v>
      </c>
      <c r="K3">
        <v>0.23414714538838499</v>
      </c>
      <c r="L3" s="3">
        <v>5.4752838818394798E-8</v>
      </c>
    </row>
    <row r="4" spans="1:12" x14ac:dyDescent="0.25">
      <c r="A4" t="s">
        <v>1077</v>
      </c>
      <c r="B4" t="s">
        <v>1090</v>
      </c>
      <c r="C4">
        <v>4</v>
      </c>
      <c r="D4">
        <v>2.0833333333333299</v>
      </c>
      <c r="E4" s="3">
        <v>5.86710505114749E-5</v>
      </c>
      <c r="F4" t="s">
        <v>1091</v>
      </c>
      <c r="G4">
        <v>188</v>
      </c>
      <c r="H4">
        <v>8</v>
      </c>
      <c r="I4">
        <v>18082</v>
      </c>
      <c r="J4">
        <v>48.090425531914804</v>
      </c>
      <c r="K4">
        <v>6.1786086181786402E-2</v>
      </c>
      <c r="L4" s="3">
        <v>1.29612289878622E-6</v>
      </c>
    </row>
    <row r="5" spans="1:12" x14ac:dyDescent="0.25">
      <c r="A5" t="s">
        <v>1079</v>
      </c>
      <c r="B5" t="s">
        <v>1114</v>
      </c>
      <c r="C5">
        <v>4</v>
      </c>
      <c r="D5">
        <v>2.0833333333333299</v>
      </c>
      <c r="E5" s="3">
        <v>6.3178972311903596E-5</v>
      </c>
      <c r="F5" t="s">
        <v>1115</v>
      </c>
      <c r="G5">
        <v>186</v>
      </c>
      <c r="H5">
        <v>8</v>
      </c>
      <c r="I5">
        <v>17446</v>
      </c>
      <c r="J5">
        <v>46.8978494623655</v>
      </c>
      <c r="K5">
        <v>2.5140509014808101E-2</v>
      </c>
      <c r="L5" s="3">
        <v>9.53686170213075E-6</v>
      </c>
    </row>
    <row r="6" spans="1:12" x14ac:dyDescent="0.25">
      <c r="A6" t="s">
        <v>1074</v>
      </c>
      <c r="B6" t="s">
        <v>1092</v>
      </c>
      <c r="C6">
        <v>4</v>
      </c>
      <c r="D6">
        <v>2.0833333333333299</v>
      </c>
      <c r="E6" s="3">
        <v>7.0370020678528597E-5</v>
      </c>
      <c r="F6" t="s">
        <v>1091</v>
      </c>
      <c r="G6">
        <v>190</v>
      </c>
      <c r="H6">
        <v>9</v>
      </c>
      <c r="I6">
        <v>19662</v>
      </c>
      <c r="J6">
        <v>45.992982456140297</v>
      </c>
      <c r="K6">
        <v>2.1716935666279299E-2</v>
      </c>
      <c r="L6" s="3">
        <v>7.48892176535065E-3</v>
      </c>
    </row>
    <row r="7" spans="1:12" x14ac:dyDescent="0.25">
      <c r="A7" t="s">
        <v>1077</v>
      </c>
      <c r="B7" t="s">
        <v>1086</v>
      </c>
      <c r="C7">
        <v>5</v>
      </c>
      <c r="D7">
        <v>2.6041666666666599</v>
      </c>
      <c r="E7" s="3">
        <v>1.3830823458723099E-5</v>
      </c>
      <c r="F7" t="s">
        <v>1087</v>
      </c>
      <c r="G7">
        <v>188</v>
      </c>
      <c r="H7">
        <v>15</v>
      </c>
      <c r="I7">
        <v>18082</v>
      </c>
      <c r="J7">
        <v>32.060283687943198</v>
      </c>
      <c r="K7" s="3">
        <v>1.4921759581493801E-2</v>
      </c>
      <c r="L7" s="3">
        <v>1.0200665849889301E-2</v>
      </c>
    </row>
    <row r="8" spans="1:12" x14ac:dyDescent="0.25">
      <c r="A8" t="s">
        <v>1074</v>
      </c>
      <c r="B8" t="s">
        <v>1093</v>
      </c>
      <c r="C8">
        <v>4</v>
      </c>
      <c r="D8">
        <v>2.0833333333333299</v>
      </c>
      <c r="E8" s="3">
        <v>2.3288651192239501E-4</v>
      </c>
      <c r="F8" t="s">
        <v>1091</v>
      </c>
      <c r="G8">
        <v>190</v>
      </c>
      <c r="H8">
        <v>13</v>
      </c>
      <c r="I8">
        <v>19662</v>
      </c>
      <c r="J8">
        <v>31.841295546558701</v>
      </c>
      <c r="K8">
        <v>7.0091471263578106E-2</v>
      </c>
      <c r="L8">
        <v>1.80906639433031E-3</v>
      </c>
    </row>
    <row r="9" spans="1:12" x14ac:dyDescent="0.25">
      <c r="A9" t="s">
        <v>1074</v>
      </c>
      <c r="B9" t="s">
        <v>1075</v>
      </c>
      <c r="C9">
        <v>11</v>
      </c>
      <c r="D9">
        <v>5.7291666666666599</v>
      </c>
      <c r="E9" s="3">
        <v>7.0195948870425799E-10</v>
      </c>
      <c r="F9" t="s">
        <v>1270</v>
      </c>
      <c r="G9">
        <v>190</v>
      </c>
      <c r="H9">
        <v>66</v>
      </c>
      <c r="I9">
        <v>19662</v>
      </c>
      <c r="J9">
        <v>17.247368421052599</v>
      </c>
      <c r="K9" s="3">
        <v>2.19011337176944E-7</v>
      </c>
      <c r="L9">
        <v>1.2674454474937299E-2</v>
      </c>
    </row>
    <row r="10" spans="1:12" x14ac:dyDescent="0.25">
      <c r="A10" t="s">
        <v>1077</v>
      </c>
      <c r="B10" t="s">
        <v>1088</v>
      </c>
      <c r="C10">
        <v>6</v>
      </c>
      <c r="D10">
        <v>3.125</v>
      </c>
      <c r="E10" s="3">
        <v>2.8296883470379398E-5</v>
      </c>
      <c r="F10" t="s">
        <v>1089</v>
      </c>
      <c r="G10">
        <v>188</v>
      </c>
      <c r="H10">
        <v>35</v>
      </c>
      <c r="I10">
        <v>18082</v>
      </c>
      <c r="J10">
        <v>16.488145896656501</v>
      </c>
      <c r="K10" s="3">
        <v>3.0290898214163399E-2</v>
      </c>
      <c r="L10">
        <v>1.9940291852238402E-3</v>
      </c>
    </row>
    <row r="11" spans="1:12" x14ac:dyDescent="0.25">
      <c r="A11" t="s">
        <v>1074</v>
      </c>
      <c r="B11" t="s">
        <v>1288</v>
      </c>
      <c r="C11">
        <v>4</v>
      </c>
      <c r="D11">
        <v>2.0833333333333299</v>
      </c>
      <c r="E11">
        <v>2.1573638634622698E-3</v>
      </c>
      <c r="F11" t="s">
        <v>1289</v>
      </c>
      <c r="G11">
        <v>190</v>
      </c>
      <c r="H11">
        <v>27</v>
      </c>
      <c r="I11">
        <v>19662</v>
      </c>
      <c r="J11">
        <v>15.330994152046699</v>
      </c>
      <c r="K11">
        <v>0.490244780108745</v>
      </c>
      <c r="L11">
        <v>6.0374553648782003E-3</v>
      </c>
    </row>
    <row r="12" spans="1:12" x14ac:dyDescent="0.25">
      <c r="A12" t="s">
        <v>1079</v>
      </c>
      <c r="B12" t="s">
        <v>1080</v>
      </c>
      <c r="C12">
        <v>11</v>
      </c>
      <c r="D12">
        <v>5.7291666666666599</v>
      </c>
      <c r="E12" s="3">
        <v>6.4323758927838898E-9</v>
      </c>
      <c r="F12" t="s">
        <v>1272</v>
      </c>
      <c r="G12">
        <v>186</v>
      </c>
      <c r="H12">
        <v>75</v>
      </c>
      <c r="I12">
        <v>17446</v>
      </c>
      <c r="J12">
        <v>13.756702508960499</v>
      </c>
      <c r="K12" s="3">
        <v>2.5922441176939798E-6</v>
      </c>
      <c r="L12">
        <v>3.6308112037526301E-3</v>
      </c>
    </row>
    <row r="13" spans="1:12" x14ac:dyDescent="0.25">
      <c r="A13" t="s">
        <v>1077</v>
      </c>
      <c r="B13" t="s">
        <v>1113</v>
      </c>
      <c r="C13">
        <v>6</v>
      </c>
      <c r="D13">
        <v>3.125</v>
      </c>
      <c r="E13" s="3">
        <v>3.03688651537374E-4</v>
      </c>
      <c r="F13" t="s">
        <v>1294</v>
      </c>
      <c r="G13">
        <v>188</v>
      </c>
      <c r="H13">
        <v>57</v>
      </c>
      <c r="I13">
        <v>18082</v>
      </c>
      <c r="J13">
        <v>10.124300111982</v>
      </c>
      <c r="K13">
        <v>0.28119106925939202</v>
      </c>
      <c r="L13" s="3">
        <v>2.9205606605612298E-2</v>
      </c>
    </row>
    <row r="14" spans="1:12" x14ac:dyDescent="0.25">
      <c r="A14" t="s">
        <v>1077</v>
      </c>
      <c r="B14" t="s">
        <v>1078</v>
      </c>
      <c r="C14">
        <v>13</v>
      </c>
      <c r="D14">
        <v>6.7708333333333304</v>
      </c>
      <c r="E14" s="3">
        <v>8.7736036296313804E-9</v>
      </c>
      <c r="F14" t="s">
        <v>1273</v>
      </c>
      <c r="G14">
        <v>188</v>
      </c>
      <c r="H14">
        <v>128</v>
      </c>
      <c r="I14">
        <v>18082</v>
      </c>
      <c r="J14">
        <v>9.76836768617021</v>
      </c>
      <c r="K14" s="3">
        <v>9.53686170213075E-6</v>
      </c>
      <c r="L14">
        <v>3.8861483873937702E-2</v>
      </c>
    </row>
    <row r="15" spans="1:12" x14ac:dyDescent="0.25">
      <c r="A15" t="s">
        <v>1074</v>
      </c>
      <c r="B15" t="s">
        <v>1085</v>
      </c>
      <c r="C15">
        <v>8</v>
      </c>
      <c r="D15">
        <v>4.1666666666666599</v>
      </c>
      <c r="E15" s="3">
        <v>5.8033724027820803E-5</v>
      </c>
      <c r="F15" t="s">
        <v>1274</v>
      </c>
      <c r="G15">
        <v>190</v>
      </c>
      <c r="H15">
        <v>102</v>
      </c>
      <c r="I15">
        <v>19662</v>
      </c>
      <c r="J15">
        <v>8.1164086687306494</v>
      </c>
      <c r="K15">
        <v>1.7944099712468398E-2</v>
      </c>
      <c r="L15">
        <v>4.6070654289458599E-2</v>
      </c>
    </row>
    <row r="16" spans="1:12" x14ac:dyDescent="0.25">
      <c r="A16" t="s">
        <v>1077</v>
      </c>
      <c r="B16" t="s">
        <v>1097</v>
      </c>
      <c r="C16">
        <v>11</v>
      </c>
      <c r="D16">
        <v>5.7291666666666599</v>
      </c>
      <c r="E16" s="3">
        <v>5.8077725117273598E-5</v>
      </c>
      <c r="F16" t="s">
        <v>1098</v>
      </c>
      <c r="G16">
        <v>188</v>
      </c>
      <c r="H16">
        <v>206</v>
      </c>
      <c r="I16">
        <v>18082</v>
      </c>
      <c r="J16">
        <v>5.1358706878743998</v>
      </c>
      <c r="K16">
        <v>6.1180759571579903E-2</v>
      </c>
      <c r="L16" s="3">
        <v>1.0713048201445E-3</v>
      </c>
    </row>
    <row r="17" spans="1:12" x14ac:dyDescent="0.25">
      <c r="A17" t="s">
        <v>1074</v>
      </c>
      <c r="B17" t="s">
        <v>1110</v>
      </c>
      <c r="C17">
        <v>8</v>
      </c>
      <c r="D17">
        <v>4.1666666666666599</v>
      </c>
      <c r="E17">
        <v>2.3146780001917101E-3</v>
      </c>
      <c r="F17" t="s">
        <v>1283</v>
      </c>
      <c r="G17">
        <v>190</v>
      </c>
      <c r="H17">
        <v>188</v>
      </c>
      <c r="I17">
        <v>19662</v>
      </c>
      <c r="J17">
        <v>4.4035834266517302</v>
      </c>
      <c r="K17">
        <v>0.514713885216041</v>
      </c>
      <c r="L17">
        <v>4.0011656892642598E-2</v>
      </c>
    </row>
    <row r="18" spans="1:12" x14ac:dyDescent="0.25">
      <c r="A18" t="s">
        <v>1074</v>
      </c>
      <c r="B18" t="s">
        <v>1108</v>
      </c>
      <c r="C18">
        <v>9</v>
      </c>
      <c r="D18">
        <v>4.6875</v>
      </c>
      <c r="E18">
        <v>1.58017719693922E-3</v>
      </c>
      <c r="F18" t="s">
        <v>1293</v>
      </c>
      <c r="G18">
        <v>190</v>
      </c>
      <c r="H18">
        <v>226</v>
      </c>
      <c r="I18">
        <v>19662</v>
      </c>
      <c r="J18">
        <v>4.12105263157894</v>
      </c>
      <c r="K18">
        <v>0.38945618687404898</v>
      </c>
      <c r="L18">
        <v>1.5659180016808799E-2</v>
      </c>
    </row>
    <row r="19" spans="1:12" x14ac:dyDescent="0.25">
      <c r="A19" t="s">
        <v>1074</v>
      </c>
      <c r="B19" t="s">
        <v>1129</v>
      </c>
      <c r="C19">
        <v>13</v>
      </c>
      <c r="D19">
        <v>6.7708333333333304</v>
      </c>
      <c r="E19" s="3">
        <v>3.8108334346816097E-4</v>
      </c>
      <c r="F19" t="s">
        <v>1130</v>
      </c>
      <c r="G19">
        <v>190</v>
      </c>
      <c r="H19">
        <v>387</v>
      </c>
      <c r="I19">
        <v>19662</v>
      </c>
      <c r="J19">
        <v>3.4762137902896701</v>
      </c>
      <c r="K19">
        <v>0.11212176127424001</v>
      </c>
      <c r="L19">
        <v>4.1669952851176098E-2</v>
      </c>
    </row>
    <row r="20" spans="1:12" x14ac:dyDescent="0.25">
      <c r="A20" t="s">
        <v>1074</v>
      </c>
      <c r="B20" t="s">
        <v>1107</v>
      </c>
      <c r="C20">
        <v>16</v>
      </c>
      <c r="D20">
        <v>8.3333333333333304</v>
      </c>
      <c r="E20" s="3">
        <v>2.5736278254487002E-4</v>
      </c>
      <c r="F20" t="s">
        <v>1292</v>
      </c>
      <c r="G20">
        <v>190</v>
      </c>
      <c r="H20">
        <v>544</v>
      </c>
      <c r="I20">
        <v>19662</v>
      </c>
      <c r="J20">
        <v>3.04365325077399</v>
      </c>
      <c r="K20">
        <v>7.7167489181965698E-2</v>
      </c>
      <c r="L20">
        <v>3.9371566836821803E-2</v>
      </c>
    </row>
    <row r="21" spans="1:12" x14ac:dyDescent="0.25">
      <c r="A21" t="s">
        <v>1079</v>
      </c>
      <c r="B21" t="s">
        <v>1095</v>
      </c>
      <c r="C21">
        <v>23</v>
      </c>
      <c r="D21">
        <v>11.9791666666666</v>
      </c>
      <c r="E21" s="3">
        <v>2.81842851856351E-5</v>
      </c>
      <c r="F21" t="s">
        <v>1285</v>
      </c>
      <c r="G21">
        <v>186</v>
      </c>
      <c r="H21">
        <v>780</v>
      </c>
      <c r="I21">
        <v>17446</v>
      </c>
      <c r="J21">
        <v>2.7657706093189902</v>
      </c>
      <c r="K21">
        <v>1.12941636036874E-2</v>
      </c>
      <c r="L21">
        <v>2.2691070744972298E-3</v>
      </c>
    </row>
    <row r="22" spans="1:12" x14ac:dyDescent="0.25">
      <c r="A22" t="s">
        <v>1077</v>
      </c>
      <c r="B22" t="s">
        <v>1101</v>
      </c>
      <c r="C22">
        <v>19</v>
      </c>
      <c r="D22">
        <v>9.8958333333333304</v>
      </c>
      <c r="E22" s="3">
        <v>2.3491100659052199E-4</v>
      </c>
      <c r="F22" t="s">
        <v>1279</v>
      </c>
      <c r="G22">
        <v>188</v>
      </c>
      <c r="H22">
        <v>676</v>
      </c>
      <c r="I22">
        <v>18082</v>
      </c>
      <c r="J22">
        <v>2.70330794410172</v>
      </c>
      <c r="K22">
        <v>0.22537656723579999</v>
      </c>
      <c r="L22">
        <v>6.1584602106742299E-3</v>
      </c>
    </row>
    <row r="23" spans="1:12" x14ac:dyDescent="0.25">
      <c r="A23" t="s">
        <v>1079</v>
      </c>
      <c r="B23" t="s">
        <v>1082</v>
      </c>
      <c r="C23">
        <v>42</v>
      </c>
      <c r="D23">
        <v>21.875</v>
      </c>
      <c r="E23" s="3">
        <v>1.06389416921526E-5</v>
      </c>
      <c r="F23" t="s">
        <v>1276</v>
      </c>
      <c r="G23">
        <v>186</v>
      </c>
      <c r="H23">
        <v>1936</v>
      </c>
      <c r="I23">
        <v>17446</v>
      </c>
      <c r="J23">
        <v>2.0348240469208201</v>
      </c>
      <c r="K23">
        <v>4.27833803327548E-3</v>
      </c>
      <c r="L23">
        <v>3.2358567664042499E-2</v>
      </c>
    </row>
    <row r="24" spans="1:12" x14ac:dyDescent="0.25">
      <c r="A24" t="s">
        <v>1079</v>
      </c>
      <c r="B24" t="s">
        <v>1084</v>
      </c>
      <c r="C24">
        <v>30</v>
      </c>
      <c r="D24">
        <v>15.625</v>
      </c>
      <c r="E24" s="3">
        <v>1.2151659167289101E-3</v>
      </c>
      <c r="F24" t="s">
        <v>1278</v>
      </c>
      <c r="G24">
        <v>186</v>
      </c>
      <c r="H24">
        <v>1507</v>
      </c>
      <c r="I24">
        <v>17446</v>
      </c>
      <c r="J24">
        <v>1.86720037673652</v>
      </c>
      <c r="K24">
        <v>0.38737951535634202</v>
      </c>
      <c r="L24">
        <v>8.4583582241278803E-3</v>
      </c>
    </row>
    <row r="25" spans="1:12" x14ac:dyDescent="0.25">
      <c r="A25" t="s">
        <v>1072</v>
      </c>
      <c r="B25" t="s">
        <v>1073</v>
      </c>
      <c r="C25">
        <v>11</v>
      </c>
      <c r="D25">
        <v>5.7291666666666599</v>
      </c>
      <c r="E25" s="3">
        <v>3.6039635160964502E-11</v>
      </c>
      <c r="F25" t="s">
        <v>1270</v>
      </c>
      <c r="G25">
        <v>192</v>
      </c>
      <c r="H25">
        <v>56</v>
      </c>
      <c r="I25">
        <v>22680</v>
      </c>
      <c r="J25">
        <v>23.203125</v>
      </c>
      <c r="K25" s="3">
        <v>8.2530720035833805E-9</v>
      </c>
      <c r="L25" s="3">
        <v>2.0632680008958402E-9</v>
      </c>
    </row>
    <row r="26" spans="1:12" x14ac:dyDescent="0.25">
      <c r="A26" t="s">
        <v>1072</v>
      </c>
      <c r="B26" t="s">
        <v>1099</v>
      </c>
      <c r="C26">
        <v>4</v>
      </c>
      <c r="D26">
        <v>2.0833333333333299</v>
      </c>
      <c r="E26" s="3">
        <v>8.0465626056923595E-4</v>
      </c>
      <c r="F26" t="s">
        <v>1100</v>
      </c>
      <c r="G26">
        <v>192</v>
      </c>
      <c r="H26">
        <v>22</v>
      </c>
      <c r="I26">
        <v>22680</v>
      </c>
      <c r="J26">
        <v>21.477272727272702</v>
      </c>
      <c r="K26">
        <v>0.16834738797222501</v>
      </c>
      <c r="L26" s="3">
        <v>1.2214158091162299E-2</v>
      </c>
    </row>
    <row r="27" spans="1:12" x14ac:dyDescent="0.25">
      <c r="A27" t="s">
        <v>1072</v>
      </c>
      <c r="B27" t="s">
        <v>1103</v>
      </c>
      <c r="C27">
        <v>4</v>
      </c>
      <c r="D27">
        <v>2.0833333333333299</v>
      </c>
      <c r="E27">
        <v>3.1559467936043699E-3</v>
      </c>
      <c r="F27" t="s">
        <v>1104</v>
      </c>
      <c r="G27">
        <v>192</v>
      </c>
      <c r="H27">
        <v>35</v>
      </c>
      <c r="I27">
        <v>22680</v>
      </c>
      <c r="J27">
        <v>13.5</v>
      </c>
      <c r="K27">
        <v>0.515120387667236</v>
      </c>
      <c r="L27">
        <v>3.23670850058696E-2</v>
      </c>
    </row>
    <row r="28" spans="1:12" x14ac:dyDescent="0.25">
      <c r="A28" t="s">
        <v>1072</v>
      </c>
      <c r="B28" t="s">
        <v>1076</v>
      </c>
      <c r="C28">
        <v>15</v>
      </c>
      <c r="D28">
        <v>7.8125</v>
      </c>
      <c r="E28" s="3">
        <v>9.2169160693321597E-10</v>
      </c>
      <c r="F28" t="s">
        <v>1271</v>
      </c>
      <c r="G28">
        <v>192</v>
      </c>
      <c r="H28">
        <v>191</v>
      </c>
      <c r="I28">
        <v>22680</v>
      </c>
      <c r="J28">
        <v>9.2768324607329795</v>
      </c>
      <c r="K28" s="3">
        <v>2.11067356925553E-7</v>
      </c>
      <c r="L28" s="3">
        <v>4.2213474937824398E-8</v>
      </c>
    </row>
    <row r="29" spans="1:12" x14ac:dyDescent="0.25">
      <c r="A29" t="s">
        <v>1072</v>
      </c>
      <c r="B29" t="s">
        <v>1112</v>
      </c>
      <c r="C29">
        <v>6</v>
      </c>
      <c r="D29">
        <v>3.125</v>
      </c>
      <c r="E29">
        <v>3.14701711016625E-3</v>
      </c>
      <c r="F29" t="s">
        <v>1290</v>
      </c>
      <c r="G29">
        <v>192</v>
      </c>
      <c r="H29">
        <v>117</v>
      </c>
      <c r="I29">
        <v>22680</v>
      </c>
      <c r="J29">
        <v>6.0576923076923004</v>
      </c>
      <c r="K29">
        <v>0.51412470298581003</v>
      </c>
      <c r="L29">
        <v>3.3787591814933897E-2</v>
      </c>
    </row>
    <row r="30" spans="1:12" x14ac:dyDescent="0.25">
      <c r="A30" t="s">
        <v>1072</v>
      </c>
      <c r="B30" t="s">
        <v>1118</v>
      </c>
      <c r="C30">
        <v>7</v>
      </c>
      <c r="D30">
        <v>3.6458333333333299</v>
      </c>
      <c r="E30">
        <v>1.55897118823784E-3</v>
      </c>
      <c r="F30" t="s">
        <v>1295</v>
      </c>
      <c r="G30">
        <v>192</v>
      </c>
      <c r="H30">
        <v>147</v>
      </c>
      <c r="I30">
        <v>22680</v>
      </c>
      <c r="J30">
        <v>5.625</v>
      </c>
      <c r="K30">
        <v>0.30042548989255802</v>
      </c>
      <c r="L30">
        <v>1.9653358427222101E-2</v>
      </c>
    </row>
    <row r="31" spans="1:12" x14ac:dyDescent="0.25">
      <c r="A31" t="s">
        <v>1072</v>
      </c>
      <c r="B31" t="s">
        <v>1096</v>
      </c>
      <c r="C31">
        <v>12</v>
      </c>
      <c r="D31">
        <v>6.25</v>
      </c>
      <c r="E31" s="3">
        <v>6.22472643792586E-5</v>
      </c>
      <c r="F31" t="s">
        <v>1286</v>
      </c>
      <c r="G31">
        <v>192</v>
      </c>
      <c r="H31">
        <v>307</v>
      </c>
      <c r="I31">
        <v>22680</v>
      </c>
      <c r="J31">
        <v>4.6172638436481996</v>
      </c>
      <c r="K31">
        <v>1.41539448187053E-2</v>
      </c>
      <c r="L31">
        <v>1.2950758660430399E-3</v>
      </c>
    </row>
    <row r="32" spans="1:12" x14ac:dyDescent="0.25">
      <c r="A32" t="s">
        <v>1072</v>
      </c>
      <c r="B32" t="s">
        <v>1111</v>
      </c>
      <c r="C32">
        <v>9</v>
      </c>
      <c r="D32">
        <v>4.6875</v>
      </c>
      <c r="E32">
        <v>1.00821704260093E-3</v>
      </c>
      <c r="F32" t="s">
        <v>1287</v>
      </c>
      <c r="G32">
        <v>192</v>
      </c>
      <c r="H32">
        <v>240</v>
      </c>
      <c r="I32">
        <v>22680</v>
      </c>
      <c r="J32">
        <v>4.4296875</v>
      </c>
      <c r="K32">
        <v>0.20625908180050301</v>
      </c>
      <c r="L32">
        <v>1.4333666347833E-2</v>
      </c>
    </row>
    <row r="33" spans="1:12" x14ac:dyDescent="0.25">
      <c r="A33" t="s">
        <v>1072</v>
      </c>
      <c r="B33" t="s">
        <v>1106</v>
      </c>
      <c r="C33">
        <v>14</v>
      </c>
      <c r="D33">
        <v>7.2916666666666599</v>
      </c>
      <c r="E33" s="3">
        <v>1.0350569675170601E-4</v>
      </c>
      <c r="F33" t="s">
        <v>1291</v>
      </c>
      <c r="G33">
        <v>192</v>
      </c>
      <c r="H33">
        <v>443</v>
      </c>
      <c r="I33">
        <v>22680</v>
      </c>
      <c r="J33">
        <v>3.7330699774266298</v>
      </c>
      <c r="K33">
        <v>2.3425297493213499E-2</v>
      </c>
      <c r="L33">
        <v>1.69171253335753E-3</v>
      </c>
    </row>
    <row r="34" spans="1:12" x14ac:dyDescent="0.25">
      <c r="A34" t="s">
        <v>1072</v>
      </c>
      <c r="B34" t="s">
        <v>1128</v>
      </c>
      <c r="C34">
        <v>10</v>
      </c>
      <c r="D34">
        <v>5.2083333333333304</v>
      </c>
      <c r="E34">
        <v>2.0800006247688801E-3</v>
      </c>
      <c r="F34" t="s">
        <v>1298</v>
      </c>
      <c r="G34">
        <v>192</v>
      </c>
      <c r="H34">
        <v>332</v>
      </c>
      <c r="I34">
        <v>22680</v>
      </c>
      <c r="J34">
        <v>3.55798192771084</v>
      </c>
      <c r="K34">
        <v>0.379243388708351</v>
      </c>
      <c r="L34">
        <v>2.47833130906586E-2</v>
      </c>
    </row>
    <row r="35" spans="1:12" x14ac:dyDescent="0.25">
      <c r="A35" t="s">
        <v>1072</v>
      </c>
      <c r="B35" t="s">
        <v>1094</v>
      </c>
      <c r="C35">
        <v>18</v>
      </c>
      <c r="D35">
        <v>9.375</v>
      </c>
      <c r="E35" s="3">
        <v>1.42026781318747E-5</v>
      </c>
      <c r="F35" t="s">
        <v>1284</v>
      </c>
      <c r="G35">
        <v>192</v>
      </c>
      <c r="H35">
        <v>601</v>
      </c>
      <c r="I35">
        <v>22680</v>
      </c>
      <c r="J35">
        <v>3.53785357737104</v>
      </c>
      <c r="K35">
        <v>3.2471529472535201E-3</v>
      </c>
      <c r="L35" s="3">
        <v>3.6131653044535402E-4</v>
      </c>
    </row>
    <row r="36" spans="1:12" x14ac:dyDescent="0.25">
      <c r="A36" t="s">
        <v>1072</v>
      </c>
      <c r="B36" t="s">
        <v>1127</v>
      </c>
      <c r="C36">
        <v>13</v>
      </c>
      <c r="D36">
        <v>6.7708333333333304</v>
      </c>
      <c r="E36">
        <v>2.2408109315251099E-3</v>
      </c>
      <c r="F36" t="s">
        <v>1296</v>
      </c>
      <c r="G36">
        <v>192</v>
      </c>
      <c r="H36">
        <v>542</v>
      </c>
      <c r="I36">
        <v>22680</v>
      </c>
      <c r="J36">
        <v>2.8332564575645698</v>
      </c>
      <c r="K36">
        <v>0.401735009280764</v>
      </c>
      <c r="L36">
        <v>2.5358993984411601E-2</v>
      </c>
    </row>
    <row r="37" spans="1:12" x14ac:dyDescent="0.25">
      <c r="A37" t="s">
        <v>1072</v>
      </c>
      <c r="B37" t="s">
        <v>1102</v>
      </c>
      <c r="C37">
        <v>15</v>
      </c>
      <c r="D37">
        <v>7.8125</v>
      </c>
      <c r="E37">
        <v>1.08032295424371E-3</v>
      </c>
      <c r="F37" t="s">
        <v>1280</v>
      </c>
      <c r="G37">
        <v>192</v>
      </c>
      <c r="H37">
        <v>639</v>
      </c>
      <c r="I37">
        <v>22680</v>
      </c>
      <c r="J37">
        <v>2.7728873239436602</v>
      </c>
      <c r="K37">
        <v>0.219271394372864</v>
      </c>
      <c r="L37">
        <v>1.4454961325797299E-2</v>
      </c>
    </row>
    <row r="38" spans="1:12" x14ac:dyDescent="0.25">
      <c r="A38" t="s">
        <v>1072</v>
      </c>
      <c r="B38" t="s">
        <v>1105</v>
      </c>
      <c r="C38">
        <v>12</v>
      </c>
      <c r="D38">
        <v>6.25</v>
      </c>
      <c r="E38">
        <v>4.8033143802364798E-3</v>
      </c>
      <c r="F38" t="s">
        <v>1281</v>
      </c>
      <c r="G38">
        <v>192</v>
      </c>
      <c r="H38">
        <v>521</v>
      </c>
      <c r="I38">
        <v>22680</v>
      </c>
      <c r="J38">
        <v>2.7207293666026802</v>
      </c>
      <c r="K38">
        <v>0.66799631390990399</v>
      </c>
      <c r="L38">
        <v>4.4902691820262998E-2</v>
      </c>
    </row>
    <row r="39" spans="1:12" x14ac:dyDescent="0.25">
      <c r="A39" t="s">
        <v>1072</v>
      </c>
      <c r="B39" t="s">
        <v>1109</v>
      </c>
      <c r="C39">
        <v>23</v>
      </c>
      <c r="D39">
        <v>11.9791666666666</v>
      </c>
      <c r="E39" s="3">
        <v>8.8272452382723903E-5</v>
      </c>
      <c r="F39" t="s">
        <v>1282</v>
      </c>
      <c r="G39">
        <v>192</v>
      </c>
      <c r="H39">
        <v>1058</v>
      </c>
      <c r="I39">
        <v>22680</v>
      </c>
      <c r="J39">
        <v>2.56793478260869</v>
      </c>
      <c r="K39">
        <v>2.0012324909741201E-2</v>
      </c>
      <c r="L39">
        <v>1.5538134134733799E-3</v>
      </c>
    </row>
    <row r="40" spans="1:12" x14ac:dyDescent="0.25">
      <c r="A40" t="s">
        <v>1072</v>
      </c>
      <c r="B40" t="s">
        <v>1081</v>
      </c>
      <c r="C40">
        <v>36</v>
      </c>
      <c r="D40">
        <v>18.75</v>
      </c>
      <c r="E40" s="3">
        <v>1.4349074196527199E-6</v>
      </c>
      <c r="F40" t="s">
        <v>1275</v>
      </c>
      <c r="G40">
        <v>192</v>
      </c>
      <c r="H40">
        <v>1754</v>
      </c>
      <c r="I40">
        <v>22680</v>
      </c>
      <c r="J40">
        <v>2.4244583808437801</v>
      </c>
      <c r="K40" s="3">
        <v>3.2854005374649499E-4</v>
      </c>
      <c r="L40" s="3">
        <v>4.6940903220438202E-5</v>
      </c>
    </row>
    <row r="41" spans="1:12" x14ac:dyDescent="0.25">
      <c r="A41" t="s">
        <v>1072</v>
      </c>
      <c r="B41" t="s">
        <v>1083</v>
      </c>
      <c r="C41">
        <v>27</v>
      </c>
      <c r="D41">
        <v>14.0625</v>
      </c>
      <c r="E41" s="3">
        <v>8.1147426754545697E-5</v>
      </c>
      <c r="F41" t="s">
        <v>1277</v>
      </c>
      <c r="G41">
        <v>192</v>
      </c>
      <c r="H41">
        <v>1363</v>
      </c>
      <c r="I41">
        <v>22680</v>
      </c>
      <c r="J41">
        <v>2.3399669845928099</v>
      </c>
      <c r="K41">
        <v>1.8411905905128301E-2</v>
      </c>
      <c r="L41">
        <v>1.54742772542648E-3</v>
      </c>
    </row>
    <row r="42" spans="1:12" x14ac:dyDescent="0.25">
      <c r="A42" t="s">
        <v>1072</v>
      </c>
      <c r="B42" t="s">
        <v>1122</v>
      </c>
      <c r="C42">
        <v>28</v>
      </c>
      <c r="D42">
        <v>14.5833333333333</v>
      </c>
      <c r="E42">
        <v>5.10242965558579E-3</v>
      </c>
      <c r="F42" t="s">
        <v>1297</v>
      </c>
      <c r="G42">
        <v>192</v>
      </c>
      <c r="H42">
        <v>1901</v>
      </c>
      <c r="I42">
        <v>22680</v>
      </c>
      <c r="J42">
        <v>1.7398737506575399</v>
      </c>
      <c r="K42">
        <v>0.69008200648119999</v>
      </c>
      <c r="L42">
        <v>4.5777019000692601E-2</v>
      </c>
    </row>
  </sheetData>
  <mergeCells count="1">
    <mergeCell ref="A1:D1"/>
  </mergeCells>
  <conditionalFormatting sqref="A2:A42">
    <cfRule type="containsText" dxfId="10" priority="2" operator="containsText" text="GOTERM">
      <formula>NOT(ISERROR(SEARCH("GOTERM",A2)))</formula>
    </cfRule>
  </conditionalFormatting>
  <conditionalFormatting sqref="A25:A42 M25:XFD42">
    <cfRule type="containsText" dxfId="9" priority="1" operator="containsText" text="UP_KEYWORDS">
      <formula>NOT(ISERROR(SEARCH("UP_KEYWORDS",A25)))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1"/>
  <sheetViews>
    <sheetView workbookViewId="0">
      <selection sqref="A1:XFD1"/>
    </sheetView>
  </sheetViews>
  <sheetFormatPr defaultRowHeight="15" x14ac:dyDescent="0.25"/>
  <cols>
    <col min="2" max="2" width="44.7109375" customWidth="1"/>
    <col min="3" max="3" width="20.28515625" customWidth="1"/>
    <col min="4" max="4" width="29" customWidth="1"/>
  </cols>
  <sheetData>
    <row r="1" spans="1:4" x14ac:dyDescent="0.25">
      <c r="A1" s="5" t="s">
        <v>2101</v>
      </c>
      <c r="B1" s="4"/>
      <c r="C1" s="4"/>
      <c r="D1" s="4"/>
    </row>
    <row r="2" spans="1:4" x14ac:dyDescent="0.25">
      <c r="A2" s="1" t="s">
        <v>161</v>
      </c>
      <c r="B2" s="2" t="s">
        <v>1131</v>
      </c>
      <c r="C2" s="2" t="s">
        <v>828</v>
      </c>
      <c r="D2" s="2" t="s">
        <v>829</v>
      </c>
    </row>
    <row r="3" spans="1:4" ht="30" x14ac:dyDescent="0.25">
      <c r="A3" s="1" t="s">
        <v>180</v>
      </c>
      <c r="B3" s="2" t="s">
        <v>1132</v>
      </c>
      <c r="C3" s="2" t="s">
        <v>828</v>
      </c>
      <c r="D3" s="2" t="s">
        <v>829</v>
      </c>
    </row>
    <row r="4" spans="1:4" x14ac:dyDescent="0.25">
      <c r="A4" s="1" t="s">
        <v>376</v>
      </c>
      <c r="B4" s="2" t="s">
        <v>1133</v>
      </c>
      <c r="C4" s="2" t="s">
        <v>828</v>
      </c>
      <c r="D4" s="2" t="s">
        <v>829</v>
      </c>
    </row>
    <row r="5" spans="1:4" ht="30" x14ac:dyDescent="0.25">
      <c r="A5" s="1" t="s">
        <v>308</v>
      </c>
      <c r="B5" s="2" t="s">
        <v>1134</v>
      </c>
      <c r="C5" s="2" t="s">
        <v>828</v>
      </c>
      <c r="D5" s="2" t="s">
        <v>829</v>
      </c>
    </row>
    <row r="6" spans="1:4" x14ac:dyDescent="0.25">
      <c r="A6" s="1" t="s">
        <v>217</v>
      </c>
      <c r="B6" s="2" t="s">
        <v>1135</v>
      </c>
      <c r="C6" s="2" t="s">
        <v>828</v>
      </c>
      <c r="D6" s="2" t="s">
        <v>829</v>
      </c>
    </row>
    <row r="7" spans="1:4" ht="30" x14ac:dyDescent="0.25">
      <c r="A7" s="1" t="s">
        <v>312</v>
      </c>
      <c r="B7" s="2" t="s">
        <v>1136</v>
      </c>
      <c r="C7" s="2" t="s">
        <v>828</v>
      </c>
      <c r="D7" s="2" t="s">
        <v>829</v>
      </c>
    </row>
    <row r="8" spans="1:4" x14ac:dyDescent="0.25">
      <c r="A8" s="1" t="s">
        <v>33</v>
      </c>
      <c r="B8" s="2" t="s">
        <v>1137</v>
      </c>
      <c r="C8" s="2" t="s">
        <v>828</v>
      </c>
      <c r="D8" s="2" t="s">
        <v>829</v>
      </c>
    </row>
    <row r="9" spans="1:4" x14ac:dyDescent="0.25">
      <c r="A9" s="1" t="s">
        <v>514</v>
      </c>
      <c r="B9" s="2" t="s">
        <v>1138</v>
      </c>
      <c r="C9" s="2" t="s">
        <v>828</v>
      </c>
      <c r="D9" s="2" t="s">
        <v>829</v>
      </c>
    </row>
    <row r="10" spans="1:4" x14ac:dyDescent="0.25">
      <c r="A10" s="1" t="s">
        <v>6</v>
      </c>
      <c r="B10" s="2" t="s">
        <v>1139</v>
      </c>
      <c r="C10" s="2" t="s">
        <v>828</v>
      </c>
      <c r="D10" s="2" t="s">
        <v>829</v>
      </c>
    </row>
    <row r="11" spans="1:4" ht="30" x14ac:dyDescent="0.25">
      <c r="A11" s="1" t="s">
        <v>88</v>
      </c>
      <c r="B11" s="2" t="s">
        <v>1140</v>
      </c>
      <c r="C11" s="2" t="s">
        <v>828</v>
      </c>
      <c r="D11" s="2" t="s">
        <v>829</v>
      </c>
    </row>
    <row r="12" spans="1:4" x14ac:dyDescent="0.25">
      <c r="A12" s="1" t="s">
        <v>68</v>
      </c>
      <c r="B12" s="2" t="s">
        <v>1141</v>
      </c>
      <c r="C12" s="2" t="s">
        <v>828</v>
      </c>
      <c r="D12" s="2" t="s">
        <v>829</v>
      </c>
    </row>
    <row r="13" spans="1:4" x14ac:dyDescent="0.25">
      <c r="A13" s="1" t="s">
        <v>314</v>
      </c>
      <c r="B13" s="2" t="s">
        <v>1142</v>
      </c>
      <c r="C13" s="2" t="s">
        <v>828</v>
      </c>
      <c r="D13" s="2" t="s">
        <v>829</v>
      </c>
    </row>
    <row r="14" spans="1:4" x14ac:dyDescent="0.25">
      <c r="A14" s="1" t="s">
        <v>100</v>
      </c>
      <c r="B14" s="2" t="s">
        <v>1143</v>
      </c>
      <c r="C14" s="2" t="s">
        <v>828</v>
      </c>
      <c r="D14" s="2" t="s">
        <v>829</v>
      </c>
    </row>
    <row r="15" spans="1:4" ht="30" x14ac:dyDescent="0.25">
      <c r="A15" s="1" t="s">
        <v>114</v>
      </c>
      <c r="B15" s="2" t="s">
        <v>1144</v>
      </c>
      <c r="C15" s="2" t="s">
        <v>828</v>
      </c>
      <c r="D15" s="2" t="s">
        <v>829</v>
      </c>
    </row>
    <row r="16" spans="1:4" x14ac:dyDescent="0.25">
      <c r="A16" s="1" t="s">
        <v>78</v>
      </c>
      <c r="B16" s="2" t="s">
        <v>1145</v>
      </c>
      <c r="C16" s="2" t="s">
        <v>828</v>
      </c>
      <c r="D16" s="2" t="s">
        <v>829</v>
      </c>
    </row>
    <row r="17" spans="1:4" x14ac:dyDescent="0.25">
      <c r="A17" s="1" t="s">
        <v>36</v>
      </c>
      <c r="B17" s="2" t="s">
        <v>1146</v>
      </c>
      <c r="C17" s="2" t="s">
        <v>828</v>
      </c>
      <c r="D17" s="2" t="s">
        <v>829</v>
      </c>
    </row>
    <row r="18" spans="1:4" x14ac:dyDescent="0.25">
      <c r="A18" s="1" t="s">
        <v>815</v>
      </c>
      <c r="B18" s="2" t="s">
        <v>1147</v>
      </c>
      <c r="C18" s="2" t="s">
        <v>828</v>
      </c>
      <c r="D18" s="2" t="s">
        <v>829</v>
      </c>
    </row>
    <row r="19" spans="1:4" x14ac:dyDescent="0.25">
      <c r="A19" s="1" t="s">
        <v>322</v>
      </c>
      <c r="B19" s="2" t="s">
        <v>1148</v>
      </c>
      <c r="C19" s="2" t="s">
        <v>828</v>
      </c>
      <c r="D19" s="2" t="s">
        <v>829</v>
      </c>
    </row>
    <row r="20" spans="1:4" x14ac:dyDescent="0.25">
      <c r="A20" s="1" t="s">
        <v>164</v>
      </c>
      <c r="B20" s="2" t="s">
        <v>1149</v>
      </c>
      <c r="C20" s="2" t="s">
        <v>828</v>
      </c>
      <c r="D20" s="2" t="s">
        <v>829</v>
      </c>
    </row>
    <row r="21" spans="1:4" x14ac:dyDescent="0.25">
      <c r="A21" s="1" t="s">
        <v>393</v>
      </c>
      <c r="B21" s="2" t="s">
        <v>1150</v>
      </c>
      <c r="C21" s="2" t="s">
        <v>828</v>
      </c>
      <c r="D21" s="2" t="s">
        <v>829</v>
      </c>
    </row>
    <row r="22" spans="1:4" x14ac:dyDescent="0.25">
      <c r="A22" s="1" t="s">
        <v>797</v>
      </c>
      <c r="B22" s="2" t="s">
        <v>1151</v>
      </c>
      <c r="C22" s="2" t="s">
        <v>828</v>
      </c>
      <c r="D22" s="2" t="s">
        <v>829</v>
      </c>
    </row>
    <row r="23" spans="1:4" x14ac:dyDescent="0.25">
      <c r="A23" s="1" t="s">
        <v>794</v>
      </c>
      <c r="B23" s="2" t="s">
        <v>1152</v>
      </c>
      <c r="C23" s="2" t="s">
        <v>828</v>
      </c>
      <c r="D23" s="2" t="s">
        <v>829</v>
      </c>
    </row>
    <row r="24" spans="1:4" x14ac:dyDescent="0.25">
      <c r="A24" s="1" t="s">
        <v>60</v>
      </c>
      <c r="B24" s="2" t="s">
        <v>1153</v>
      </c>
      <c r="C24" s="2" t="s">
        <v>828</v>
      </c>
      <c r="D24" s="2" t="s">
        <v>829</v>
      </c>
    </row>
    <row r="25" spans="1:4" ht="30" x14ac:dyDescent="0.25">
      <c r="A25" s="1" t="s">
        <v>224</v>
      </c>
      <c r="B25" s="2" t="s">
        <v>1154</v>
      </c>
      <c r="C25" s="2" t="s">
        <v>828</v>
      </c>
      <c r="D25" s="2" t="s">
        <v>829</v>
      </c>
    </row>
    <row r="26" spans="1:4" x14ac:dyDescent="0.25">
      <c r="A26" s="1" t="s">
        <v>532</v>
      </c>
      <c r="B26" s="2" t="s">
        <v>1155</v>
      </c>
      <c r="C26" s="2" t="s">
        <v>828</v>
      </c>
      <c r="D26" s="2" t="s">
        <v>829</v>
      </c>
    </row>
    <row r="27" spans="1:4" ht="30" x14ac:dyDescent="0.25">
      <c r="A27" s="1" t="s">
        <v>190</v>
      </c>
      <c r="B27" s="2" t="s">
        <v>1156</v>
      </c>
      <c r="C27" s="2" t="s">
        <v>828</v>
      </c>
      <c r="D27" s="2" t="s">
        <v>829</v>
      </c>
    </row>
    <row r="28" spans="1:4" ht="30" x14ac:dyDescent="0.25">
      <c r="A28" s="1" t="s">
        <v>404</v>
      </c>
      <c r="B28" s="2" t="s">
        <v>1157</v>
      </c>
      <c r="C28" s="2" t="s">
        <v>828</v>
      </c>
      <c r="D28" s="2" t="s">
        <v>829</v>
      </c>
    </row>
    <row r="29" spans="1:4" x14ac:dyDescent="0.25">
      <c r="A29" s="1" t="s">
        <v>405</v>
      </c>
      <c r="B29" s="2" t="s">
        <v>1158</v>
      </c>
      <c r="C29" s="2" t="s">
        <v>828</v>
      </c>
      <c r="D29" s="2" t="s">
        <v>829</v>
      </c>
    </row>
    <row r="30" spans="1:4" x14ac:dyDescent="0.25">
      <c r="A30" s="1" t="s">
        <v>331</v>
      </c>
      <c r="B30" s="2" t="s">
        <v>1159</v>
      </c>
      <c r="C30" s="2" t="s">
        <v>828</v>
      </c>
      <c r="D30" s="2" t="s">
        <v>829</v>
      </c>
    </row>
    <row r="31" spans="1:4" x14ac:dyDescent="0.25">
      <c r="A31" s="1" t="s">
        <v>167</v>
      </c>
      <c r="B31" s="2" t="s">
        <v>1160</v>
      </c>
      <c r="C31" s="2" t="s">
        <v>828</v>
      </c>
      <c r="D31" s="2" t="s">
        <v>829</v>
      </c>
    </row>
    <row r="32" spans="1:4" x14ac:dyDescent="0.25">
      <c r="A32" s="1" t="s">
        <v>333</v>
      </c>
      <c r="B32" s="2" t="s">
        <v>1161</v>
      </c>
      <c r="C32" s="2" t="s">
        <v>828</v>
      </c>
      <c r="D32" s="2" t="s">
        <v>829</v>
      </c>
    </row>
    <row r="33" spans="1:4" x14ac:dyDescent="0.25">
      <c r="A33" s="1" t="s">
        <v>61</v>
      </c>
      <c r="B33" s="2" t="s">
        <v>1162</v>
      </c>
      <c r="C33" s="2" t="s">
        <v>828</v>
      </c>
      <c r="D33" s="2" t="s">
        <v>829</v>
      </c>
    </row>
    <row r="34" spans="1:4" x14ac:dyDescent="0.25">
      <c r="A34" s="1" t="s">
        <v>334</v>
      </c>
      <c r="B34" s="2" t="s">
        <v>1163</v>
      </c>
      <c r="C34" s="2" t="s">
        <v>828</v>
      </c>
      <c r="D34" s="2" t="s">
        <v>829</v>
      </c>
    </row>
    <row r="35" spans="1:4" x14ac:dyDescent="0.25">
      <c r="A35" s="1" t="s">
        <v>193</v>
      </c>
      <c r="B35" s="2" t="s">
        <v>1164</v>
      </c>
      <c r="C35" s="2" t="s">
        <v>828</v>
      </c>
      <c r="D35" s="2" t="s">
        <v>829</v>
      </c>
    </row>
    <row r="36" spans="1:4" x14ac:dyDescent="0.25">
      <c r="A36" s="1" t="s">
        <v>41</v>
      </c>
      <c r="B36" s="2" t="s">
        <v>1165</v>
      </c>
      <c r="C36" s="2" t="s">
        <v>828</v>
      </c>
      <c r="D36" s="2" t="s">
        <v>829</v>
      </c>
    </row>
    <row r="37" spans="1:4" x14ac:dyDescent="0.25">
      <c r="A37" s="1" t="s">
        <v>549</v>
      </c>
      <c r="B37" s="2" t="s">
        <v>1166</v>
      </c>
      <c r="C37" s="2" t="s">
        <v>828</v>
      </c>
      <c r="D37" s="2" t="s">
        <v>829</v>
      </c>
    </row>
    <row r="38" spans="1:4" ht="30" x14ac:dyDescent="0.25">
      <c r="A38" s="1" t="s">
        <v>673</v>
      </c>
      <c r="B38" s="2" t="s">
        <v>1167</v>
      </c>
      <c r="C38" s="2" t="s">
        <v>828</v>
      </c>
      <c r="D38" s="2" t="s">
        <v>829</v>
      </c>
    </row>
    <row r="39" spans="1:4" ht="30" x14ac:dyDescent="0.25">
      <c r="A39" s="1" t="s">
        <v>337</v>
      </c>
      <c r="B39" s="2" t="s">
        <v>1168</v>
      </c>
      <c r="C39" s="2" t="s">
        <v>828</v>
      </c>
      <c r="D39" s="2" t="s">
        <v>829</v>
      </c>
    </row>
    <row r="40" spans="1:4" x14ac:dyDescent="0.25">
      <c r="A40" s="1" t="s">
        <v>675</v>
      </c>
      <c r="B40" s="2" t="s">
        <v>1169</v>
      </c>
      <c r="C40" s="2" t="s">
        <v>828</v>
      </c>
      <c r="D40" s="2" t="s">
        <v>829</v>
      </c>
    </row>
    <row r="41" spans="1:4" x14ac:dyDescent="0.25">
      <c r="A41" s="1" t="s">
        <v>798</v>
      </c>
      <c r="B41" s="2" t="s">
        <v>1170</v>
      </c>
      <c r="C41" s="2" t="s">
        <v>828</v>
      </c>
      <c r="D41" s="2" t="s">
        <v>829</v>
      </c>
    </row>
    <row r="42" spans="1:4" x14ac:dyDescent="0.25">
      <c r="A42" s="1" t="s">
        <v>414</v>
      </c>
      <c r="B42" s="2" t="s">
        <v>1171</v>
      </c>
      <c r="C42" s="2" t="s">
        <v>828</v>
      </c>
      <c r="D42" s="2" t="s">
        <v>829</v>
      </c>
    </row>
    <row r="43" spans="1:4" ht="30" x14ac:dyDescent="0.25">
      <c r="A43" s="1" t="s">
        <v>65</v>
      </c>
      <c r="B43" s="2" t="s">
        <v>1172</v>
      </c>
      <c r="C43" s="2" t="s">
        <v>828</v>
      </c>
      <c r="D43" s="2" t="s">
        <v>829</v>
      </c>
    </row>
    <row r="44" spans="1:4" x14ac:dyDescent="0.25">
      <c r="A44" s="1" t="s">
        <v>235</v>
      </c>
      <c r="B44" s="2" t="s">
        <v>1173</v>
      </c>
      <c r="C44" s="2" t="s">
        <v>828</v>
      </c>
      <c r="D44" s="2" t="s">
        <v>829</v>
      </c>
    </row>
    <row r="45" spans="1:4" ht="30" x14ac:dyDescent="0.25">
      <c r="A45" s="1" t="s">
        <v>198</v>
      </c>
      <c r="B45" s="2" t="s">
        <v>1174</v>
      </c>
      <c r="C45" s="2" t="s">
        <v>828</v>
      </c>
      <c r="D45" s="2" t="s">
        <v>829</v>
      </c>
    </row>
    <row r="46" spans="1:4" x14ac:dyDescent="0.25">
      <c r="A46" s="1" t="s">
        <v>342</v>
      </c>
      <c r="B46" s="2" t="s">
        <v>1175</v>
      </c>
      <c r="C46" s="2" t="s">
        <v>828</v>
      </c>
      <c r="D46" s="2" t="s">
        <v>829</v>
      </c>
    </row>
    <row r="47" spans="1:4" ht="30" x14ac:dyDescent="0.25">
      <c r="A47" s="1" t="s">
        <v>818</v>
      </c>
      <c r="B47" s="2" t="s">
        <v>1176</v>
      </c>
      <c r="C47" s="2" t="s">
        <v>828</v>
      </c>
      <c r="D47" s="2" t="s">
        <v>829</v>
      </c>
    </row>
    <row r="48" spans="1:4" x14ac:dyDescent="0.25">
      <c r="A48" s="1" t="s">
        <v>71</v>
      </c>
      <c r="B48" s="2" t="s">
        <v>1177</v>
      </c>
      <c r="C48" s="2" t="s">
        <v>828</v>
      </c>
      <c r="D48" s="2" t="s">
        <v>829</v>
      </c>
    </row>
    <row r="49" spans="1:4" ht="30" x14ac:dyDescent="0.25">
      <c r="A49" s="1" t="s">
        <v>418</v>
      </c>
      <c r="B49" s="2" t="s">
        <v>1178</v>
      </c>
      <c r="C49" s="2" t="s">
        <v>828</v>
      </c>
      <c r="D49" s="2" t="s">
        <v>829</v>
      </c>
    </row>
    <row r="50" spans="1:4" ht="30" x14ac:dyDescent="0.25">
      <c r="A50" s="1" t="s">
        <v>419</v>
      </c>
      <c r="B50" s="2" t="s">
        <v>1179</v>
      </c>
      <c r="C50" s="2" t="s">
        <v>828</v>
      </c>
      <c r="D50" s="2" t="s">
        <v>829</v>
      </c>
    </row>
    <row r="51" spans="1:4" ht="30" x14ac:dyDescent="0.25">
      <c r="A51" s="1" t="s">
        <v>807</v>
      </c>
      <c r="B51" s="2" t="s">
        <v>1180</v>
      </c>
      <c r="C51" s="2" t="s">
        <v>828</v>
      </c>
      <c r="D51" s="2" t="s">
        <v>829</v>
      </c>
    </row>
    <row r="52" spans="1:4" x14ac:dyDescent="0.25">
      <c r="A52" s="1" t="s">
        <v>691</v>
      </c>
      <c r="B52" s="2" t="s">
        <v>1181</v>
      </c>
      <c r="C52" s="2" t="s">
        <v>828</v>
      </c>
      <c r="D52" s="2" t="s">
        <v>829</v>
      </c>
    </row>
    <row r="53" spans="1:4" ht="45" x14ac:dyDescent="0.25">
      <c r="A53" s="1" t="s">
        <v>42</v>
      </c>
      <c r="B53" s="2" t="s">
        <v>1182</v>
      </c>
      <c r="C53" s="2" t="s">
        <v>828</v>
      </c>
      <c r="D53" s="2" t="s">
        <v>829</v>
      </c>
    </row>
    <row r="54" spans="1:4" ht="45" x14ac:dyDescent="0.25">
      <c r="A54" s="1" t="s">
        <v>789</v>
      </c>
      <c r="B54" s="2" t="s">
        <v>1183</v>
      </c>
      <c r="C54" s="2" t="s">
        <v>828</v>
      </c>
      <c r="D54" s="2" t="s">
        <v>829</v>
      </c>
    </row>
    <row r="55" spans="1:4" x14ac:dyDescent="0.25">
      <c r="A55" s="1" t="s">
        <v>421</v>
      </c>
      <c r="B55" s="2" t="s">
        <v>1184</v>
      </c>
      <c r="C55" s="2" t="s">
        <v>828</v>
      </c>
      <c r="D55" s="2" t="s">
        <v>829</v>
      </c>
    </row>
    <row r="56" spans="1:4" x14ac:dyDescent="0.25">
      <c r="A56" s="1" t="s">
        <v>350</v>
      </c>
      <c r="B56" s="2" t="s">
        <v>1185</v>
      </c>
      <c r="C56" s="2" t="s">
        <v>828</v>
      </c>
      <c r="D56" s="2" t="s">
        <v>829</v>
      </c>
    </row>
    <row r="57" spans="1:4" x14ac:dyDescent="0.25">
      <c r="A57" s="1" t="s">
        <v>52</v>
      </c>
      <c r="B57" s="2" t="s">
        <v>1186</v>
      </c>
      <c r="C57" s="2" t="s">
        <v>828</v>
      </c>
      <c r="D57" s="2" t="s">
        <v>829</v>
      </c>
    </row>
    <row r="58" spans="1:4" x14ac:dyDescent="0.25">
      <c r="A58" s="1" t="s">
        <v>424</v>
      </c>
      <c r="B58" s="2" t="s">
        <v>1187</v>
      </c>
      <c r="C58" s="2" t="s">
        <v>828</v>
      </c>
      <c r="D58" s="2" t="s">
        <v>829</v>
      </c>
    </row>
    <row r="59" spans="1:4" ht="30" x14ac:dyDescent="0.25">
      <c r="A59" s="1" t="s">
        <v>705</v>
      </c>
      <c r="B59" s="2" t="s">
        <v>1188</v>
      </c>
      <c r="C59" s="2" t="s">
        <v>828</v>
      </c>
      <c r="D59" s="2" t="s">
        <v>829</v>
      </c>
    </row>
    <row r="60" spans="1:4" x14ac:dyDescent="0.25">
      <c r="A60" s="1" t="s">
        <v>816</v>
      </c>
      <c r="B60" s="2" t="s">
        <v>1189</v>
      </c>
      <c r="C60" s="2" t="s">
        <v>828</v>
      </c>
      <c r="D60" s="2" t="s">
        <v>829</v>
      </c>
    </row>
    <row r="61" spans="1:4" ht="30" x14ac:dyDescent="0.25">
      <c r="A61" s="1" t="s">
        <v>799</v>
      </c>
      <c r="B61" s="2" t="s">
        <v>1190</v>
      </c>
      <c r="C61" s="2" t="s">
        <v>828</v>
      </c>
      <c r="D61" s="2" t="s">
        <v>829</v>
      </c>
    </row>
    <row r="62" spans="1:4" x14ac:dyDescent="0.25">
      <c r="A62" s="1" t="s">
        <v>810</v>
      </c>
      <c r="B62" s="2" t="s">
        <v>1191</v>
      </c>
      <c r="C62" s="2" t="s">
        <v>828</v>
      </c>
      <c r="D62" s="2" t="s">
        <v>829</v>
      </c>
    </row>
    <row r="63" spans="1:4" ht="30" x14ac:dyDescent="0.25">
      <c r="A63" s="1" t="s">
        <v>711</v>
      </c>
      <c r="B63" s="2" t="s">
        <v>1192</v>
      </c>
      <c r="C63" s="2" t="s">
        <v>828</v>
      </c>
      <c r="D63" s="2" t="s">
        <v>829</v>
      </c>
    </row>
    <row r="64" spans="1:4" x14ac:dyDescent="0.25">
      <c r="A64" s="1" t="s">
        <v>154</v>
      </c>
      <c r="B64" s="2" t="s">
        <v>1193</v>
      </c>
      <c r="C64" s="2" t="s">
        <v>828</v>
      </c>
      <c r="D64" s="2" t="s">
        <v>829</v>
      </c>
    </row>
    <row r="65" spans="1:4" ht="30" x14ac:dyDescent="0.25">
      <c r="A65" s="1" t="s">
        <v>713</v>
      </c>
      <c r="B65" s="2" t="s">
        <v>1194</v>
      </c>
      <c r="C65" s="2" t="s">
        <v>828</v>
      </c>
      <c r="D65" s="2" t="s">
        <v>829</v>
      </c>
    </row>
    <row r="66" spans="1:4" x14ac:dyDescent="0.25">
      <c r="A66" s="1" t="s">
        <v>804</v>
      </c>
      <c r="B66" s="2" t="s">
        <v>1195</v>
      </c>
      <c r="C66" s="2" t="s">
        <v>828</v>
      </c>
      <c r="D66" s="2" t="s">
        <v>829</v>
      </c>
    </row>
    <row r="67" spans="1:4" ht="30" x14ac:dyDescent="0.25">
      <c r="A67" s="1" t="s">
        <v>279</v>
      </c>
      <c r="B67" s="2" t="s">
        <v>1196</v>
      </c>
      <c r="C67" s="2" t="s">
        <v>828</v>
      </c>
      <c r="D67" s="2" t="s">
        <v>829</v>
      </c>
    </row>
    <row r="68" spans="1:4" ht="30" x14ac:dyDescent="0.25">
      <c r="A68" s="1" t="s">
        <v>280</v>
      </c>
      <c r="B68" s="2" t="s">
        <v>1197</v>
      </c>
      <c r="C68" s="2" t="s">
        <v>828</v>
      </c>
      <c r="D68" s="2" t="s">
        <v>829</v>
      </c>
    </row>
    <row r="69" spans="1:4" x14ac:dyDescent="0.25">
      <c r="A69" s="1" t="s">
        <v>25</v>
      </c>
      <c r="B69" s="2" t="s">
        <v>1198</v>
      </c>
      <c r="C69" s="2" t="s">
        <v>828</v>
      </c>
      <c r="D69" s="2" t="s">
        <v>829</v>
      </c>
    </row>
    <row r="70" spans="1:4" x14ac:dyDescent="0.25">
      <c r="A70" s="1" t="s">
        <v>717</v>
      </c>
      <c r="B70" s="2" t="s">
        <v>1199</v>
      </c>
      <c r="C70" s="2" t="s">
        <v>828</v>
      </c>
      <c r="D70" s="2" t="s">
        <v>829</v>
      </c>
    </row>
    <row r="71" spans="1:4" x14ac:dyDescent="0.25">
      <c r="A71" s="1" t="s">
        <v>281</v>
      </c>
      <c r="B71" s="2" t="s">
        <v>1200</v>
      </c>
      <c r="C71" s="2" t="s">
        <v>828</v>
      </c>
      <c r="D71" s="2" t="s">
        <v>829</v>
      </c>
    </row>
    <row r="72" spans="1:4" ht="30" x14ac:dyDescent="0.25">
      <c r="A72" s="1" t="s">
        <v>433</v>
      </c>
      <c r="B72" s="2" t="s">
        <v>1201</v>
      </c>
      <c r="C72" s="2" t="s">
        <v>828</v>
      </c>
      <c r="D72" s="2" t="s">
        <v>829</v>
      </c>
    </row>
    <row r="73" spans="1:4" x14ac:dyDescent="0.25">
      <c r="A73" s="1" t="s">
        <v>722</v>
      </c>
      <c r="B73" s="2" t="s">
        <v>1202</v>
      </c>
      <c r="C73" s="2" t="s">
        <v>828</v>
      </c>
      <c r="D73" s="2" t="s">
        <v>829</v>
      </c>
    </row>
    <row r="74" spans="1:4" x14ac:dyDescent="0.25">
      <c r="A74" s="1" t="s">
        <v>282</v>
      </c>
      <c r="B74" s="2" t="s">
        <v>1203</v>
      </c>
      <c r="C74" s="2" t="s">
        <v>828</v>
      </c>
      <c r="D74" s="2" t="s">
        <v>829</v>
      </c>
    </row>
    <row r="75" spans="1:4" x14ac:dyDescent="0.25">
      <c r="A75" s="1" t="s">
        <v>156</v>
      </c>
      <c r="B75" s="2" t="s">
        <v>1204</v>
      </c>
      <c r="C75" s="2" t="s">
        <v>828</v>
      </c>
      <c r="D75" s="2" t="s">
        <v>829</v>
      </c>
    </row>
    <row r="76" spans="1:4" x14ac:dyDescent="0.25">
      <c r="A76" s="1" t="s">
        <v>813</v>
      </c>
      <c r="B76" s="2" t="s">
        <v>1205</v>
      </c>
      <c r="C76" s="2" t="s">
        <v>828</v>
      </c>
      <c r="D76" s="2" t="s">
        <v>829</v>
      </c>
    </row>
    <row r="77" spans="1:4" ht="30" x14ac:dyDescent="0.25">
      <c r="A77" s="1" t="s">
        <v>357</v>
      </c>
      <c r="B77" s="2" t="s">
        <v>1206</v>
      </c>
      <c r="C77" s="2" t="s">
        <v>828</v>
      </c>
      <c r="D77" s="2" t="s">
        <v>829</v>
      </c>
    </row>
    <row r="78" spans="1:4" ht="30" x14ac:dyDescent="0.25">
      <c r="A78" s="1" t="s">
        <v>241</v>
      </c>
      <c r="B78" s="2" t="s">
        <v>1207</v>
      </c>
      <c r="C78" s="2" t="s">
        <v>828</v>
      </c>
      <c r="D78" s="2" t="s">
        <v>829</v>
      </c>
    </row>
    <row r="79" spans="1:4" x14ac:dyDescent="0.25">
      <c r="A79" s="1" t="s">
        <v>589</v>
      </c>
      <c r="B79" s="2" t="s">
        <v>1208</v>
      </c>
      <c r="C79" s="2" t="s">
        <v>828</v>
      </c>
      <c r="D79" s="2" t="s">
        <v>829</v>
      </c>
    </row>
    <row r="80" spans="1:4" ht="30" x14ac:dyDescent="0.25">
      <c r="A80" s="1" t="s">
        <v>359</v>
      </c>
      <c r="B80" s="2" t="s">
        <v>1209</v>
      </c>
      <c r="C80" s="2" t="s">
        <v>828</v>
      </c>
      <c r="D80" s="2" t="s">
        <v>829</v>
      </c>
    </row>
    <row r="81" spans="1:4" x14ac:dyDescent="0.25">
      <c r="A81" s="1" t="s">
        <v>793</v>
      </c>
      <c r="B81" s="2" t="s">
        <v>1210</v>
      </c>
      <c r="C81" s="2" t="s">
        <v>828</v>
      </c>
      <c r="D81" s="2" t="s">
        <v>829</v>
      </c>
    </row>
    <row r="82" spans="1:4" ht="30" x14ac:dyDescent="0.25">
      <c r="A82" s="1" t="s">
        <v>360</v>
      </c>
      <c r="B82" s="2" t="s">
        <v>1211</v>
      </c>
      <c r="C82" s="2" t="s">
        <v>828</v>
      </c>
      <c r="D82" s="2" t="s">
        <v>829</v>
      </c>
    </row>
    <row r="83" spans="1:4" x14ac:dyDescent="0.25">
      <c r="A83" s="1" t="s">
        <v>287</v>
      </c>
      <c r="B83" s="2" t="s">
        <v>1212</v>
      </c>
      <c r="C83" s="2" t="s">
        <v>828</v>
      </c>
      <c r="D83" s="2" t="s">
        <v>829</v>
      </c>
    </row>
    <row r="84" spans="1:4" x14ac:dyDescent="0.25">
      <c r="A84" s="1" t="s">
        <v>737</v>
      </c>
      <c r="B84" s="2" t="s">
        <v>1213</v>
      </c>
      <c r="C84" s="2" t="s">
        <v>828</v>
      </c>
      <c r="D84" s="2" t="s">
        <v>829</v>
      </c>
    </row>
    <row r="85" spans="1:4" x14ac:dyDescent="0.25">
      <c r="A85" s="1" t="s">
        <v>97</v>
      </c>
      <c r="B85" s="2" t="s">
        <v>1214</v>
      </c>
      <c r="C85" s="2" t="s">
        <v>828</v>
      </c>
      <c r="D85" s="2" t="s">
        <v>829</v>
      </c>
    </row>
    <row r="86" spans="1:4" x14ac:dyDescent="0.25">
      <c r="A86" s="1" t="s">
        <v>742</v>
      </c>
      <c r="B86" s="2" t="s">
        <v>1215</v>
      </c>
      <c r="C86" s="2" t="s">
        <v>828</v>
      </c>
      <c r="D86" s="2" t="s">
        <v>829</v>
      </c>
    </row>
    <row r="87" spans="1:4" x14ac:dyDescent="0.25">
      <c r="A87" s="1" t="s">
        <v>745</v>
      </c>
      <c r="B87" s="2" t="s">
        <v>1216</v>
      </c>
      <c r="C87" s="2" t="s">
        <v>828</v>
      </c>
      <c r="D87" s="2" t="s">
        <v>829</v>
      </c>
    </row>
    <row r="88" spans="1:4" ht="60" x14ac:dyDescent="0.25">
      <c r="A88" s="1" t="s">
        <v>204</v>
      </c>
      <c r="B88" s="2" t="s">
        <v>1217</v>
      </c>
      <c r="C88" s="2" t="s">
        <v>828</v>
      </c>
      <c r="D88" s="2" t="s">
        <v>829</v>
      </c>
    </row>
    <row r="89" spans="1:4" x14ac:dyDescent="0.25">
      <c r="A89" s="1" t="s">
        <v>747</v>
      </c>
      <c r="B89" s="2" t="s">
        <v>1218</v>
      </c>
      <c r="C89" s="2" t="s">
        <v>828</v>
      </c>
      <c r="D89" s="2" t="s">
        <v>829</v>
      </c>
    </row>
    <row r="90" spans="1:4" x14ac:dyDescent="0.25">
      <c r="A90" s="1" t="s">
        <v>205</v>
      </c>
      <c r="B90" s="2" t="s">
        <v>1219</v>
      </c>
      <c r="C90" s="2" t="s">
        <v>828</v>
      </c>
      <c r="D90" s="2" t="s">
        <v>829</v>
      </c>
    </row>
    <row r="91" spans="1:4" ht="30" x14ac:dyDescent="0.25">
      <c r="A91" s="1" t="s">
        <v>175</v>
      </c>
      <c r="B91" s="2" t="s">
        <v>1220</v>
      </c>
      <c r="C91" s="2" t="s">
        <v>828</v>
      </c>
      <c r="D91" s="2" t="s">
        <v>829</v>
      </c>
    </row>
    <row r="92" spans="1:4" x14ac:dyDescent="0.25">
      <c r="A92" s="1" t="s">
        <v>363</v>
      </c>
      <c r="B92" s="2" t="s">
        <v>1221</v>
      </c>
      <c r="C92" s="2" t="s">
        <v>828</v>
      </c>
      <c r="D92" s="2" t="s">
        <v>829</v>
      </c>
    </row>
    <row r="93" spans="1:4" x14ac:dyDescent="0.25">
      <c r="A93" s="1" t="s">
        <v>786</v>
      </c>
      <c r="B93" s="2" t="s">
        <v>1222</v>
      </c>
      <c r="C93" s="2" t="s">
        <v>828</v>
      </c>
      <c r="D93" s="2" t="s">
        <v>829</v>
      </c>
    </row>
    <row r="94" spans="1:4" x14ac:dyDescent="0.25">
      <c r="A94" s="1" t="s">
        <v>461</v>
      </c>
      <c r="B94" s="2" t="s">
        <v>1223</v>
      </c>
      <c r="C94" s="2" t="s">
        <v>828</v>
      </c>
      <c r="D94" s="2" t="s">
        <v>829</v>
      </c>
    </row>
    <row r="95" spans="1:4" ht="30" x14ac:dyDescent="0.25">
      <c r="A95" s="1" t="s">
        <v>292</v>
      </c>
      <c r="B95" s="2" t="s">
        <v>1224</v>
      </c>
      <c r="C95" s="2" t="s">
        <v>828</v>
      </c>
      <c r="D95" s="2" t="s">
        <v>829</v>
      </c>
    </row>
    <row r="96" spans="1:4" ht="30" x14ac:dyDescent="0.25">
      <c r="A96" s="1" t="s">
        <v>762</v>
      </c>
      <c r="B96" s="2" t="s">
        <v>1225</v>
      </c>
      <c r="C96" s="2" t="s">
        <v>828</v>
      </c>
      <c r="D96" s="2" t="s">
        <v>829</v>
      </c>
    </row>
    <row r="97" spans="1:4" x14ac:dyDescent="0.25">
      <c r="A97" s="1" t="s">
        <v>812</v>
      </c>
      <c r="B97" s="2" t="s">
        <v>1226</v>
      </c>
      <c r="C97" s="2" t="s">
        <v>828</v>
      </c>
      <c r="D97" s="2" t="s">
        <v>829</v>
      </c>
    </row>
    <row r="98" spans="1:4" ht="30" x14ac:dyDescent="0.25">
      <c r="A98" s="1" t="s">
        <v>766</v>
      </c>
      <c r="B98" s="2" t="s">
        <v>1227</v>
      </c>
      <c r="C98" s="2" t="s">
        <v>828</v>
      </c>
      <c r="D98" s="2" t="s">
        <v>829</v>
      </c>
    </row>
    <row r="99" spans="1:4" x14ac:dyDescent="0.25">
      <c r="A99" s="1" t="s">
        <v>795</v>
      </c>
      <c r="B99" s="2" t="s">
        <v>1228</v>
      </c>
      <c r="C99" s="2" t="s">
        <v>828</v>
      </c>
      <c r="D99" s="2" t="s">
        <v>829</v>
      </c>
    </row>
    <row r="100" spans="1:4" ht="30" x14ac:dyDescent="0.25">
      <c r="A100" s="1" t="s">
        <v>157</v>
      </c>
      <c r="B100" s="2" t="s">
        <v>1229</v>
      </c>
      <c r="C100" s="2" t="s">
        <v>828</v>
      </c>
      <c r="D100" s="2" t="s">
        <v>829</v>
      </c>
    </row>
    <row r="101" spans="1:4" ht="30" x14ac:dyDescent="0.25">
      <c r="A101" s="1" t="s">
        <v>474</v>
      </c>
      <c r="B101" s="2" t="s">
        <v>1230</v>
      </c>
      <c r="C101" s="2" t="s">
        <v>828</v>
      </c>
      <c r="D101" s="2" t="s">
        <v>829</v>
      </c>
    </row>
    <row r="102" spans="1:4" x14ac:dyDescent="0.25">
      <c r="A102" s="1" t="s">
        <v>476</v>
      </c>
      <c r="B102" s="2" t="s">
        <v>1231</v>
      </c>
      <c r="C102" s="2" t="s">
        <v>828</v>
      </c>
      <c r="D102" s="2" t="s">
        <v>829</v>
      </c>
    </row>
    <row r="103" spans="1:4" x14ac:dyDescent="0.25">
      <c r="A103" s="1" t="s">
        <v>141</v>
      </c>
      <c r="B103" s="2" t="s">
        <v>1232</v>
      </c>
      <c r="C103" s="2" t="s">
        <v>828</v>
      </c>
      <c r="D103" s="2" t="s">
        <v>829</v>
      </c>
    </row>
    <row r="104" spans="1:4" ht="30" x14ac:dyDescent="0.25">
      <c r="A104" s="1" t="s">
        <v>209</v>
      </c>
      <c r="B104" s="2" t="s">
        <v>1233</v>
      </c>
      <c r="C104" s="2" t="s">
        <v>828</v>
      </c>
      <c r="D104" s="2" t="s">
        <v>829</v>
      </c>
    </row>
    <row r="105" spans="1:4" ht="30" x14ac:dyDescent="0.25">
      <c r="A105" s="1" t="s">
        <v>479</v>
      </c>
      <c r="B105" s="2" t="s">
        <v>1234</v>
      </c>
      <c r="C105" s="2" t="s">
        <v>828</v>
      </c>
      <c r="D105" s="2" t="s">
        <v>829</v>
      </c>
    </row>
    <row r="106" spans="1:4" x14ac:dyDescent="0.25">
      <c r="A106" s="1" t="s">
        <v>480</v>
      </c>
      <c r="B106" s="2" t="s">
        <v>1235</v>
      </c>
      <c r="C106" s="2" t="s">
        <v>828</v>
      </c>
      <c r="D106" s="2" t="s">
        <v>829</v>
      </c>
    </row>
    <row r="107" spans="1:4" x14ac:dyDescent="0.25">
      <c r="A107" s="1" t="s">
        <v>247</v>
      </c>
      <c r="B107" s="2" t="s">
        <v>1236</v>
      </c>
      <c r="C107" s="2" t="s">
        <v>828</v>
      </c>
      <c r="D107" s="2" t="s">
        <v>829</v>
      </c>
    </row>
    <row r="108" spans="1:4" x14ac:dyDescent="0.25">
      <c r="A108" s="1" t="s">
        <v>484</v>
      </c>
      <c r="B108" s="2" t="s">
        <v>1237</v>
      </c>
      <c r="C108" s="2" t="s">
        <v>828</v>
      </c>
      <c r="D108" s="2" t="s">
        <v>829</v>
      </c>
    </row>
    <row r="109" spans="1:4" x14ac:dyDescent="0.25">
      <c r="A109" s="1" t="s">
        <v>619</v>
      </c>
      <c r="B109" s="2" t="s">
        <v>1238</v>
      </c>
      <c r="C109" s="2" t="s">
        <v>828</v>
      </c>
      <c r="D109" s="2" t="s">
        <v>829</v>
      </c>
    </row>
    <row r="110" spans="1:4" ht="30" x14ac:dyDescent="0.25">
      <c r="A110" s="1" t="s">
        <v>297</v>
      </c>
      <c r="B110" s="2" t="s">
        <v>1239</v>
      </c>
      <c r="C110" s="2" t="s">
        <v>828</v>
      </c>
      <c r="D110" s="2" t="s">
        <v>829</v>
      </c>
    </row>
    <row r="111" spans="1:4" ht="30" x14ac:dyDescent="0.25">
      <c r="A111" s="1" t="s">
        <v>796</v>
      </c>
      <c r="B111" s="2" t="s">
        <v>1240</v>
      </c>
      <c r="C111" s="2" t="s">
        <v>828</v>
      </c>
      <c r="D111" s="2" t="s">
        <v>829</v>
      </c>
    </row>
    <row r="112" spans="1:4" ht="30" x14ac:dyDescent="0.25">
      <c r="A112" s="1" t="s">
        <v>776</v>
      </c>
      <c r="B112" s="2" t="s">
        <v>1241</v>
      </c>
      <c r="C112" s="2" t="s">
        <v>828</v>
      </c>
      <c r="D112" s="2" t="s">
        <v>829</v>
      </c>
    </row>
    <row r="113" spans="1:4" x14ac:dyDescent="0.25">
      <c r="A113" s="1" t="s">
        <v>819</v>
      </c>
      <c r="B113" s="2" t="s">
        <v>1242</v>
      </c>
      <c r="C113" s="2" t="s">
        <v>828</v>
      </c>
      <c r="D113" s="2" t="s">
        <v>829</v>
      </c>
    </row>
    <row r="114" spans="1:4" x14ac:dyDescent="0.25">
      <c r="A114" s="1" t="s">
        <v>779</v>
      </c>
      <c r="B114" s="2" t="s">
        <v>1243</v>
      </c>
      <c r="C114" s="2" t="s">
        <v>828</v>
      </c>
      <c r="D114" s="2" t="s">
        <v>829</v>
      </c>
    </row>
    <row r="115" spans="1:4" ht="30" x14ac:dyDescent="0.25">
      <c r="A115" s="1" t="s">
        <v>211</v>
      </c>
      <c r="B115" s="2" t="s">
        <v>1244</v>
      </c>
      <c r="C115" s="2" t="s">
        <v>828</v>
      </c>
      <c r="D115" s="2" t="s">
        <v>829</v>
      </c>
    </row>
    <row r="116" spans="1:4" x14ac:dyDescent="0.25">
      <c r="A116" s="1" t="s">
        <v>791</v>
      </c>
      <c r="B116" s="2" t="s">
        <v>1245</v>
      </c>
      <c r="C116" s="2" t="s">
        <v>828</v>
      </c>
      <c r="D116" s="2" t="s">
        <v>829</v>
      </c>
    </row>
    <row r="117" spans="1:4" ht="30" x14ac:dyDescent="0.25">
      <c r="A117" s="1" t="s">
        <v>492</v>
      </c>
      <c r="B117" s="2" t="s">
        <v>1246</v>
      </c>
      <c r="C117" s="2" t="s">
        <v>828</v>
      </c>
      <c r="D117" s="2" t="s">
        <v>829</v>
      </c>
    </row>
    <row r="118" spans="1:4" x14ac:dyDescent="0.25">
      <c r="A118" s="1" t="s">
        <v>374</v>
      </c>
      <c r="B118" s="2" t="s">
        <v>1247</v>
      </c>
      <c r="C118" s="2" t="s">
        <v>828</v>
      </c>
      <c r="D118" s="2" t="s">
        <v>829</v>
      </c>
    </row>
    <row r="119" spans="1:4" x14ac:dyDescent="0.25">
      <c r="A119" s="1" t="s">
        <v>305</v>
      </c>
      <c r="B119" s="2" t="s">
        <v>1248</v>
      </c>
      <c r="C119" s="2" t="s">
        <v>828</v>
      </c>
      <c r="D119" s="2" t="s">
        <v>829</v>
      </c>
    </row>
    <row r="120" spans="1:4" x14ac:dyDescent="0.25">
      <c r="A120" s="1" t="s">
        <v>497</v>
      </c>
      <c r="B120" s="2" t="s">
        <v>1249</v>
      </c>
      <c r="C120" s="2" t="s">
        <v>828</v>
      </c>
      <c r="D120" s="2" t="s">
        <v>829</v>
      </c>
    </row>
    <row r="121" spans="1:4" x14ac:dyDescent="0.25">
      <c r="A121" s="1" t="s">
        <v>160</v>
      </c>
      <c r="B121" s="2" t="s">
        <v>1250</v>
      </c>
      <c r="C121" s="2" t="s">
        <v>828</v>
      </c>
      <c r="D121" s="2" t="s">
        <v>829</v>
      </c>
    </row>
  </sheetData>
  <mergeCells count="1">
    <mergeCell ref="A1:D1"/>
  </mergeCells>
  <hyperlinks>
    <hyperlink ref="B2" r:id="rId1" display="https://david.ncifcrf.gov/geneReportFull.jsp?rowids=15277"/>
    <hyperlink ref="C2" r:id="rId2" display="https://david.ncifcrf.gov/relatedGenes.jsp?id=15277"/>
    <hyperlink ref="D2" r:id="rId3" display="http://www.ncbi.nlm.nih.gov/Taxonomy/Browser/wwwtax.cgi?name=Mus%20musculus"/>
    <hyperlink ref="B3" r:id="rId4" display="https://david.ncifcrf.gov/geneReportFull.jsp?rowids=19170"/>
    <hyperlink ref="C3" r:id="rId5" display="https://david.ncifcrf.gov/relatedGenes.jsp?id=19170"/>
    <hyperlink ref="D3" r:id="rId6" display="http://www.ncbi.nlm.nih.gov/Taxonomy/Browser/wwwtax.cgi?name=Mus%20musculus"/>
    <hyperlink ref="B4" r:id="rId7" display="https://david.ncifcrf.gov/geneReportFull.jsp?rowids=433759"/>
    <hyperlink ref="C4" r:id="rId8" display="https://david.ncifcrf.gov/relatedGenes.jsp?id=433759"/>
    <hyperlink ref="D4" r:id="rId9" display="http://www.ncbi.nlm.nih.gov/Taxonomy/Browser/wwwtax.cgi?name=Mus%20musculus"/>
    <hyperlink ref="B5" r:id="rId10" display="https://david.ncifcrf.gov/geneReportFull.jsp?rowids=13204"/>
    <hyperlink ref="C5" r:id="rId11" display="https://david.ncifcrf.gov/relatedGenes.jsp?id=13204"/>
    <hyperlink ref="D5" r:id="rId12" display="http://www.ncbi.nlm.nih.gov/Taxonomy/Browser/wwwtax.cgi?name=Mus%20musculus"/>
    <hyperlink ref="B6" r:id="rId13" display="https://david.ncifcrf.gov/geneReportFull.jsp?rowids=16418"/>
    <hyperlink ref="C6" r:id="rId14" display="https://david.ncifcrf.gov/relatedGenes.jsp?id=16418"/>
    <hyperlink ref="D6" r:id="rId15" display="http://www.ncbi.nlm.nih.gov/Taxonomy/Browser/wwwtax.cgi?name=Mus%20musculus"/>
    <hyperlink ref="B7" r:id="rId16" display="https://david.ncifcrf.gov/geneReportFull.jsp?rowids=19167"/>
    <hyperlink ref="C7" r:id="rId17" display="https://david.ncifcrf.gov/relatedGenes.jsp?id=19167"/>
    <hyperlink ref="D7" r:id="rId18" display="http://www.ncbi.nlm.nih.gov/Taxonomy/Browser/wwwtax.cgi?name=Mus%20musculus"/>
    <hyperlink ref="B8" r:id="rId19" display="https://david.ncifcrf.gov/geneReportFull.jsp?rowids=22388"/>
    <hyperlink ref="C8" r:id="rId20" display="https://david.ncifcrf.gov/relatedGenes.jsp?id=22388"/>
    <hyperlink ref="D8" r:id="rId21" display="http://www.ncbi.nlm.nih.gov/Taxonomy/Browser/wwwtax.cgi?name=Mus%20musculus"/>
    <hyperlink ref="B9" r:id="rId22" display="https://david.ncifcrf.gov/geneReportFull.jsp?rowids=226519"/>
    <hyperlink ref="C9" r:id="rId23" display="https://david.ncifcrf.gov/relatedGenes.jsp?id=226519"/>
    <hyperlink ref="D9" r:id="rId24" display="http://www.ncbi.nlm.nih.gov/Taxonomy/Browser/wwwtax.cgi?name=Mus%20musculus"/>
    <hyperlink ref="B10" r:id="rId25" display="https://david.ncifcrf.gov/geneReportFull.jsp?rowids=11674"/>
    <hyperlink ref="C10" r:id="rId26" display="https://david.ncifcrf.gov/relatedGenes.jsp?id=11674"/>
    <hyperlink ref="D10" r:id="rId27" display="http://www.ncbi.nlm.nih.gov/Taxonomy/Browser/wwwtax.cgi?name=Mus%20musculus"/>
    <hyperlink ref="B11" r:id="rId28" display="https://david.ncifcrf.gov/geneReportFull.jsp?rowids=17436"/>
    <hyperlink ref="C11" r:id="rId29" display="https://david.ncifcrf.gov/relatedGenes.jsp?id=17436"/>
    <hyperlink ref="D11" r:id="rId30" display="http://www.ncbi.nlm.nih.gov/Taxonomy/Browser/wwwtax.cgi?name=Mus%20musculus"/>
    <hyperlink ref="B12" r:id="rId31" display="https://david.ncifcrf.gov/geneReportFull.jsp?rowids=12304"/>
    <hyperlink ref="C12" r:id="rId32" display="https://david.ncifcrf.gov/relatedGenes.jsp?id=12304"/>
    <hyperlink ref="D12" r:id="rId33" display="http://www.ncbi.nlm.nih.gov/Taxonomy/Browser/wwwtax.cgi?name=Mus%20musculus"/>
    <hyperlink ref="B13" r:id="rId34" display="https://david.ncifcrf.gov/geneReportFull.jsp?rowids=20656"/>
    <hyperlink ref="C13" r:id="rId35" display="https://david.ncifcrf.gov/relatedGenes.jsp?id=20656"/>
    <hyperlink ref="D13" r:id="rId36" display="http://www.ncbi.nlm.nih.gov/Taxonomy/Browser/wwwtax.cgi?name=Mus%20musculus"/>
    <hyperlink ref="B14" r:id="rId37" display="https://david.ncifcrf.gov/geneReportFull.jsp?rowids=12842"/>
    <hyperlink ref="C14" r:id="rId38" display="https://david.ncifcrf.gov/relatedGenes.jsp?id=12842"/>
    <hyperlink ref="D14" r:id="rId39" display="http://www.ncbi.nlm.nih.gov/Taxonomy/Browser/wwwtax.cgi?name=Mus%20musculus"/>
    <hyperlink ref="B15" r:id="rId40" display="https://david.ncifcrf.gov/geneReportFull.jsp?rowids=16402"/>
    <hyperlink ref="C15" r:id="rId41" display="https://david.ncifcrf.gov/relatedGenes.jsp?id=16402"/>
    <hyperlink ref="D15" r:id="rId42" display="http://www.ncbi.nlm.nih.gov/Taxonomy/Browser/wwwtax.cgi?name=Mus%20musculus"/>
    <hyperlink ref="B16" r:id="rId43" display="https://david.ncifcrf.gov/geneReportFull.jsp?rowids=18641"/>
    <hyperlink ref="C16" r:id="rId44" display="https://david.ncifcrf.gov/relatedGenes.jsp?id=18641"/>
    <hyperlink ref="D16" r:id="rId45" display="http://www.ncbi.nlm.nih.gov/Taxonomy/Browser/wwwtax.cgi?name=Mus%20musculus"/>
    <hyperlink ref="B17" r:id="rId46" display="https://david.ncifcrf.gov/geneReportFull.jsp?rowids=15368"/>
    <hyperlink ref="C17" r:id="rId47" display="https://david.ncifcrf.gov/relatedGenes.jsp?id=15368"/>
    <hyperlink ref="D17" r:id="rId48" display="http://www.ncbi.nlm.nih.gov/Taxonomy/Browser/wwwtax.cgi?name=Mus%20musculus"/>
    <hyperlink ref="B18" r:id="rId49" display="https://david.ncifcrf.gov/geneReportFull.jsp?rowids=17758"/>
    <hyperlink ref="C18" r:id="rId50" display="https://david.ncifcrf.gov/relatedGenes.jsp?id=17758"/>
    <hyperlink ref="D18" r:id="rId51" display="http://www.ncbi.nlm.nih.gov/Taxonomy/Browser/wwwtax.cgi?name=Mus%20musculus"/>
    <hyperlink ref="B19" r:id="rId52" display="https://david.ncifcrf.gov/geneReportFull.jsp?rowids=18786"/>
    <hyperlink ref="C19" r:id="rId53" display="https://david.ncifcrf.gov/relatedGenes.jsp?id=18786"/>
    <hyperlink ref="D19" r:id="rId54" display="http://www.ncbi.nlm.nih.gov/Taxonomy/Browser/wwwtax.cgi?name=Mus%20musculus"/>
    <hyperlink ref="B20" r:id="rId55" display="https://david.ncifcrf.gov/geneReportFull.jsp?rowids=12111"/>
    <hyperlink ref="C20" r:id="rId56" display="https://david.ncifcrf.gov/relatedGenes.jsp?id=12111"/>
    <hyperlink ref="D20" r:id="rId57" display="http://www.ncbi.nlm.nih.gov/Taxonomy/Browser/wwwtax.cgi?name=Mus%20musculus"/>
    <hyperlink ref="B21" r:id="rId58" display="https://david.ncifcrf.gov/geneReportFull.jsp?rowids=14325"/>
    <hyperlink ref="C21" r:id="rId59" display="https://david.ncifcrf.gov/relatedGenes.jsp?id=14325"/>
    <hyperlink ref="D21" r:id="rId60" display="http://www.ncbi.nlm.nih.gov/Taxonomy/Browser/wwwtax.cgi?name=Mus%20musculus"/>
    <hyperlink ref="B22" r:id="rId61" display="https://david.ncifcrf.gov/geneReportFull.jsp?rowids=20280"/>
    <hyperlink ref="C22" r:id="rId62" display="https://david.ncifcrf.gov/relatedGenes.jsp?id=20280"/>
    <hyperlink ref="D22" r:id="rId63" display="http://www.ncbi.nlm.nih.gov/Taxonomy/Browser/wwwtax.cgi?name=Mus%20musculus"/>
    <hyperlink ref="B23" r:id="rId64" display="https://david.ncifcrf.gov/geneReportFull.jsp?rowids=22375"/>
    <hyperlink ref="C23" r:id="rId65" display="https://david.ncifcrf.gov/relatedGenes.jsp?id=22375"/>
    <hyperlink ref="D23" r:id="rId66" display="http://www.ncbi.nlm.nih.gov/Taxonomy/Browser/wwwtax.cgi?name=Mus%20musculus"/>
    <hyperlink ref="B24" r:id="rId67" display="https://david.ncifcrf.gov/geneReportFull.jsp?rowids=21825"/>
    <hyperlink ref="C24" r:id="rId68" display="https://david.ncifcrf.gov/relatedGenes.jsp?id=21825"/>
    <hyperlink ref="D24" r:id="rId69" display="http://www.ncbi.nlm.nih.gov/Taxonomy/Browser/wwwtax.cgi?name=Mus%20musculus"/>
    <hyperlink ref="B25" r:id="rId70" display="https://david.ncifcrf.gov/geneReportFull.jsp?rowids=20224"/>
    <hyperlink ref="C25" r:id="rId71" display="https://david.ncifcrf.gov/relatedGenes.jsp?id=20224"/>
    <hyperlink ref="D25" r:id="rId72" display="http://www.ncbi.nlm.nih.gov/Taxonomy/Browser/wwwtax.cgi?name=Mus%20musculus"/>
    <hyperlink ref="B26" r:id="rId73" display="https://david.ncifcrf.gov/geneReportFull.jsp?rowids=18195"/>
    <hyperlink ref="C26" r:id="rId74" display="https://david.ncifcrf.gov/relatedGenes.jsp?id=18195"/>
    <hyperlink ref="D26" r:id="rId75" display="http://www.ncbi.nlm.nih.gov/Taxonomy/Browser/wwwtax.cgi?name=Mus%20musculus"/>
    <hyperlink ref="B27" r:id="rId76" display="https://david.ncifcrf.gov/geneReportFull.jsp?rowids=19166"/>
    <hyperlink ref="C27" r:id="rId77" display="https://david.ncifcrf.gov/relatedGenes.jsp?id=19166"/>
    <hyperlink ref="D27" r:id="rId78" display="http://www.ncbi.nlm.nih.gov/Taxonomy/Browser/wwwtax.cgi?name=Mus%20musculus"/>
    <hyperlink ref="B28" r:id="rId79" display="https://david.ncifcrf.gov/geneReportFull.jsp?rowids=17387"/>
    <hyperlink ref="C28" r:id="rId80" display="https://david.ncifcrf.gov/relatedGenes.jsp?id=17387"/>
    <hyperlink ref="D28" r:id="rId81" display="http://www.ncbi.nlm.nih.gov/Taxonomy/Browser/wwwtax.cgi?name=Mus%20musculus"/>
    <hyperlink ref="B29" r:id="rId82" display="https://david.ncifcrf.gov/geneReportFull.jsp?rowids=59021"/>
    <hyperlink ref="C29" r:id="rId83" display="https://david.ncifcrf.gov/relatedGenes.jsp?id=59021"/>
    <hyperlink ref="D29" r:id="rId84" display="http://www.ncbi.nlm.nih.gov/Taxonomy/Browser/wwwtax.cgi?name=Mus%20musculus"/>
    <hyperlink ref="B30" r:id="rId85" display="https://david.ncifcrf.gov/geneReportFull.jsp?rowids=109672"/>
    <hyperlink ref="C30" r:id="rId86" display="https://david.ncifcrf.gov/relatedGenes.jsp?id=109672"/>
    <hyperlink ref="D30" r:id="rId87" display="http://www.ncbi.nlm.nih.gov/Taxonomy/Browser/wwwtax.cgi?name=Mus%20musculus"/>
    <hyperlink ref="B31" r:id="rId88" display="https://david.ncifcrf.gov/geneReportFull.jsp?rowids=217869"/>
    <hyperlink ref="C31" r:id="rId89" display="https://david.ncifcrf.gov/relatedGenes.jsp?id=217869"/>
    <hyperlink ref="D31" r:id="rId90" display="http://www.ncbi.nlm.nih.gov/Taxonomy/Browser/wwwtax.cgi?name=Mus%20musculus"/>
    <hyperlink ref="B32" r:id="rId91" display="https://david.ncifcrf.gov/geneReportFull.jsp?rowids=53323"/>
    <hyperlink ref="C32" r:id="rId92" display="https://david.ncifcrf.gov/relatedGenes.jsp?id=53323"/>
    <hyperlink ref="D32" r:id="rId93" display="http://www.ncbi.nlm.nih.gov/Taxonomy/Browser/wwwtax.cgi?name=Mus%20musculus"/>
    <hyperlink ref="B33" r:id="rId94" display="https://david.ncifcrf.gov/geneReportFull.jsp?rowids=11842"/>
    <hyperlink ref="C33" r:id="rId95" display="https://david.ncifcrf.gov/relatedGenes.jsp?id=11842"/>
    <hyperlink ref="D33" r:id="rId96" display="http://www.ncbi.nlm.nih.gov/Taxonomy/Browser/wwwtax.cgi?name=Mus%20musculus"/>
    <hyperlink ref="B34" r:id="rId97" display="https://david.ncifcrf.gov/geneReportFull.jsp?rowids=67068"/>
    <hyperlink ref="C34" r:id="rId98" display="https://david.ncifcrf.gov/relatedGenes.jsp?id=67068"/>
    <hyperlink ref="D34" r:id="rId99" display="http://www.ncbi.nlm.nih.gov/Taxonomy/Browser/wwwtax.cgi?name=Mus%20musculus"/>
    <hyperlink ref="B35" r:id="rId100" display="https://david.ncifcrf.gov/geneReportFull.jsp?rowids=11852"/>
    <hyperlink ref="C35" r:id="rId101" display="https://david.ncifcrf.gov/relatedGenes.jsp?id=11852"/>
    <hyperlink ref="D35" r:id="rId102" display="http://www.ncbi.nlm.nih.gov/Taxonomy/Browser/wwwtax.cgi?name=Mus%20musculus"/>
    <hyperlink ref="B36" r:id="rId103" display="https://david.ncifcrf.gov/geneReportFull.jsp?rowids=276770"/>
    <hyperlink ref="C36" r:id="rId104" display="https://david.ncifcrf.gov/relatedGenes.jsp?id=276770"/>
    <hyperlink ref="D36" r:id="rId105" display="http://www.ncbi.nlm.nih.gov/Taxonomy/Browser/wwwtax.cgi?name=Mus%20musculus"/>
    <hyperlink ref="B37" r:id="rId106" display="https://david.ncifcrf.gov/geneReportFull.jsp?rowids=13001"/>
    <hyperlink ref="C37" r:id="rId107" display="https://david.ncifcrf.gov/relatedGenes.jsp?id=13001"/>
    <hyperlink ref="D37" r:id="rId108" display="http://www.ncbi.nlm.nih.gov/Taxonomy/Browser/wwwtax.cgi?name=Mus%20musculus"/>
    <hyperlink ref="B38" r:id="rId109" display="https://david.ncifcrf.gov/geneReportFull.jsp?rowids=21843"/>
    <hyperlink ref="C38" r:id="rId110" display="https://david.ncifcrf.gov/relatedGenes.jsp?id=21843"/>
    <hyperlink ref="D38" r:id="rId111" display="http://www.ncbi.nlm.nih.gov/Taxonomy/Browser/wwwtax.cgi?name=Mus%20musculus"/>
    <hyperlink ref="B39" r:id="rId112" display="https://david.ncifcrf.gov/geneReportFull.jsp?rowids=15254"/>
    <hyperlink ref="C39" r:id="rId113" display="https://david.ncifcrf.gov/relatedGenes.jsp?id=15254"/>
    <hyperlink ref="D39" r:id="rId114" display="http://www.ncbi.nlm.nih.gov/Taxonomy/Browser/wwwtax.cgi?name=Mus%20musculus"/>
    <hyperlink ref="B40" r:id="rId115" display="https://david.ncifcrf.gov/geneReportFull.jsp?rowids=19982"/>
    <hyperlink ref="C40" r:id="rId116" display="https://david.ncifcrf.gov/relatedGenes.jsp?id=19982"/>
    <hyperlink ref="D40" r:id="rId117" display="http://www.ncbi.nlm.nih.gov/Taxonomy/Browser/wwwtax.cgi?name=Mus%20musculus"/>
    <hyperlink ref="B41" r:id="rId118" display="https://david.ncifcrf.gov/geneReportFull.jsp?rowids=18777"/>
    <hyperlink ref="C41" r:id="rId119" display="https://david.ncifcrf.gov/relatedGenes.jsp?id=18777"/>
    <hyperlink ref="D41" r:id="rId120" display="http://www.ncbi.nlm.nih.gov/Taxonomy/Browser/wwwtax.cgi?name=Mus%20musculus"/>
    <hyperlink ref="B42" r:id="rId121" display="https://david.ncifcrf.gov/geneReportFull.jsp?rowids=22436"/>
    <hyperlink ref="C42" r:id="rId122" display="https://david.ncifcrf.gov/relatedGenes.jsp?id=22436"/>
    <hyperlink ref="D42" r:id="rId123" display="http://www.ncbi.nlm.nih.gov/Taxonomy/Browser/wwwtax.cgi?name=Mus%20musculus"/>
    <hyperlink ref="B43" r:id="rId124" display="https://david.ncifcrf.gov/geneReportFull.jsp?rowids=14381"/>
    <hyperlink ref="C43" r:id="rId125" display="https://david.ncifcrf.gov/relatedGenes.jsp?id=14381"/>
    <hyperlink ref="D43" r:id="rId126" display="http://www.ncbi.nlm.nih.gov/Taxonomy/Browser/wwwtax.cgi?name=Mus%20musculus"/>
    <hyperlink ref="B44" r:id="rId127" display="https://david.ncifcrf.gov/geneReportFull.jsp?rowids=12843"/>
    <hyperlink ref="C44" r:id="rId128" display="https://david.ncifcrf.gov/relatedGenes.jsp?id=12843"/>
    <hyperlink ref="D44" r:id="rId129" display="http://www.ncbi.nlm.nih.gov/Taxonomy/Browser/wwwtax.cgi?name=Mus%20musculus"/>
    <hyperlink ref="B45" r:id="rId130" display="https://david.ncifcrf.gov/geneReportFull.jsp?rowids=20334"/>
    <hyperlink ref="C45" r:id="rId131" display="https://david.ncifcrf.gov/relatedGenes.jsp?id=20334"/>
    <hyperlink ref="D45" r:id="rId132" display="http://www.ncbi.nlm.nih.gov/Taxonomy/Browser/wwwtax.cgi?name=Mus%20musculus"/>
    <hyperlink ref="B46" r:id="rId133" display="https://david.ncifcrf.gov/geneReportFull.jsp?rowids=18220"/>
    <hyperlink ref="C46" r:id="rId134" display="https://david.ncifcrf.gov/relatedGenes.jsp?id=18220"/>
    <hyperlink ref="D46" r:id="rId135" display="http://www.ncbi.nlm.nih.gov/Taxonomy/Browser/wwwtax.cgi?name=Mus%20musculus"/>
    <hyperlink ref="B47" r:id="rId136" display="https://david.ncifcrf.gov/geneReportFull.jsp?rowids=15441"/>
    <hyperlink ref="C47" r:id="rId137" display="https://david.ncifcrf.gov/relatedGenes.jsp?id=15441"/>
    <hyperlink ref="D47" r:id="rId138" display="http://www.ncbi.nlm.nih.gov/Taxonomy/Browser/wwwtax.cgi?name=Mus%20musculus"/>
    <hyperlink ref="B48" r:id="rId139" display="https://david.ncifcrf.gov/geneReportFull.jsp?rowids=23943"/>
    <hyperlink ref="C48" r:id="rId140" display="https://david.ncifcrf.gov/relatedGenes.jsp?id=23943"/>
    <hyperlink ref="D48" r:id="rId141" display="http://www.ncbi.nlm.nih.gov/Taxonomy/Browser/wwwtax.cgi?name=Mus%20musculus"/>
    <hyperlink ref="B49" r:id="rId142" display="https://david.ncifcrf.gov/geneReportFull.jsp?rowids=78655"/>
    <hyperlink ref="C49" r:id="rId143" display="https://david.ncifcrf.gov/relatedGenes.jsp?id=78655"/>
    <hyperlink ref="D49" r:id="rId144" display="http://www.ncbi.nlm.nih.gov/Taxonomy/Browser/wwwtax.cgi?name=Mus%20musculus"/>
    <hyperlink ref="B50" r:id="rId145" display="https://david.ncifcrf.gov/geneReportFull.jsp?rowids=66385"/>
    <hyperlink ref="C50" r:id="rId146" display="https://david.ncifcrf.gov/relatedGenes.jsp?id=66385"/>
    <hyperlink ref="D50" r:id="rId147" display="http://www.ncbi.nlm.nih.gov/Taxonomy/Browser/wwwtax.cgi?name=Mus%20musculus"/>
    <hyperlink ref="B51" r:id="rId148" display="https://david.ncifcrf.gov/geneReportFull.jsp?rowids=215493"/>
    <hyperlink ref="C51" r:id="rId149" display="https://david.ncifcrf.gov/relatedGenes.jsp?id=215493"/>
    <hyperlink ref="D51" r:id="rId150" display="http://www.ncbi.nlm.nih.gov/Taxonomy/Browser/wwwtax.cgi?name=Mus%20musculus"/>
    <hyperlink ref="B52" r:id="rId151" display="https://david.ncifcrf.gov/geneReportFull.jsp?rowids=319939"/>
    <hyperlink ref="C52" r:id="rId152" display="https://david.ncifcrf.gov/relatedGenes.jsp?id=319939"/>
    <hyperlink ref="D52" r:id="rId153" display="http://www.ncbi.nlm.nih.gov/Taxonomy/Browser/wwwtax.cgi?name=Mus%20musculus"/>
    <hyperlink ref="B53" r:id="rId154" display="https://david.ncifcrf.gov/geneReportFull.jsp?rowids=18451"/>
    <hyperlink ref="C53" r:id="rId155" display="https://david.ncifcrf.gov/relatedGenes.jsp?id=18451"/>
    <hyperlink ref="D53" r:id="rId156" display="http://www.ncbi.nlm.nih.gov/Taxonomy/Browser/wwwtax.cgi?name=Mus%20musculus"/>
    <hyperlink ref="B54" r:id="rId157" display="https://david.ncifcrf.gov/geneReportFull.jsp?rowids=18452"/>
    <hyperlink ref="C54" r:id="rId158" display="https://david.ncifcrf.gov/relatedGenes.jsp?id=18452"/>
    <hyperlink ref="D54" r:id="rId159" display="http://www.ncbi.nlm.nih.gov/Taxonomy/Browser/wwwtax.cgi?name=Mus%20musculus"/>
    <hyperlink ref="B55" r:id="rId160" display="https://david.ncifcrf.gov/geneReportFull.jsp?rowids=13664"/>
    <hyperlink ref="C55" r:id="rId161" display="https://david.ncifcrf.gov/relatedGenes.jsp?id=13664"/>
    <hyperlink ref="D55" r:id="rId162" display="http://www.ncbi.nlm.nih.gov/Taxonomy/Browser/wwwtax.cgi?name=Mus%20musculus"/>
    <hyperlink ref="B56" r:id="rId163" display="https://david.ncifcrf.gov/geneReportFull.jsp?rowids=20832"/>
    <hyperlink ref="C56" r:id="rId164" display="https://david.ncifcrf.gov/relatedGenes.jsp?id=20832"/>
    <hyperlink ref="D56" r:id="rId165" display="http://www.ncbi.nlm.nih.gov/Taxonomy/Browser/wwwtax.cgi?name=Mus%20musculus"/>
    <hyperlink ref="B57" r:id="rId166" display="https://david.ncifcrf.gov/geneReportFull.jsp?rowids=26949"/>
    <hyperlink ref="C57" r:id="rId167" display="https://david.ncifcrf.gov/relatedGenes.jsp?id=26949"/>
    <hyperlink ref="D57" r:id="rId168" display="http://www.ncbi.nlm.nih.gov/Taxonomy/Browser/wwwtax.cgi?name=Mus%20musculus"/>
    <hyperlink ref="B58" r:id="rId169" display="https://david.ncifcrf.gov/geneReportFull.jsp?rowids=20932"/>
    <hyperlink ref="C58" r:id="rId170" display="https://david.ncifcrf.gov/relatedGenes.jsp?id=20932"/>
    <hyperlink ref="D58" r:id="rId171" display="http://www.ncbi.nlm.nih.gov/Taxonomy/Browser/wwwtax.cgi?name=Mus%20musculus"/>
    <hyperlink ref="B59" r:id="rId172" display="https://david.ncifcrf.gov/geneReportFull.jsp?rowids=208643"/>
    <hyperlink ref="C59" r:id="rId173" display="https://david.ncifcrf.gov/relatedGenes.jsp?id=208643"/>
    <hyperlink ref="D59" r:id="rId174" display="http://www.ncbi.nlm.nih.gov/Taxonomy/Browser/wwwtax.cgi?name=Mus%20musculus"/>
    <hyperlink ref="B60" r:id="rId175" display="https://david.ncifcrf.gov/geneReportFull.jsp?rowids=56367"/>
    <hyperlink ref="C60" r:id="rId176" display="https://david.ncifcrf.gov/relatedGenes.jsp?id=56367"/>
    <hyperlink ref="D60" r:id="rId177" display="http://www.ncbi.nlm.nih.gov/Taxonomy/Browser/wwwtax.cgi?name=Mus%20musculus"/>
    <hyperlink ref="B61" r:id="rId178" display="https://david.ncifcrf.gov/geneReportFull.jsp?rowids=59026"/>
    <hyperlink ref="C61" r:id="rId179" display="https://david.ncifcrf.gov/relatedGenes.jsp?id=59026"/>
    <hyperlink ref="D61" r:id="rId180" display="http://www.ncbi.nlm.nih.gov/Taxonomy/Browser/wwwtax.cgi?name=Mus%20musculus"/>
    <hyperlink ref="B62" r:id="rId181" display="https://david.ncifcrf.gov/geneReportFull.jsp?rowids=53860"/>
    <hyperlink ref="C62" r:id="rId182" display="https://david.ncifcrf.gov/relatedGenes.jsp?id=53860"/>
    <hyperlink ref="D62" r:id="rId183" display="http://www.ncbi.nlm.nih.gov/Taxonomy/Browser/wwwtax.cgi?name=Mus%20musculus"/>
    <hyperlink ref="B63" r:id="rId184" display="https://david.ncifcrf.gov/geneReportFull.jsp?rowids=11736"/>
    <hyperlink ref="C63" r:id="rId185" display="https://david.ncifcrf.gov/relatedGenes.jsp?id=11736"/>
    <hyperlink ref="D63" r:id="rId186" display="http://www.ncbi.nlm.nih.gov/Taxonomy/Browser/wwwtax.cgi?name=Mus%20musculus"/>
    <hyperlink ref="B64" r:id="rId187" display="https://david.ncifcrf.gov/geneReportFull.jsp?rowids=75612"/>
    <hyperlink ref="C64" r:id="rId188" display="https://david.ncifcrf.gov/relatedGenes.jsp?id=75612"/>
    <hyperlink ref="D64" r:id="rId189" display="http://www.ncbi.nlm.nih.gov/Taxonomy/Browser/wwwtax.cgi?name=Mus%20musculus"/>
    <hyperlink ref="B65" r:id="rId190" display="https://david.ncifcrf.gov/geneReportFull.jsp?rowids=233870"/>
    <hyperlink ref="C65" r:id="rId191" display="https://david.ncifcrf.gov/relatedGenes.jsp?id=233870"/>
    <hyperlink ref="D65" r:id="rId192" display="http://www.ncbi.nlm.nih.gov/Taxonomy/Browser/wwwtax.cgi?name=Mus%20musculus"/>
    <hyperlink ref="B66" r:id="rId193" display="https://david.ncifcrf.gov/geneReportFull.jsp?rowids=229317"/>
    <hyperlink ref="C66" r:id="rId194" display="https://david.ncifcrf.gov/relatedGenes.jsp?id=229317"/>
    <hyperlink ref="D66" r:id="rId195" display="http://www.ncbi.nlm.nih.gov/Taxonomy/Browser/wwwtax.cgi?name=Mus%20musculus"/>
    <hyperlink ref="B67" r:id="rId196" display="https://david.ncifcrf.gov/geneReportFull.jsp?rowids=66998"/>
    <hyperlink ref="C67" r:id="rId197" display="https://david.ncifcrf.gov/relatedGenes.jsp?id=66998"/>
    <hyperlink ref="D67" r:id="rId198" display="http://www.ncbi.nlm.nih.gov/Taxonomy/Browser/wwwtax.cgi?name=Mus%20musculus"/>
    <hyperlink ref="B68" r:id="rId199" display="https://david.ncifcrf.gov/geneReportFull.jsp?rowids=217737"/>
    <hyperlink ref="C68" r:id="rId200" display="https://david.ncifcrf.gov/relatedGenes.jsp?id=217737"/>
    <hyperlink ref="D68" r:id="rId201" display="http://www.ncbi.nlm.nih.gov/Taxonomy/Browser/wwwtax.cgi?name=Mus%20musculus"/>
    <hyperlink ref="B69" r:id="rId202" display="https://david.ncifcrf.gov/geneReportFull.jsp?rowids=70572"/>
    <hyperlink ref="C69" r:id="rId203" display="https://david.ncifcrf.gov/relatedGenes.jsp?id=70572"/>
    <hyperlink ref="D69" r:id="rId204" display="http://www.ncbi.nlm.nih.gov/Taxonomy/Browser/wwwtax.cgi?name=Mus%20musculus"/>
    <hyperlink ref="B70" r:id="rId205" display="https://david.ncifcrf.gov/geneReportFull.jsp?rowids=26611"/>
    <hyperlink ref="C70" r:id="rId206" display="https://david.ncifcrf.gov/relatedGenes.jsp?id=26611"/>
    <hyperlink ref="D70" r:id="rId207" display="http://www.ncbi.nlm.nih.gov/Taxonomy/Browser/wwwtax.cgi?name=Mus%20musculus"/>
    <hyperlink ref="B71" r:id="rId208" display="https://david.ncifcrf.gov/geneReportFull.jsp?rowids=331026"/>
    <hyperlink ref="C71" r:id="rId209" display="https://david.ncifcrf.gov/relatedGenes.jsp?id=331026"/>
    <hyperlink ref="D71" r:id="rId210" display="http://www.ncbi.nlm.nih.gov/Taxonomy/Browser/wwwtax.cgi?name=Mus%20musculus"/>
    <hyperlink ref="B72" r:id="rId211" display="https://david.ncifcrf.gov/geneReportFull.jsp?rowids=215387"/>
    <hyperlink ref="C72" r:id="rId212" display="https://david.ncifcrf.gov/relatedGenes.jsp?id=215387"/>
    <hyperlink ref="D72" r:id="rId213" display="http://www.ncbi.nlm.nih.gov/Taxonomy/Browser/wwwtax.cgi?name=Mus%20musculus"/>
    <hyperlink ref="B73" r:id="rId214" display="https://david.ncifcrf.gov/geneReportFull.jsp?rowids=94176"/>
    <hyperlink ref="C73" r:id="rId215" display="https://david.ncifcrf.gov/relatedGenes.jsp?id=94176"/>
    <hyperlink ref="D73" r:id="rId216" display="http://www.ncbi.nlm.nih.gov/Taxonomy/Browser/wwwtax.cgi?name=Mus%20musculus"/>
    <hyperlink ref="B74" r:id="rId217" display="https://david.ncifcrf.gov/geneReportFull.jsp?rowids=110460"/>
    <hyperlink ref="C74" r:id="rId218" display="https://david.ncifcrf.gov/relatedGenes.jsp?id=110460"/>
    <hyperlink ref="D74" r:id="rId219" display="http://www.ncbi.nlm.nih.gov/Taxonomy/Browser/wwwtax.cgi?name=Mus%20musculus"/>
    <hyperlink ref="B75" r:id="rId220" display="https://david.ncifcrf.gov/geneReportFull.jsp?rowids=218952"/>
    <hyperlink ref="C75" r:id="rId221" display="https://david.ncifcrf.gov/relatedGenes.jsp?id=218952"/>
    <hyperlink ref="D75" r:id="rId222" display="http://www.ncbi.nlm.nih.gov/Taxonomy/Browser/wwwtax.cgi?name=Mus%20musculus"/>
    <hyperlink ref="B76" r:id="rId223" display="https://david.ncifcrf.gov/geneReportFull.jsp?rowids=74006"/>
    <hyperlink ref="C76" r:id="rId224" display="https://david.ncifcrf.gov/relatedGenes.jsp?id=74006"/>
    <hyperlink ref="D76" r:id="rId225" display="http://www.ncbi.nlm.nih.gov/Taxonomy/Browser/wwwtax.cgi?name=Mus%20musculus"/>
    <hyperlink ref="B77" r:id="rId226" display="https://david.ncifcrf.gov/geneReportFull.jsp?rowids=68298"/>
    <hyperlink ref="C77" r:id="rId227" display="https://david.ncifcrf.gov/relatedGenes.jsp?id=68298"/>
    <hyperlink ref="D77" r:id="rId228" display="http://www.ncbi.nlm.nih.gov/Taxonomy/Browser/wwwtax.cgi?name=Mus%20musculus"/>
    <hyperlink ref="B78" r:id="rId229" display="https://david.ncifcrf.gov/geneReportFull.jsp?rowids=223691"/>
    <hyperlink ref="C78" r:id="rId230" display="https://david.ncifcrf.gov/relatedGenes.jsp?id=223691"/>
    <hyperlink ref="D78" r:id="rId231" display="http://www.ncbi.nlm.nih.gov/Taxonomy/Browser/wwwtax.cgi?name=Mus%20musculus"/>
    <hyperlink ref="B79" r:id="rId232" display="https://david.ncifcrf.gov/geneReportFull.jsp?rowids=109232"/>
    <hyperlink ref="C79" r:id="rId233" display="https://david.ncifcrf.gov/relatedGenes.jsp?id=109232"/>
    <hyperlink ref="D79" r:id="rId234" display="http://www.ncbi.nlm.nih.gov/Taxonomy/Browser/wwwtax.cgi?name=Mus%20musculus"/>
    <hyperlink ref="B80" r:id="rId235" display="https://david.ncifcrf.gov/geneReportFull.jsp?rowids=215615"/>
    <hyperlink ref="C80" r:id="rId236" display="https://david.ncifcrf.gov/relatedGenes.jsp?id=215615"/>
    <hyperlink ref="D80" r:id="rId237" display="http://www.ncbi.nlm.nih.gov/Taxonomy/Browser/wwwtax.cgi?name=Mus%20musculus"/>
    <hyperlink ref="B81" r:id="rId238" display="https://david.ncifcrf.gov/geneReportFull.jsp?rowids=70025"/>
    <hyperlink ref="C81" r:id="rId239" display="https://david.ncifcrf.gov/relatedGenes.jsp?id=70025"/>
    <hyperlink ref="D81" r:id="rId240" display="http://www.ncbi.nlm.nih.gov/Taxonomy/Browser/wwwtax.cgi?name=Mus%20musculus"/>
    <hyperlink ref="B82" r:id="rId241" display="https://david.ncifcrf.gov/geneReportFull.jsp?rowids=73723"/>
    <hyperlink ref="C82" r:id="rId242" display="https://david.ncifcrf.gov/relatedGenes.jsp?id=73723"/>
    <hyperlink ref="D82" r:id="rId243" display="http://www.ncbi.nlm.nih.gov/Taxonomy/Browser/wwwtax.cgi?name=Mus%20musculus"/>
    <hyperlink ref="B83" r:id="rId244" display="https://david.ncifcrf.gov/geneReportFull.jsp?rowids=19230"/>
    <hyperlink ref="C83" r:id="rId245" display="https://david.ncifcrf.gov/relatedGenes.jsp?id=19230"/>
    <hyperlink ref="D83" r:id="rId246" display="http://www.ncbi.nlm.nih.gov/Taxonomy/Browser/wwwtax.cgi?name=Mus%20musculus"/>
    <hyperlink ref="B84" r:id="rId247" display="https://david.ncifcrf.gov/geneReportFull.jsp?rowids=216558"/>
    <hyperlink ref="C84" r:id="rId248" display="https://david.ncifcrf.gov/relatedGenes.jsp?id=216558"/>
    <hyperlink ref="D84" r:id="rId249" display="http://www.ncbi.nlm.nih.gov/Taxonomy/Browser/wwwtax.cgi?name=Mus%20musculus"/>
    <hyperlink ref="B85" r:id="rId250" display="https://david.ncifcrf.gov/geneReportFull.jsp?rowids=110196"/>
    <hyperlink ref="C85" r:id="rId251" display="https://david.ncifcrf.gov/relatedGenes.jsp?id=110196"/>
    <hyperlink ref="D85" r:id="rId252" display="http://www.ncbi.nlm.nih.gov/Taxonomy/Browser/wwwtax.cgi?name=Mus%20musculus"/>
    <hyperlink ref="B86" r:id="rId253" display="https://david.ncifcrf.gov/geneReportFull.jsp?rowids=225896"/>
    <hyperlink ref="C86" r:id="rId254" display="https://david.ncifcrf.gov/relatedGenes.jsp?id=225896"/>
    <hyperlink ref="D86" r:id="rId255" display="http://www.ncbi.nlm.nih.gov/Taxonomy/Browser/wwwtax.cgi?name=Mus%20musculus"/>
    <hyperlink ref="B87" r:id="rId256" display="https://david.ncifcrf.gov/geneReportFull.jsp?rowids=17918"/>
    <hyperlink ref="C87" r:id="rId257" display="https://david.ncifcrf.gov/relatedGenes.jsp?id=17918"/>
    <hyperlink ref="D87" r:id="rId258" display="http://www.ncbi.nlm.nih.gov/Taxonomy/Browser/wwwtax.cgi?name=Mus%20musculus"/>
    <hyperlink ref="B88" r:id="rId259" display="https://david.ncifcrf.gov/geneReportFull.jsp?rowids=231086"/>
    <hyperlink ref="C88" r:id="rId260" display="https://david.ncifcrf.gov/relatedGenes.jsp?id=231086"/>
    <hyperlink ref="D88" r:id="rId261" display="http://www.ncbi.nlm.nih.gov/Taxonomy/Browser/wwwtax.cgi?name=Mus%20musculus"/>
    <hyperlink ref="B89" r:id="rId262" display="https://david.ncifcrf.gov/geneReportFull.jsp?rowids=100952"/>
    <hyperlink ref="C89" r:id="rId263" display="https://david.ncifcrf.gov/relatedGenes.jsp?id=100952"/>
    <hyperlink ref="D89" r:id="rId264" display="http://www.ncbi.nlm.nih.gov/Taxonomy/Browser/wwwtax.cgi?name=Mus%20musculus"/>
    <hyperlink ref="B90" r:id="rId265" display="https://david.ncifcrf.gov/geneReportFull.jsp?rowids=69654"/>
    <hyperlink ref="C90" r:id="rId266" display="https://david.ncifcrf.gov/relatedGenes.jsp?id=69654"/>
    <hyperlink ref="D90" r:id="rId267" display="http://www.ncbi.nlm.nih.gov/Taxonomy/Browser/wwwtax.cgi?name=Mus%20musculus"/>
    <hyperlink ref="B91" r:id="rId268" display="https://david.ncifcrf.gov/geneReportFull.jsp?rowids=110842"/>
    <hyperlink ref="C91" r:id="rId269" display="https://david.ncifcrf.gov/relatedGenes.jsp?id=110842"/>
    <hyperlink ref="D91" r:id="rId270" display="http://www.ncbi.nlm.nih.gov/Taxonomy/Browser/wwwtax.cgi?name=Mus%20musculus"/>
    <hyperlink ref="B92" r:id="rId271" display="https://david.ncifcrf.gov/geneReportFull.jsp?rowids=170762"/>
    <hyperlink ref="C92" r:id="rId272" display="https://david.ncifcrf.gov/relatedGenes.jsp?id=170762"/>
    <hyperlink ref="D92" r:id="rId273" display="http://www.ncbi.nlm.nih.gov/Taxonomy/Browser/wwwtax.cgi?name=Mus%20musculus"/>
    <hyperlink ref="B93" r:id="rId274" display="https://david.ncifcrf.gov/geneReportFull.jsp?rowids=66988"/>
    <hyperlink ref="C93" r:id="rId275" display="https://david.ncifcrf.gov/relatedGenes.jsp?id=66988"/>
    <hyperlink ref="D93" r:id="rId276" display="http://www.ncbi.nlm.nih.gov/Taxonomy/Browser/wwwtax.cgi?name=Mus%20musculus"/>
    <hyperlink ref="B94" r:id="rId277" display="https://david.ncifcrf.gov/geneReportFull.jsp?rowids=68196"/>
    <hyperlink ref="C94" r:id="rId278" display="https://david.ncifcrf.gov/relatedGenes.jsp?id=68196"/>
    <hyperlink ref="D94" r:id="rId279" display="http://www.ncbi.nlm.nih.gov/Taxonomy/Browser/wwwtax.cgi?name=Mus%20musculus"/>
    <hyperlink ref="B95" r:id="rId280" display="https://david.ncifcrf.gov/geneReportFull.jsp?rowids=52502"/>
    <hyperlink ref="C95" r:id="rId281" display="https://david.ncifcrf.gov/relatedGenes.jsp?id=52502"/>
    <hyperlink ref="D95" r:id="rId282" display="http://www.ncbi.nlm.nih.gov/Taxonomy/Browser/wwwtax.cgi?name=Mus%20musculus"/>
    <hyperlink ref="B96" r:id="rId283" display="https://david.ncifcrf.gov/geneReportFull.jsp?rowids=73078"/>
    <hyperlink ref="C96" r:id="rId284" display="https://david.ncifcrf.gov/relatedGenes.jsp?id=73078"/>
    <hyperlink ref="D96" r:id="rId285" display="http://www.ncbi.nlm.nih.gov/Taxonomy/Browser/wwwtax.cgi?name=Mus%20musculus"/>
    <hyperlink ref="B97" r:id="rId286" display="https://david.ncifcrf.gov/geneReportFull.jsp?rowids=67163"/>
    <hyperlink ref="C97" r:id="rId287" display="https://david.ncifcrf.gov/relatedGenes.jsp?id=67163"/>
    <hyperlink ref="D97" r:id="rId288" display="http://www.ncbi.nlm.nih.gov/Taxonomy/Browser/wwwtax.cgi?name=Mus%20musculus"/>
    <hyperlink ref="B98" r:id="rId289" display="https://david.ncifcrf.gov/geneReportFull.jsp?rowids=67763"/>
    <hyperlink ref="C98" r:id="rId290" display="https://david.ncifcrf.gov/relatedGenes.jsp?id=67763"/>
    <hyperlink ref="D98" r:id="rId291" display="http://www.ncbi.nlm.nih.gov/Taxonomy/Browser/wwwtax.cgi?name=Mus%20musculus"/>
    <hyperlink ref="B99" r:id="rId292" display="https://david.ncifcrf.gov/geneReportFull.jsp?rowids=66445"/>
    <hyperlink ref="C99" r:id="rId293" display="https://david.ncifcrf.gov/relatedGenes.jsp?id=66445"/>
    <hyperlink ref="D99" r:id="rId294" display="http://www.ncbi.nlm.nih.gov/Taxonomy/Browser/wwwtax.cgi?name=Mus%20musculus"/>
    <hyperlink ref="B100" r:id="rId295" display="https://david.ncifcrf.gov/geneReportFull.jsp?rowids=68581"/>
    <hyperlink ref="C100" r:id="rId296" display="https://david.ncifcrf.gov/relatedGenes.jsp?id=68581"/>
    <hyperlink ref="D100" r:id="rId297" display="http://www.ncbi.nlm.nih.gov/Taxonomy/Browser/wwwtax.cgi?name=Mus%20musculus"/>
    <hyperlink ref="B101" r:id="rId298" display="https://david.ncifcrf.gov/geneReportFull.jsp?rowids=70186"/>
    <hyperlink ref="C101" r:id="rId299" display="https://david.ncifcrf.gov/relatedGenes.jsp?id=70186"/>
    <hyperlink ref="D101" r:id="rId300" display="http://www.ncbi.nlm.nih.gov/Taxonomy/Browser/wwwtax.cgi?name=Mus%20musculus"/>
    <hyperlink ref="B102" r:id="rId301" display="https://david.ncifcrf.gov/geneReportFull.jsp?rowids=104444"/>
    <hyperlink ref="C102" r:id="rId302" display="https://david.ncifcrf.gov/relatedGenes.jsp?id=104444"/>
    <hyperlink ref="D102" r:id="rId303" display="http://www.ncbi.nlm.nih.gov/Taxonomy/Browser/wwwtax.cgi?name=Mus%20musculus"/>
    <hyperlink ref="B103" r:id="rId304" display="https://david.ncifcrf.gov/geneReportFull.jsp?rowids=71994"/>
    <hyperlink ref="C103" r:id="rId305" display="https://david.ncifcrf.gov/relatedGenes.jsp?id=71994"/>
    <hyperlink ref="D103" r:id="rId306" display="http://www.ncbi.nlm.nih.gov/Taxonomy/Browser/wwwtax.cgi?name=Mus%20musculus"/>
    <hyperlink ref="B104" r:id="rId307" display="https://david.ncifcrf.gov/geneReportFull.jsp?rowids=108124"/>
    <hyperlink ref="C104" r:id="rId308" display="https://david.ncifcrf.gov/relatedGenes.jsp?id=108124"/>
    <hyperlink ref="D104" r:id="rId309" display="http://www.ncbi.nlm.nih.gov/Taxonomy/Browser/wwwtax.cgi?name=Mus%20musculus"/>
    <hyperlink ref="B105" r:id="rId310" display="https://david.ncifcrf.gov/geneReportFull.jsp?rowids=66588"/>
    <hyperlink ref="C105" r:id="rId311" display="https://david.ncifcrf.gov/relatedGenes.jsp?id=66588"/>
    <hyperlink ref="D105" r:id="rId312" display="http://www.ncbi.nlm.nih.gov/Taxonomy/Browser/wwwtax.cgi?name=Mus%20musculus"/>
    <hyperlink ref="B106" r:id="rId313" display="https://david.ncifcrf.gov/geneReportFull.jsp?rowids=67454"/>
    <hyperlink ref="C106" r:id="rId314" display="https://david.ncifcrf.gov/relatedGenes.jsp?id=67454"/>
    <hyperlink ref="D106" r:id="rId315" display="http://www.ncbi.nlm.nih.gov/Taxonomy/Browser/wwwtax.cgi?name=Mus%20musculus"/>
    <hyperlink ref="B107" r:id="rId316" display="https://david.ncifcrf.gov/geneReportFull.jsp?rowids=68337"/>
    <hyperlink ref="C107" r:id="rId317" display="https://david.ncifcrf.gov/relatedGenes.jsp?id=68337"/>
    <hyperlink ref="D107" r:id="rId318" display="http://www.ncbi.nlm.nih.gov/Taxonomy/Browser/wwwtax.cgi?name=Mus%20musculus"/>
    <hyperlink ref="B108" r:id="rId319" display="https://david.ncifcrf.gov/geneReportFull.jsp?rowids=233726"/>
    <hyperlink ref="C108" r:id="rId320" display="https://david.ncifcrf.gov/relatedGenes.jsp?id=233726"/>
    <hyperlink ref="D108" r:id="rId321" display="http://www.ncbi.nlm.nih.gov/Taxonomy/Browser/wwwtax.cgi?name=Mus%20musculus"/>
    <hyperlink ref="B109" r:id="rId322" display="https://david.ncifcrf.gov/geneReportFull.jsp?rowids=54637"/>
    <hyperlink ref="C109" r:id="rId323" display="https://david.ncifcrf.gov/relatedGenes.jsp?id=54637"/>
    <hyperlink ref="D109" r:id="rId324" display="http://www.ncbi.nlm.nih.gov/Taxonomy/Browser/wwwtax.cgi?name=Mus%20musculus"/>
    <hyperlink ref="B110" r:id="rId325" display="https://david.ncifcrf.gov/geneReportFull.jsp?rowids=58810"/>
    <hyperlink ref="C110" r:id="rId326" display="https://david.ncifcrf.gov/relatedGenes.jsp?id=58810"/>
    <hyperlink ref="D110" r:id="rId327" display="http://www.ncbi.nlm.nih.gov/Taxonomy/Browser/wwwtax.cgi?name=Mus%20musculus"/>
    <hyperlink ref="B111" r:id="rId328" display="https://david.ncifcrf.gov/geneReportFull.jsp?rowids=63959"/>
    <hyperlink ref="C111" r:id="rId329" display="https://david.ncifcrf.gov/relatedGenes.jsp?id=63959"/>
    <hyperlink ref="D111" r:id="rId330" display="http://www.ncbi.nlm.nih.gov/Taxonomy/Browser/wwwtax.cgi?name=Mus%20musculus"/>
    <hyperlink ref="B112" r:id="rId331" display="https://david.ncifcrf.gov/geneReportFull.jsp?rowids=23988"/>
    <hyperlink ref="C112" r:id="rId332" display="https://david.ncifcrf.gov/relatedGenes.jsp?id=23988"/>
    <hyperlink ref="D112" r:id="rId333" display="http://www.ncbi.nlm.nih.gov/Taxonomy/Browser/wwwtax.cgi?name=Mus%20musculus"/>
    <hyperlink ref="B113" r:id="rId334" display="https://david.ncifcrf.gov/geneReportFull.jsp?rowids=11426"/>
    <hyperlink ref="C113" r:id="rId335" display="https://david.ncifcrf.gov/relatedGenes.jsp?id=11426"/>
    <hyperlink ref="D113" r:id="rId336" display="http://www.ncbi.nlm.nih.gov/Taxonomy/Browser/wwwtax.cgi?name=Mus%20musculus"/>
    <hyperlink ref="B114" r:id="rId337" display="https://david.ncifcrf.gov/geneReportFull.jsp?rowids=14201"/>
    <hyperlink ref="C114" r:id="rId338" display="https://david.ncifcrf.gov/relatedGenes.jsp?id=14201"/>
    <hyperlink ref="D114" r:id="rId339" display="http://www.ncbi.nlm.nih.gov/Taxonomy/Browser/wwwtax.cgi?name=Mus%20musculus"/>
    <hyperlink ref="B115" r:id="rId340" display="https://david.ncifcrf.gov/geneReportFull.jsp?rowids=26432"/>
    <hyperlink ref="C115" r:id="rId341" display="https://david.ncifcrf.gov/relatedGenes.jsp?id=26432"/>
    <hyperlink ref="D115" r:id="rId342" display="http://www.ncbi.nlm.nih.gov/Taxonomy/Browser/wwwtax.cgi?name=Mus%20musculus"/>
    <hyperlink ref="B116" r:id="rId343" display="https://david.ncifcrf.gov/geneReportFull.jsp?rowids=11637"/>
    <hyperlink ref="C116" r:id="rId344" display="https://david.ncifcrf.gov/relatedGenes.jsp?id=11637"/>
    <hyperlink ref="D116" r:id="rId345" display="http://www.ncbi.nlm.nih.gov/Taxonomy/Browser/wwwtax.cgi?name=Mus%20musculus"/>
    <hyperlink ref="B117" r:id="rId346" display="https://david.ncifcrf.gov/geneReportFull.jsp?rowids=23874"/>
    <hyperlink ref="C117" r:id="rId347" display="https://david.ncifcrf.gov/relatedGenes.jsp?id=23874"/>
    <hyperlink ref="D117" r:id="rId348" display="http://www.ncbi.nlm.nih.gov/Taxonomy/Browser/wwwtax.cgi?name=Mus%20musculus"/>
    <hyperlink ref="B118" r:id="rId349" display="https://david.ncifcrf.gov/geneReportFull.jsp?rowids=67963"/>
    <hyperlink ref="C118" r:id="rId350" display="https://david.ncifcrf.gov/relatedGenes.jsp?id=67963"/>
    <hyperlink ref="D118" r:id="rId351" display="http://www.ncbi.nlm.nih.gov/Taxonomy/Browser/wwwtax.cgi?name=Mus%20musculus"/>
    <hyperlink ref="B119" r:id="rId352" display="https://david.ncifcrf.gov/geneReportFull.jsp?rowids=27055"/>
    <hyperlink ref="C119" r:id="rId353" display="https://david.ncifcrf.gov/relatedGenes.jsp?id=27055"/>
    <hyperlink ref="D119" r:id="rId354" display="http://www.ncbi.nlm.nih.gov/Taxonomy/Browser/wwwtax.cgi?name=Mus%20musculus"/>
    <hyperlink ref="B120" r:id="rId355" display="https://david.ncifcrf.gov/geneReportFull.jsp?rowids=54128"/>
    <hyperlink ref="C120" r:id="rId356" display="https://david.ncifcrf.gov/relatedGenes.jsp?id=54128"/>
    <hyperlink ref="D120" r:id="rId357" display="http://www.ncbi.nlm.nih.gov/Taxonomy/Browser/wwwtax.cgi?name=Mus%20musculus"/>
    <hyperlink ref="B121" r:id="rId358" display="https://david.ncifcrf.gov/geneReportFull.jsp?rowids=13437"/>
    <hyperlink ref="C121" r:id="rId359" display="https://david.ncifcrf.gov/relatedGenes.jsp?id=13437"/>
    <hyperlink ref="D121" r:id="rId360" display="http://www.ncbi.nlm.nih.gov/Taxonomy/Browser/wwwtax.cgi?name=Mus%20musculus"/>
  </hyperlink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workbookViewId="0">
      <selection sqref="A1:XFD1"/>
    </sheetView>
  </sheetViews>
  <sheetFormatPr defaultRowHeight="15" x14ac:dyDescent="0.25"/>
  <cols>
    <col min="1" max="1" width="19.7109375" bestFit="1" customWidth="1"/>
    <col min="2" max="2" width="53.42578125" bestFit="1" customWidth="1"/>
    <col min="3" max="3" width="6.28515625" bestFit="1" customWidth="1"/>
    <col min="4" max="5" width="12" bestFit="1" customWidth="1"/>
    <col min="6" max="6" width="81.140625" bestFit="1" customWidth="1"/>
    <col min="7" max="7" width="8.85546875" bestFit="1" customWidth="1"/>
    <col min="8" max="8" width="8.28515625" bestFit="1" customWidth="1"/>
    <col min="9" max="9" width="9.28515625" bestFit="1" customWidth="1"/>
    <col min="10" max="10" width="15.5703125" bestFit="1" customWidth="1"/>
    <col min="11" max="13" width="12" bestFit="1" customWidth="1"/>
  </cols>
  <sheetData>
    <row r="1" spans="1:12" x14ac:dyDescent="0.25">
      <c r="A1" s="5" t="s">
        <v>2101</v>
      </c>
      <c r="B1" s="4"/>
      <c r="C1" s="4"/>
      <c r="D1" s="4"/>
    </row>
    <row r="2" spans="1:12" x14ac:dyDescent="0.25">
      <c r="A2" t="s">
        <v>1060</v>
      </c>
      <c r="B2" t="s">
        <v>1061</v>
      </c>
      <c r="C2" t="s">
        <v>1062</v>
      </c>
      <c r="D2" t="s">
        <v>1063</v>
      </c>
      <c r="E2" t="s">
        <v>1064</v>
      </c>
      <c r="F2" t="s">
        <v>1065</v>
      </c>
      <c r="G2" t="s">
        <v>1066</v>
      </c>
      <c r="H2" t="s">
        <v>1067</v>
      </c>
      <c r="I2" t="s">
        <v>1068</v>
      </c>
      <c r="J2" t="s">
        <v>1069</v>
      </c>
      <c r="K2" t="s">
        <v>1070</v>
      </c>
      <c r="L2" t="s">
        <v>1071</v>
      </c>
    </row>
    <row r="3" spans="1:12" x14ac:dyDescent="0.25">
      <c r="A3" t="s">
        <v>1077</v>
      </c>
      <c r="B3" t="s">
        <v>1125</v>
      </c>
      <c r="C3">
        <v>6</v>
      </c>
      <c r="D3">
        <v>5</v>
      </c>
      <c r="E3" s="3">
        <v>2.4518542137570799E-5</v>
      </c>
      <c r="F3" t="s">
        <v>1253</v>
      </c>
      <c r="G3">
        <v>117</v>
      </c>
      <c r="H3">
        <v>54</v>
      </c>
      <c r="I3">
        <v>18082</v>
      </c>
      <c r="J3">
        <v>17.171889838556499</v>
      </c>
      <c r="K3">
        <v>1.81729382715261E-2</v>
      </c>
      <c r="L3">
        <v>1.81729382715261E-2</v>
      </c>
    </row>
    <row r="4" spans="1:12" x14ac:dyDescent="0.25">
      <c r="A4" t="s">
        <v>1079</v>
      </c>
      <c r="B4" t="s">
        <v>1126</v>
      </c>
      <c r="C4">
        <v>7</v>
      </c>
      <c r="D4">
        <v>5.8333333333333304</v>
      </c>
      <c r="E4" s="3">
        <v>4.5986104621621597E-6</v>
      </c>
      <c r="F4" t="s">
        <v>1252</v>
      </c>
      <c r="G4">
        <v>112</v>
      </c>
      <c r="H4">
        <v>68</v>
      </c>
      <c r="I4">
        <v>17446</v>
      </c>
      <c r="J4">
        <v>16.0349264705882</v>
      </c>
      <c r="K4">
        <v>1.28678527095693E-3</v>
      </c>
      <c r="L4">
        <v>1.28678527095693E-3</v>
      </c>
    </row>
    <row r="5" spans="1:12" x14ac:dyDescent="0.25">
      <c r="A5" t="s">
        <v>1077</v>
      </c>
      <c r="B5" t="s">
        <v>1121</v>
      </c>
      <c r="C5">
        <v>9</v>
      </c>
      <c r="D5">
        <v>7.5</v>
      </c>
      <c r="E5" s="3">
        <v>1.2583720382375999E-4</v>
      </c>
      <c r="F5" t="s">
        <v>1260</v>
      </c>
      <c r="G5">
        <v>117</v>
      </c>
      <c r="H5">
        <v>232</v>
      </c>
      <c r="I5">
        <v>18082</v>
      </c>
      <c r="J5">
        <v>5.99535809018567</v>
      </c>
      <c r="K5">
        <v>8.98375248138438E-2</v>
      </c>
      <c r="L5">
        <v>3.0890222223602999E-2</v>
      </c>
    </row>
    <row r="6" spans="1:12" x14ac:dyDescent="0.25">
      <c r="A6" t="s">
        <v>1077</v>
      </c>
      <c r="B6" t="s">
        <v>1254</v>
      </c>
      <c r="C6">
        <v>11</v>
      </c>
      <c r="D6">
        <v>9.1666666666666607</v>
      </c>
      <c r="E6" s="3">
        <v>2.5976645492841198E-4</v>
      </c>
      <c r="F6" t="s">
        <v>1255</v>
      </c>
      <c r="G6">
        <v>117</v>
      </c>
      <c r="H6">
        <v>401</v>
      </c>
      <c r="I6">
        <v>18082</v>
      </c>
      <c r="J6">
        <v>4.2394441247309</v>
      </c>
      <c r="K6">
        <v>0.17661431057753499</v>
      </c>
      <c r="L6">
        <v>4.7421382580941598E-2</v>
      </c>
    </row>
    <row r="7" spans="1:12" x14ac:dyDescent="0.25">
      <c r="A7" t="s">
        <v>1077</v>
      </c>
      <c r="B7" t="s">
        <v>1123</v>
      </c>
      <c r="C7">
        <v>15</v>
      </c>
      <c r="D7">
        <v>12.5</v>
      </c>
      <c r="E7" s="3">
        <v>2.6159421071503899E-5</v>
      </c>
      <c r="F7" t="s">
        <v>1257</v>
      </c>
      <c r="G7">
        <v>117</v>
      </c>
      <c r="H7">
        <v>592</v>
      </c>
      <c r="I7">
        <v>18082</v>
      </c>
      <c r="J7">
        <v>3.9158870408870401</v>
      </c>
      <c r="K7">
        <v>1.9377301921384298E-2</v>
      </c>
      <c r="L7">
        <v>9.7360462590715402E-3</v>
      </c>
    </row>
    <row r="8" spans="1:12" x14ac:dyDescent="0.25">
      <c r="A8" t="s">
        <v>1072</v>
      </c>
      <c r="B8" t="s">
        <v>1124</v>
      </c>
      <c r="C8">
        <v>7</v>
      </c>
      <c r="D8">
        <v>5.8333333333333304</v>
      </c>
      <c r="E8" s="3">
        <v>1.0748489648019799E-6</v>
      </c>
      <c r="F8" t="s">
        <v>1252</v>
      </c>
      <c r="G8">
        <v>120</v>
      </c>
      <c r="H8">
        <v>64</v>
      </c>
      <c r="I8">
        <v>22680</v>
      </c>
      <c r="J8">
        <v>20.671875</v>
      </c>
      <c r="K8" s="3">
        <v>1.92379560783106E-4</v>
      </c>
      <c r="L8" s="3">
        <v>3.2065830564364998E-5</v>
      </c>
    </row>
    <row r="9" spans="1:12" x14ac:dyDescent="0.25">
      <c r="A9" t="s">
        <v>1072</v>
      </c>
      <c r="B9" t="s">
        <v>1118</v>
      </c>
      <c r="C9">
        <v>11</v>
      </c>
      <c r="D9">
        <v>9.1666666666666607</v>
      </c>
      <c r="E9" s="3">
        <v>5.59677917746856E-9</v>
      </c>
      <c r="F9" t="s">
        <v>1251</v>
      </c>
      <c r="G9">
        <v>120</v>
      </c>
      <c r="H9">
        <v>147</v>
      </c>
      <c r="I9">
        <v>22680</v>
      </c>
      <c r="J9">
        <v>14.1428571428571</v>
      </c>
      <c r="K9" s="3">
        <v>1.0018229690267299E-6</v>
      </c>
      <c r="L9" s="3">
        <v>2.5045583640359502E-7</v>
      </c>
    </row>
    <row r="10" spans="1:12" x14ac:dyDescent="0.25">
      <c r="A10" t="s">
        <v>1072</v>
      </c>
      <c r="B10" t="s">
        <v>1258</v>
      </c>
      <c r="C10">
        <v>6</v>
      </c>
      <c r="D10">
        <v>5</v>
      </c>
      <c r="E10" s="3">
        <v>1.01148387992161E-4</v>
      </c>
      <c r="F10" t="s">
        <v>1259</v>
      </c>
      <c r="G10">
        <v>120</v>
      </c>
      <c r="H10">
        <v>88</v>
      </c>
      <c r="I10">
        <v>22680</v>
      </c>
      <c r="J10">
        <v>12.886363636363599</v>
      </c>
      <c r="K10">
        <v>1.7943539817759799E-2</v>
      </c>
      <c r="L10">
        <v>2.2607502942673099E-3</v>
      </c>
    </row>
    <row r="11" spans="1:12" x14ac:dyDescent="0.25">
      <c r="A11" t="s">
        <v>1072</v>
      </c>
      <c r="B11" t="s">
        <v>1128</v>
      </c>
      <c r="C11">
        <v>9</v>
      </c>
      <c r="D11">
        <v>7.5</v>
      </c>
      <c r="E11" s="3">
        <v>3.71848984840081E-4</v>
      </c>
      <c r="F11" t="s">
        <v>1263</v>
      </c>
      <c r="G11">
        <v>120</v>
      </c>
      <c r="H11">
        <v>332</v>
      </c>
      <c r="I11">
        <v>22680</v>
      </c>
      <c r="J11">
        <v>5.1234939759036102</v>
      </c>
      <c r="K11">
        <v>6.44057093853974E-2</v>
      </c>
      <c r="L11">
        <v>6.6352237083898702E-3</v>
      </c>
    </row>
    <row r="12" spans="1:12" x14ac:dyDescent="0.25">
      <c r="A12" t="s">
        <v>1072</v>
      </c>
      <c r="B12" t="s">
        <v>1120</v>
      </c>
      <c r="C12">
        <v>14</v>
      </c>
      <c r="D12">
        <v>11.6666666666666</v>
      </c>
      <c r="E12" s="3">
        <v>1.0868580973226199E-5</v>
      </c>
      <c r="F12" t="s">
        <v>1256</v>
      </c>
      <c r="G12">
        <v>120</v>
      </c>
      <c r="H12">
        <v>577</v>
      </c>
      <c r="I12">
        <v>22680</v>
      </c>
      <c r="J12">
        <v>4.5857885615251197</v>
      </c>
      <c r="K12">
        <v>1.94359533422727E-3</v>
      </c>
      <c r="L12" s="3">
        <v>2.7788803433181902E-4</v>
      </c>
    </row>
    <row r="13" spans="1:12" x14ac:dyDescent="0.25">
      <c r="A13" t="s">
        <v>1072</v>
      </c>
      <c r="B13" t="s">
        <v>1265</v>
      </c>
      <c r="C13">
        <v>8</v>
      </c>
      <c r="D13">
        <v>6.6666666666666599</v>
      </c>
      <c r="E13">
        <v>3.6774029967928E-3</v>
      </c>
      <c r="F13" t="s">
        <v>1266</v>
      </c>
      <c r="G13">
        <v>120</v>
      </c>
      <c r="H13">
        <v>375</v>
      </c>
      <c r="I13">
        <v>22680</v>
      </c>
      <c r="J13">
        <v>4.032</v>
      </c>
      <c r="K13">
        <v>0.48287385839255698</v>
      </c>
      <c r="L13">
        <v>4.6012670475352797E-2</v>
      </c>
    </row>
    <row r="14" spans="1:12" x14ac:dyDescent="0.25">
      <c r="A14" t="s">
        <v>1072</v>
      </c>
      <c r="B14" t="s">
        <v>1265</v>
      </c>
      <c r="C14">
        <v>8</v>
      </c>
      <c r="D14">
        <v>6.6666666666666599</v>
      </c>
      <c r="E14">
        <v>3.6774029967928E-3</v>
      </c>
      <c r="F14" t="s">
        <v>1266</v>
      </c>
      <c r="G14">
        <v>120</v>
      </c>
      <c r="H14">
        <v>375</v>
      </c>
      <c r="I14">
        <v>22680</v>
      </c>
      <c r="J14">
        <v>4.032</v>
      </c>
      <c r="K14">
        <v>0.48287385839255698</v>
      </c>
      <c r="L14">
        <v>4.6012670475352797E-2</v>
      </c>
    </row>
    <row r="15" spans="1:12" x14ac:dyDescent="0.25">
      <c r="A15" t="s">
        <v>1072</v>
      </c>
      <c r="B15" t="s">
        <v>1102</v>
      </c>
      <c r="C15">
        <v>11</v>
      </c>
      <c r="D15">
        <v>9.1666666666666607</v>
      </c>
      <c r="E15">
        <v>1.9954512868407301E-3</v>
      </c>
      <c r="F15" t="s">
        <v>1262</v>
      </c>
      <c r="G15">
        <v>120</v>
      </c>
      <c r="H15">
        <v>639</v>
      </c>
      <c r="I15">
        <v>22680</v>
      </c>
      <c r="J15">
        <v>3.2535211267605599</v>
      </c>
      <c r="K15">
        <v>0.30060711579833499</v>
      </c>
      <c r="L15">
        <v>2.9355717339965198E-2</v>
      </c>
    </row>
    <row r="16" spans="1:12" x14ac:dyDescent="0.25">
      <c r="A16" t="s">
        <v>1072</v>
      </c>
      <c r="B16" t="s">
        <v>1081</v>
      </c>
      <c r="C16">
        <v>20</v>
      </c>
      <c r="D16">
        <v>16.6666666666666</v>
      </c>
      <c r="E16">
        <v>1.93785821437856E-3</v>
      </c>
      <c r="F16" t="s">
        <v>1264</v>
      </c>
      <c r="G16">
        <v>120</v>
      </c>
      <c r="H16">
        <v>1754</v>
      </c>
      <c r="I16">
        <v>22680</v>
      </c>
      <c r="J16">
        <v>2.1550741163055802</v>
      </c>
      <c r="K16">
        <v>0.29334531411755499</v>
      </c>
      <c r="L16">
        <v>3.1071863313712301E-2</v>
      </c>
    </row>
    <row r="17" spans="1:12" x14ac:dyDescent="0.25">
      <c r="A17" t="s">
        <v>1072</v>
      </c>
      <c r="B17" t="s">
        <v>1081</v>
      </c>
      <c r="C17">
        <v>20</v>
      </c>
      <c r="D17">
        <v>16.6666666666666</v>
      </c>
      <c r="E17">
        <v>1.93785821437856E-3</v>
      </c>
      <c r="F17" t="s">
        <v>1264</v>
      </c>
      <c r="G17">
        <v>120</v>
      </c>
      <c r="H17">
        <v>1754</v>
      </c>
      <c r="I17">
        <v>22680</v>
      </c>
      <c r="J17">
        <v>2.1550741163055802</v>
      </c>
      <c r="K17">
        <v>0.29334531411755499</v>
      </c>
      <c r="L17">
        <v>3.1071863313712301E-2</v>
      </c>
    </row>
    <row r="18" spans="1:12" x14ac:dyDescent="0.25">
      <c r="A18" t="s">
        <v>1072</v>
      </c>
      <c r="B18" t="s">
        <v>1122</v>
      </c>
      <c r="C18">
        <v>21</v>
      </c>
      <c r="D18">
        <v>17.5</v>
      </c>
      <c r="E18">
        <v>2.06266628656667E-3</v>
      </c>
      <c r="F18" t="s">
        <v>1261</v>
      </c>
      <c r="G18">
        <v>120</v>
      </c>
      <c r="H18">
        <v>1901</v>
      </c>
      <c r="I18">
        <v>22680</v>
      </c>
      <c r="J18">
        <v>2.0878485007890499</v>
      </c>
      <c r="K18">
        <v>0.308988336179564</v>
      </c>
      <c r="L18">
        <v>2.80303114931999E-2</v>
      </c>
    </row>
    <row r="19" spans="1:12" x14ac:dyDescent="0.25">
      <c r="E19" s="3"/>
    </row>
    <row r="20" spans="1:12" x14ac:dyDescent="0.25">
      <c r="E20" s="3"/>
    </row>
    <row r="21" spans="1:12" x14ac:dyDescent="0.25">
      <c r="E21" s="3"/>
    </row>
    <row r="22" spans="1:12" x14ac:dyDescent="0.25">
      <c r="E22" s="3"/>
    </row>
    <row r="23" spans="1:12" x14ac:dyDescent="0.25">
      <c r="E23" s="3"/>
    </row>
    <row r="24" spans="1:12" x14ac:dyDescent="0.25">
      <c r="E24" s="3"/>
    </row>
    <row r="25" spans="1:12" x14ac:dyDescent="0.25">
      <c r="E25" s="3"/>
      <c r="K25" s="3"/>
      <c r="L25" s="3"/>
    </row>
    <row r="26" spans="1:12" x14ac:dyDescent="0.25">
      <c r="E26" s="3"/>
      <c r="L26" s="3"/>
    </row>
    <row r="28" spans="1:12" x14ac:dyDescent="0.25">
      <c r="E28" s="3"/>
      <c r="K28" s="3"/>
      <c r="L28" s="3"/>
    </row>
    <row r="31" spans="1:12" x14ac:dyDescent="0.25">
      <c r="E31" s="3"/>
    </row>
    <row r="33" spans="5:12" x14ac:dyDescent="0.25">
      <c r="E33" s="3"/>
    </row>
    <row r="35" spans="5:12" x14ac:dyDescent="0.25">
      <c r="E35" s="3"/>
      <c r="L35" s="3"/>
    </row>
    <row r="39" spans="5:12" x14ac:dyDescent="0.25">
      <c r="E39" s="3"/>
    </row>
    <row r="40" spans="5:12" x14ac:dyDescent="0.25">
      <c r="E40" s="3"/>
      <c r="K40" s="3"/>
      <c r="L40" s="3"/>
    </row>
    <row r="41" spans="5:12" x14ac:dyDescent="0.25">
      <c r="E41" s="3"/>
    </row>
  </sheetData>
  <mergeCells count="1">
    <mergeCell ref="A1:D1"/>
  </mergeCells>
  <conditionalFormatting sqref="A20:A42">
    <cfRule type="containsText" dxfId="8" priority="6" operator="containsText" text="GOTERM">
      <formula>NOT(ISERROR(SEARCH("GOTERM",A20)))</formula>
    </cfRule>
  </conditionalFormatting>
  <conditionalFormatting sqref="A25:A42 M27:XFD42 N25:XFD26">
    <cfRule type="containsText" dxfId="7" priority="5" operator="containsText" text="UP_KEYWORDS">
      <formula>NOT(ISERROR(SEARCH("UP_KEYWORDS",A25)))</formula>
    </cfRule>
  </conditionalFormatting>
  <conditionalFormatting sqref="A2:A19">
    <cfRule type="containsText" dxfId="6" priority="2" operator="containsText" text="GOTERM">
      <formula>NOT(ISERROR(SEARCH("GOTERM",A2)))</formula>
    </cfRule>
  </conditionalFormatting>
  <conditionalFormatting sqref="A8:A19">
    <cfRule type="containsText" dxfId="5" priority="1" operator="containsText" text="UP_KEYWORDS">
      <formula>NOT(ISERROR(SEARCH("UP_KEYWORDS",A8)))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"/>
  <sheetViews>
    <sheetView workbookViewId="0">
      <selection sqref="A1:XFD1"/>
    </sheetView>
  </sheetViews>
  <sheetFormatPr defaultRowHeight="15" x14ac:dyDescent="0.25"/>
  <cols>
    <col min="2" max="2" width="55.42578125" customWidth="1"/>
    <col min="3" max="3" width="17.42578125" customWidth="1"/>
    <col min="4" max="4" width="33.28515625" customWidth="1"/>
  </cols>
  <sheetData>
    <row r="1" spans="1:4" x14ac:dyDescent="0.25">
      <c r="A1" s="5" t="s">
        <v>2101</v>
      </c>
      <c r="B1" s="4"/>
      <c r="C1" s="4"/>
      <c r="D1" s="4"/>
    </row>
    <row r="2" spans="1:4" x14ac:dyDescent="0.25">
      <c r="A2" s="1" t="s">
        <v>75</v>
      </c>
      <c r="B2" s="2" t="s">
        <v>835</v>
      </c>
      <c r="C2" s="2" t="s">
        <v>828</v>
      </c>
      <c r="D2" s="2" t="s">
        <v>829</v>
      </c>
    </row>
    <row r="3" spans="1:4" x14ac:dyDescent="0.25">
      <c r="A3" s="1" t="s">
        <v>255</v>
      </c>
      <c r="B3" s="2" t="s">
        <v>852</v>
      </c>
      <c r="C3" s="2" t="s">
        <v>828</v>
      </c>
      <c r="D3" s="2" t="s">
        <v>829</v>
      </c>
    </row>
    <row r="4" spans="1:4" x14ac:dyDescent="0.25">
      <c r="A4" s="1" t="s">
        <v>313</v>
      </c>
      <c r="B4" s="2" t="s">
        <v>854</v>
      </c>
      <c r="C4" s="2" t="s">
        <v>828</v>
      </c>
      <c r="D4" s="2" t="s">
        <v>829</v>
      </c>
    </row>
    <row r="5" spans="1:4" x14ac:dyDescent="0.25">
      <c r="A5" s="1" t="s">
        <v>650</v>
      </c>
      <c r="B5" s="2" t="s">
        <v>858</v>
      </c>
      <c r="C5" s="2" t="s">
        <v>828</v>
      </c>
      <c r="D5" s="2" t="s">
        <v>829</v>
      </c>
    </row>
    <row r="6" spans="1:4" x14ac:dyDescent="0.25">
      <c r="A6" s="1" t="s">
        <v>516</v>
      </c>
      <c r="B6" s="2" t="s">
        <v>864</v>
      </c>
      <c r="C6" s="2" t="s">
        <v>828</v>
      </c>
      <c r="D6" s="2" t="s">
        <v>829</v>
      </c>
    </row>
    <row r="7" spans="1:4" x14ac:dyDescent="0.25">
      <c r="A7" s="1" t="s">
        <v>386</v>
      </c>
      <c r="B7" s="2" t="s">
        <v>866</v>
      </c>
      <c r="C7" s="2" t="s">
        <v>828</v>
      </c>
      <c r="D7" s="2" t="s">
        <v>829</v>
      </c>
    </row>
    <row r="8" spans="1:4" x14ac:dyDescent="0.25">
      <c r="A8" s="1" t="s">
        <v>388</v>
      </c>
      <c r="B8" s="2" t="s">
        <v>870</v>
      </c>
      <c r="C8" s="2" t="s">
        <v>828</v>
      </c>
      <c r="D8" s="2" t="s">
        <v>829</v>
      </c>
    </row>
    <row r="9" spans="1:4" ht="45" x14ac:dyDescent="0.25">
      <c r="A9" s="1" t="s">
        <v>520</v>
      </c>
      <c r="B9" s="2" t="s">
        <v>872</v>
      </c>
      <c r="C9" s="2" t="s">
        <v>828</v>
      </c>
      <c r="D9" s="2" t="s">
        <v>829</v>
      </c>
    </row>
    <row r="10" spans="1:4" x14ac:dyDescent="0.25">
      <c r="A10" s="1" t="s">
        <v>526</v>
      </c>
      <c r="B10" s="2" t="s">
        <v>877</v>
      </c>
      <c r="C10" s="2" t="s">
        <v>828</v>
      </c>
      <c r="D10" s="2" t="s">
        <v>829</v>
      </c>
    </row>
    <row r="11" spans="1:4" x14ac:dyDescent="0.25">
      <c r="A11" s="1" t="s">
        <v>45</v>
      </c>
      <c r="B11" s="2" t="s">
        <v>886</v>
      </c>
      <c r="C11" s="2" t="s">
        <v>828</v>
      </c>
      <c r="D11" s="2" t="s">
        <v>829</v>
      </c>
    </row>
    <row r="12" spans="1:4" x14ac:dyDescent="0.25">
      <c r="A12" s="1" t="s">
        <v>540</v>
      </c>
      <c r="B12" s="2" t="s">
        <v>898</v>
      </c>
      <c r="C12" s="2" t="s">
        <v>828</v>
      </c>
      <c r="D12" s="2" t="s">
        <v>829</v>
      </c>
    </row>
    <row r="13" spans="1:4" x14ac:dyDescent="0.25">
      <c r="A13" s="1" t="s">
        <v>233</v>
      </c>
      <c r="B13" s="2" t="s">
        <v>915</v>
      </c>
      <c r="C13" s="2" t="s">
        <v>828</v>
      </c>
      <c r="D13" s="2" t="s">
        <v>829</v>
      </c>
    </row>
    <row r="14" spans="1:4" x14ac:dyDescent="0.25">
      <c r="A14" s="1" t="s">
        <v>412</v>
      </c>
      <c r="B14" s="2" t="s">
        <v>918</v>
      </c>
      <c r="C14" s="2" t="s">
        <v>828</v>
      </c>
      <c r="D14" s="2" t="s">
        <v>829</v>
      </c>
    </row>
    <row r="15" spans="1:4" x14ac:dyDescent="0.25">
      <c r="A15" s="1" t="s">
        <v>680</v>
      </c>
      <c r="B15" s="2" t="s">
        <v>933</v>
      </c>
      <c r="C15" s="2" t="s">
        <v>828</v>
      </c>
      <c r="D15" s="2" t="s">
        <v>829</v>
      </c>
    </row>
    <row r="16" spans="1:4" x14ac:dyDescent="0.25">
      <c r="A16" s="1" t="s">
        <v>345</v>
      </c>
      <c r="B16" s="2" t="s">
        <v>940</v>
      </c>
      <c r="C16" s="2" t="s">
        <v>828</v>
      </c>
      <c r="D16" s="2" t="s">
        <v>829</v>
      </c>
    </row>
    <row r="17" spans="1:4" x14ac:dyDescent="0.25">
      <c r="A17" s="1" t="s">
        <v>561</v>
      </c>
      <c r="B17" s="2" t="s">
        <v>942</v>
      </c>
      <c r="C17" s="2" t="s">
        <v>828</v>
      </c>
      <c r="D17" s="2" t="s">
        <v>829</v>
      </c>
    </row>
    <row r="18" spans="1:4" ht="30" x14ac:dyDescent="0.25">
      <c r="A18" s="1" t="s">
        <v>809</v>
      </c>
      <c r="B18" s="2" t="s">
        <v>943</v>
      </c>
      <c r="C18" s="2" t="s">
        <v>828</v>
      </c>
      <c r="D18" s="2" t="s">
        <v>829</v>
      </c>
    </row>
    <row r="19" spans="1:4" x14ac:dyDescent="0.25">
      <c r="A19" s="1" t="s">
        <v>276</v>
      </c>
      <c r="B19" s="2" t="s">
        <v>954</v>
      </c>
      <c r="C19" s="2" t="s">
        <v>828</v>
      </c>
      <c r="D19" s="2" t="s">
        <v>829</v>
      </c>
    </row>
    <row r="20" spans="1:4" x14ac:dyDescent="0.25">
      <c r="A20" s="1" t="s">
        <v>237</v>
      </c>
      <c r="B20" s="2" t="s">
        <v>955</v>
      </c>
      <c r="C20" s="2" t="s">
        <v>828</v>
      </c>
      <c r="D20" s="2" t="s">
        <v>829</v>
      </c>
    </row>
    <row r="21" spans="1:4" x14ac:dyDescent="0.25">
      <c r="A21" s="1" t="s">
        <v>569</v>
      </c>
      <c r="B21" s="2" t="s">
        <v>959</v>
      </c>
      <c r="C21" s="2" t="s">
        <v>828</v>
      </c>
      <c r="D21" s="2" t="s">
        <v>829</v>
      </c>
    </row>
    <row r="22" spans="1:4" x14ac:dyDescent="0.25">
      <c r="A22" s="1" t="s">
        <v>580</v>
      </c>
      <c r="B22" s="2" t="s">
        <v>974</v>
      </c>
      <c r="C22" s="2" t="s">
        <v>828</v>
      </c>
      <c r="D22" s="2" t="s">
        <v>829</v>
      </c>
    </row>
    <row r="23" spans="1:4" x14ac:dyDescent="0.25">
      <c r="A23" s="1" t="s">
        <v>582</v>
      </c>
      <c r="B23" s="2" t="s">
        <v>976</v>
      </c>
      <c r="C23" s="2" t="s">
        <v>828</v>
      </c>
      <c r="D23" s="2" t="s">
        <v>829</v>
      </c>
    </row>
    <row r="24" spans="1:4" x14ac:dyDescent="0.25">
      <c r="A24" s="1" t="s">
        <v>587</v>
      </c>
      <c r="B24" s="2" t="s">
        <v>986</v>
      </c>
      <c r="C24" s="2" t="s">
        <v>828</v>
      </c>
      <c r="D24" s="2" t="s">
        <v>829</v>
      </c>
    </row>
    <row r="25" spans="1:4" x14ac:dyDescent="0.25">
      <c r="A25" s="1" t="s">
        <v>825</v>
      </c>
      <c r="B25" s="2" t="s">
        <v>994</v>
      </c>
      <c r="C25" s="2" t="s">
        <v>828</v>
      </c>
      <c r="D25" s="2" t="s">
        <v>829</v>
      </c>
    </row>
    <row r="26" spans="1:4" x14ac:dyDescent="0.25">
      <c r="A26" s="1" t="s">
        <v>733</v>
      </c>
      <c r="B26" s="2" t="s">
        <v>998</v>
      </c>
      <c r="C26" s="2" t="s">
        <v>828</v>
      </c>
      <c r="D26" s="2" t="s">
        <v>829</v>
      </c>
    </row>
    <row r="27" spans="1:4" x14ac:dyDescent="0.25">
      <c r="A27" s="1" t="s">
        <v>447</v>
      </c>
      <c r="B27" s="2" t="s">
        <v>999</v>
      </c>
      <c r="C27" s="2" t="s">
        <v>828</v>
      </c>
      <c r="D27" s="2" t="s">
        <v>829</v>
      </c>
    </row>
    <row r="28" spans="1:4" x14ac:dyDescent="0.25">
      <c r="A28" s="1" t="s">
        <v>739</v>
      </c>
      <c r="B28" s="2" t="s">
        <v>1004</v>
      </c>
      <c r="C28" s="2" t="s">
        <v>828</v>
      </c>
      <c r="D28" s="2" t="s">
        <v>829</v>
      </c>
    </row>
    <row r="29" spans="1:4" x14ac:dyDescent="0.25">
      <c r="A29" s="1" t="s">
        <v>744</v>
      </c>
      <c r="B29" s="2" t="s">
        <v>1006</v>
      </c>
      <c r="C29" s="2" t="s">
        <v>828</v>
      </c>
      <c r="D29" s="2" t="s">
        <v>829</v>
      </c>
    </row>
    <row r="30" spans="1:4" x14ac:dyDescent="0.25">
      <c r="A30" s="1" t="s">
        <v>174</v>
      </c>
      <c r="B30" s="2" t="s">
        <v>1007</v>
      </c>
      <c r="C30" s="2" t="s">
        <v>828</v>
      </c>
      <c r="D30" s="2" t="s">
        <v>829</v>
      </c>
    </row>
    <row r="31" spans="1:4" x14ac:dyDescent="0.25">
      <c r="A31" s="1" t="s">
        <v>290</v>
      </c>
      <c r="B31" s="2" t="s">
        <v>1013</v>
      </c>
      <c r="C31" s="2" t="s">
        <v>828</v>
      </c>
      <c r="D31" s="2" t="s">
        <v>829</v>
      </c>
    </row>
    <row r="32" spans="1:4" x14ac:dyDescent="0.25">
      <c r="A32" s="1" t="s">
        <v>243</v>
      </c>
      <c r="B32" s="2" t="s">
        <v>1016</v>
      </c>
      <c r="C32" s="2" t="s">
        <v>828</v>
      </c>
      <c r="D32" s="2" t="s">
        <v>829</v>
      </c>
    </row>
    <row r="33" spans="1:4" x14ac:dyDescent="0.25">
      <c r="A33" s="1" t="s">
        <v>245</v>
      </c>
      <c r="B33" s="2" t="s">
        <v>1020</v>
      </c>
      <c r="C33" s="2" t="s">
        <v>828</v>
      </c>
      <c r="D33" s="2" t="s">
        <v>829</v>
      </c>
    </row>
    <row r="34" spans="1:4" x14ac:dyDescent="0.25">
      <c r="A34" s="1" t="s">
        <v>603</v>
      </c>
      <c r="B34" s="2" t="s">
        <v>1021</v>
      </c>
      <c r="C34" s="2" t="s">
        <v>828</v>
      </c>
      <c r="D34" s="2" t="s">
        <v>829</v>
      </c>
    </row>
    <row r="35" spans="1:4" x14ac:dyDescent="0.25">
      <c r="A35" s="1" t="s">
        <v>364</v>
      </c>
      <c r="B35" s="2" t="s">
        <v>1022</v>
      </c>
      <c r="C35" s="2" t="s">
        <v>828</v>
      </c>
      <c r="D35" s="2" t="s">
        <v>829</v>
      </c>
    </row>
    <row r="36" spans="1:4" x14ac:dyDescent="0.25">
      <c r="A36" s="1" t="s">
        <v>805</v>
      </c>
      <c r="B36" s="2" t="s">
        <v>1039</v>
      </c>
      <c r="C36" s="2" t="s">
        <v>828</v>
      </c>
      <c r="D36" s="2" t="s">
        <v>829</v>
      </c>
    </row>
    <row r="37" spans="1:4" x14ac:dyDescent="0.25">
      <c r="A37" s="1" t="s">
        <v>826</v>
      </c>
      <c r="B37" s="2" t="s">
        <v>1049</v>
      </c>
      <c r="C37" s="2" t="s">
        <v>828</v>
      </c>
      <c r="D37" s="2" t="s">
        <v>829</v>
      </c>
    </row>
    <row r="38" spans="1:4" x14ac:dyDescent="0.25">
      <c r="A38" s="1" t="s">
        <v>627</v>
      </c>
      <c r="B38" s="2" t="s">
        <v>1051</v>
      </c>
      <c r="C38" s="2" t="s">
        <v>828</v>
      </c>
      <c r="D38" s="2" t="s">
        <v>829</v>
      </c>
    </row>
    <row r="39" spans="1:4" ht="30" x14ac:dyDescent="0.25">
      <c r="A39" s="1" t="s">
        <v>306</v>
      </c>
      <c r="B39" s="2" t="s">
        <v>1058</v>
      </c>
      <c r="C39" s="2" t="s">
        <v>828</v>
      </c>
      <c r="D39" s="2" t="s">
        <v>829</v>
      </c>
    </row>
    <row r="40" spans="1:4" x14ac:dyDescent="0.25">
      <c r="A40" s="1" t="s">
        <v>784</v>
      </c>
      <c r="B40" s="2" t="s">
        <v>1059</v>
      </c>
      <c r="C40" s="2" t="s">
        <v>828</v>
      </c>
      <c r="D40" s="2" t="s">
        <v>829</v>
      </c>
    </row>
  </sheetData>
  <mergeCells count="1">
    <mergeCell ref="A1:D1"/>
  </mergeCells>
  <hyperlinks>
    <hyperlink ref="B2" r:id="rId1" display="https://david.ncifcrf.gov/geneReportFull.jsp?rowids=14873"/>
    <hyperlink ref="C2" r:id="rId2" display="https://david.ncifcrf.gov/relatedGenes.jsp?id=14873"/>
    <hyperlink ref="D2" r:id="rId3" display="http://www.ncbi.nlm.nih.gov/Taxonomy/Browser/wwwtax.cgi?name=Mus%20musculus"/>
    <hyperlink ref="B3" r:id="rId4" display="https://david.ncifcrf.gov/geneReportFull.jsp?rowids=12268"/>
    <hyperlink ref="C3" r:id="rId5" display="https://david.ncifcrf.gov/relatedGenes.jsp?id=12268"/>
    <hyperlink ref="D3" r:id="rId6" display="http://www.ncbi.nlm.nih.gov/Taxonomy/Browser/wwwtax.cgi?name=Mus%20musculus"/>
    <hyperlink ref="B4" r:id="rId7" display="https://david.ncifcrf.gov/geneReportFull.jsp?rowids=14718"/>
    <hyperlink ref="C4" r:id="rId8" display="https://david.ncifcrf.gov/relatedGenes.jsp?id=14718"/>
    <hyperlink ref="D4" r:id="rId9" display="http://www.ncbi.nlm.nih.gov/Taxonomy/Browser/wwwtax.cgi?name=Mus%20musculus"/>
    <hyperlink ref="B5" r:id="rId10" display="https://david.ncifcrf.gov/geneReportFull.jsp?rowids=20198"/>
    <hyperlink ref="C5" r:id="rId11" display="https://david.ncifcrf.gov/relatedGenes.jsp?id=20198"/>
    <hyperlink ref="D5" r:id="rId12" display="http://www.ncbi.nlm.nih.gov/Taxonomy/Browser/wwwtax.cgi?name=Mus%20musculus"/>
    <hyperlink ref="B6" r:id="rId13" display="https://david.ncifcrf.gov/geneReportFull.jsp?rowids=20024"/>
    <hyperlink ref="C6" r:id="rId14" display="https://david.ncifcrf.gov/relatedGenes.jsp?id=20024"/>
    <hyperlink ref="D6" r:id="rId15" display="http://www.ncbi.nlm.nih.gov/Taxonomy/Browser/wwwtax.cgi?name=Mus%20musculus"/>
    <hyperlink ref="B7" r:id="rId16" display="https://david.ncifcrf.gov/geneReportFull.jsp?rowids=20135"/>
    <hyperlink ref="C7" r:id="rId17" display="https://david.ncifcrf.gov/relatedGenes.jsp?id=20135"/>
    <hyperlink ref="D7" r:id="rId18" display="http://www.ncbi.nlm.nih.gov/Taxonomy/Browser/wwwtax.cgi?name=Mus%20musculus"/>
    <hyperlink ref="B8" r:id="rId19" display="https://david.ncifcrf.gov/geneReportFull.jsp?rowids=11898"/>
    <hyperlink ref="C8" r:id="rId20" display="https://david.ncifcrf.gov/relatedGenes.jsp?id=11898"/>
    <hyperlink ref="D8" r:id="rId21" display="http://www.ncbi.nlm.nih.gov/Taxonomy/Browser/wwwtax.cgi?name=Mus%20musculus"/>
    <hyperlink ref="B9" r:id="rId22" display="https://david.ncifcrf.gov/geneReportFull.jsp?rowids=17768"/>
    <hyperlink ref="C9" r:id="rId23" display="https://david.ncifcrf.gov/relatedGenes.jsp?id=17768"/>
    <hyperlink ref="D9" r:id="rId24" display="http://www.ncbi.nlm.nih.gov/Taxonomy/Browser/wwwtax.cgi?name=Mus%20musculus"/>
    <hyperlink ref="B10" r:id="rId25" display="https://david.ncifcrf.gov/geneReportFull.jsp?rowids=11532"/>
    <hyperlink ref="C10" r:id="rId26" display="https://david.ncifcrf.gov/relatedGenes.jsp?id=11532"/>
    <hyperlink ref="D10" r:id="rId27" display="http://www.ncbi.nlm.nih.gov/Taxonomy/Browser/wwwtax.cgi?name=Mus%20musculus"/>
    <hyperlink ref="B11" r:id="rId28" display="https://david.ncifcrf.gov/geneReportFull.jsp?rowids=11669"/>
    <hyperlink ref="C11" r:id="rId29" display="https://david.ncifcrf.gov/relatedGenes.jsp?id=11669"/>
    <hyperlink ref="D11" r:id="rId30" display="http://www.ncbi.nlm.nih.gov/Taxonomy/Browser/wwwtax.cgi?name=Mus%20musculus"/>
    <hyperlink ref="B12" r:id="rId31" display="https://david.ncifcrf.gov/geneReportFull.jsp?rowids=319554"/>
    <hyperlink ref="C12" r:id="rId32" display="https://david.ncifcrf.gov/relatedGenes.jsp?id=319554"/>
    <hyperlink ref="D12" r:id="rId33" display="http://www.ncbi.nlm.nih.gov/Taxonomy/Browser/wwwtax.cgi?name=Mus%20musculus"/>
    <hyperlink ref="B13" r:id="rId34" display="https://david.ncifcrf.gov/geneReportFull.jsp?rowids=26413"/>
    <hyperlink ref="C13" r:id="rId35" display="https://david.ncifcrf.gov/relatedGenes.jsp?id=26413"/>
    <hyperlink ref="D13" r:id="rId36" display="http://www.ncbi.nlm.nih.gov/Taxonomy/Browser/wwwtax.cgi?name=Mus%20musculus"/>
    <hyperlink ref="B14" r:id="rId37" display="https://david.ncifcrf.gov/geneReportFull.jsp?rowids=17524"/>
    <hyperlink ref="C14" r:id="rId38" display="https://david.ncifcrf.gov/relatedGenes.jsp?id=17524"/>
    <hyperlink ref="D14" r:id="rId39" display="http://www.ncbi.nlm.nih.gov/Taxonomy/Browser/wwwtax.cgi?name=Mus%20musculus"/>
    <hyperlink ref="B15" r:id="rId40" display="https://david.ncifcrf.gov/geneReportFull.jsp?rowids=12833"/>
    <hyperlink ref="C15" r:id="rId41" display="https://david.ncifcrf.gov/relatedGenes.jsp?id=12833"/>
    <hyperlink ref="D15" r:id="rId42" display="http://www.ncbi.nlm.nih.gov/Taxonomy/Browser/wwwtax.cgi?name=Mus%20musculus"/>
    <hyperlink ref="B16" r:id="rId43" display="https://david.ncifcrf.gov/geneReportFull.jsp?rowids=16978"/>
    <hyperlink ref="C16" r:id="rId44" display="https://david.ncifcrf.gov/relatedGenes.jsp?id=16978"/>
    <hyperlink ref="D16" r:id="rId45" display="http://www.ncbi.nlm.nih.gov/Taxonomy/Browser/wwwtax.cgi?name=Mus%20musculus"/>
    <hyperlink ref="B17" r:id="rId46" display="https://david.ncifcrf.gov/geneReportFull.jsp?rowids=12995"/>
    <hyperlink ref="C17" r:id="rId47" display="https://david.ncifcrf.gov/relatedGenes.jsp?id=12995"/>
    <hyperlink ref="D17" r:id="rId48" display="http://www.ncbi.nlm.nih.gov/Taxonomy/Browser/wwwtax.cgi?name=Mus%20musculus"/>
    <hyperlink ref="B18" r:id="rId49" display="https://david.ncifcrf.gov/geneReportFull.jsp?rowids=16800"/>
    <hyperlink ref="C18" r:id="rId50" display="https://david.ncifcrf.gov/relatedGenes.jsp?id=16800"/>
    <hyperlink ref="D18" r:id="rId51" display="http://www.ncbi.nlm.nih.gov/Taxonomy/Browser/wwwtax.cgi?name=Mus%20musculus"/>
    <hyperlink ref="B19" r:id="rId52" display="https://david.ncifcrf.gov/geneReportFull.jsp?rowids=20810"/>
    <hyperlink ref="C19" r:id="rId53" display="https://david.ncifcrf.gov/relatedGenes.jsp?id=20810"/>
    <hyperlink ref="D19" r:id="rId54" display="http://www.ncbi.nlm.nih.gov/Taxonomy/Browser/wwwtax.cgi?name=Mus%20musculus"/>
    <hyperlink ref="B20" r:id="rId55" display="https://david.ncifcrf.gov/geneReportFull.jsp?rowids=14450"/>
    <hyperlink ref="C20" r:id="rId56" display="https://david.ncifcrf.gov/relatedGenes.jsp?id=14450"/>
    <hyperlink ref="D20" r:id="rId57" display="http://www.ncbi.nlm.nih.gov/Taxonomy/Browser/wwwtax.cgi?name=Mus%20musculus"/>
    <hyperlink ref="B21" r:id="rId58" display="https://david.ncifcrf.gov/geneReportFull.jsp?rowids=230249"/>
    <hyperlink ref="C21" r:id="rId59" display="https://david.ncifcrf.gov/relatedGenes.jsp?id=230249"/>
    <hyperlink ref="D21" r:id="rId60" display="http://www.ncbi.nlm.nih.gov/Taxonomy/Browser/wwwtax.cgi?name=Mus%20musculus"/>
    <hyperlink ref="B22" r:id="rId61" display="https://david.ncifcrf.gov/geneReportFull.jsp?rowids=105148"/>
    <hyperlink ref="C22" r:id="rId62" display="https://david.ncifcrf.gov/relatedGenes.jsp?id=105148"/>
    <hyperlink ref="D22" r:id="rId63" display="http://www.ncbi.nlm.nih.gov/Taxonomy/Browser/wwwtax.cgi?name=Mus%20musculus"/>
    <hyperlink ref="B23" r:id="rId64" display="https://david.ncifcrf.gov/geneReportFull.jsp?rowids=108903"/>
    <hyperlink ref="C23" r:id="rId65" display="https://david.ncifcrf.gov/relatedGenes.jsp?id=108903"/>
    <hyperlink ref="D23" r:id="rId66" display="http://www.ncbi.nlm.nih.gov/Taxonomy/Browser/wwwtax.cgi?name=Mus%20musculus"/>
    <hyperlink ref="B24" r:id="rId67" display="https://david.ncifcrf.gov/geneReportFull.jsp?rowids=67465"/>
    <hyperlink ref="C24" r:id="rId68" display="https://david.ncifcrf.gov/relatedGenes.jsp?id=67465"/>
    <hyperlink ref="D24" r:id="rId69" display="http://www.ncbi.nlm.nih.gov/Taxonomy/Browser/wwwtax.cgi?name=Mus%20musculus"/>
    <hyperlink ref="B25" r:id="rId70" display="https://david.ncifcrf.gov/geneReportFull.jsp?rowids=170791"/>
    <hyperlink ref="C25" r:id="rId71" display="https://david.ncifcrf.gov/relatedGenes.jsp?id=170791"/>
    <hyperlink ref="D25" r:id="rId72" display="http://www.ncbi.nlm.nih.gov/Taxonomy/Browser/wwwtax.cgi?name=Mus%20musculus"/>
    <hyperlink ref="B26" r:id="rId73" display="https://david.ncifcrf.gov/geneReportFull.jsp?rowids=107271"/>
    <hyperlink ref="C26" r:id="rId74" display="https://david.ncifcrf.gov/relatedGenes.jsp?id=107271"/>
    <hyperlink ref="D26" r:id="rId75" display="http://www.ncbi.nlm.nih.gov/Taxonomy/Browser/wwwtax.cgi?name=Mus%20musculus"/>
    <hyperlink ref="B27" r:id="rId76" display="https://david.ncifcrf.gov/geneReportFull.jsp?rowids=109168"/>
    <hyperlink ref="C27" r:id="rId77" display="https://david.ncifcrf.gov/relatedGenes.jsp?id=109168"/>
    <hyperlink ref="D27" r:id="rId78" display="http://www.ncbi.nlm.nih.gov/Taxonomy/Browser/wwwtax.cgi?name=Mus%20musculus"/>
    <hyperlink ref="B28" r:id="rId79" display="https://david.ncifcrf.gov/geneReportFull.jsp?rowids=110109"/>
    <hyperlink ref="C28" r:id="rId80" display="https://david.ncifcrf.gov/relatedGenes.jsp?id=110109"/>
    <hyperlink ref="D28" r:id="rId81" display="http://www.ncbi.nlm.nih.gov/Taxonomy/Browser/wwwtax.cgi?name=Mus%20musculus"/>
    <hyperlink ref="B29" r:id="rId82" display="https://david.ncifcrf.gov/geneReportFull.jsp?rowids=72322"/>
    <hyperlink ref="C29" r:id="rId83" display="https://david.ncifcrf.gov/relatedGenes.jsp?id=72322"/>
    <hyperlink ref="D29" r:id="rId84" display="http://www.ncbi.nlm.nih.gov/Taxonomy/Browser/wwwtax.cgi?name=Mus%20musculus"/>
    <hyperlink ref="B30" r:id="rId85" display="https://david.ncifcrf.gov/geneReportFull.jsp?rowids=11429"/>
    <hyperlink ref="C30" r:id="rId86" display="https://david.ncifcrf.gov/relatedGenes.jsp?id=11429"/>
    <hyperlink ref="D30" r:id="rId87" display="http://www.ncbi.nlm.nih.gov/Taxonomy/Browser/wwwtax.cgi?name=Mus%20musculus"/>
    <hyperlink ref="B31" r:id="rId88" display="https://david.ncifcrf.gov/geneReportFull.jsp?rowids=85305"/>
    <hyperlink ref="C31" r:id="rId89" display="https://david.ncifcrf.gov/relatedGenes.jsp?id=85305"/>
    <hyperlink ref="D31" r:id="rId90" display="http://www.ncbi.nlm.nih.gov/Taxonomy/Browser/wwwtax.cgi?name=Mus%20musculus"/>
    <hyperlink ref="B32" r:id="rId91" display="https://david.ncifcrf.gov/geneReportFull.jsp?rowids=66902"/>
    <hyperlink ref="C32" r:id="rId92" display="https://david.ncifcrf.gov/relatedGenes.jsp?id=66902"/>
    <hyperlink ref="D32" r:id="rId93" display="http://www.ncbi.nlm.nih.gov/Taxonomy/Browser/wwwtax.cgi?name=Mus%20musculus"/>
    <hyperlink ref="B33" r:id="rId94" display="https://david.ncifcrf.gov/geneReportFull.jsp?rowids=67738"/>
    <hyperlink ref="C33" r:id="rId95" display="https://david.ncifcrf.gov/relatedGenes.jsp?id=67738"/>
    <hyperlink ref="D33" r:id="rId96" display="http://www.ncbi.nlm.nih.gov/Taxonomy/Browser/wwwtax.cgi?name=Mus%20musculus"/>
    <hyperlink ref="B34" r:id="rId97" display="https://david.ncifcrf.gov/geneReportFull.jsp?rowids=66629"/>
    <hyperlink ref="C34" r:id="rId98" display="https://david.ncifcrf.gov/relatedGenes.jsp?id=66629"/>
    <hyperlink ref="D34" r:id="rId99" display="http://www.ncbi.nlm.nih.gov/Taxonomy/Browser/wwwtax.cgi?name=Mus%20musculus"/>
    <hyperlink ref="B35" r:id="rId100" display="https://david.ncifcrf.gov/geneReportFull.jsp?rowids=110639"/>
    <hyperlink ref="C35" r:id="rId101" display="https://david.ncifcrf.gov/relatedGenes.jsp?id=110639"/>
    <hyperlink ref="D35" r:id="rId102" display="http://www.ncbi.nlm.nih.gov/Taxonomy/Browser/wwwtax.cgi?name=Mus%20musculus"/>
    <hyperlink ref="B36" r:id="rId103" display="https://david.ncifcrf.gov/geneReportFull.jsp?rowids=70248"/>
    <hyperlink ref="C36" r:id="rId104" display="https://david.ncifcrf.gov/relatedGenes.jsp?id=70248"/>
    <hyperlink ref="D36" r:id="rId105" display="http://www.ncbi.nlm.nih.gov/Taxonomy/Browser/wwwtax.cgi?name=Mus%20musculus"/>
    <hyperlink ref="B37" r:id="rId106" display="https://david.ncifcrf.gov/geneReportFull.jsp?rowids=14105"/>
    <hyperlink ref="C37" r:id="rId107" display="https://david.ncifcrf.gov/relatedGenes.jsp?id=14105"/>
    <hyperlink ref="D37" r:id="rId108" display="http://www.ncbi.nlm.nih.gov/Taxonomy/Browser/wwwtax.cgi?name=Mus%20musculus"/>
    <hyperlink ref="B38" r:id="rId109" display="https://david.ncifcrf.gov/geneReportFull.jsp?rowids=21402"/>
    <hyperlink ref="C38" r:id="rId110" display="https://david.ncifcrf.gov/relatedGenes.jsp?id=21402"/>
    <hyperlink ref="D38" r:id="rId111" display="http://www.ncbi.nlm.nih.gov/Taxonomy/Browser/wwwtax.cgi?name=Mus%20musculus"/>
    <hyperlink ref="B39" r:id="rId112" display="https://david.ncifcrf.gov/geneReportFull.jsp?rowids=26442"/>
    <hyperlink ref="C39" r:id="rId113" display="https://david.ncifcrf.gov/relatedGenes.jsp?id=26442"/>
    <hyperlink ref="D39" r:id="rId114" display="http://www.ncbi.nlm.nih.gov/Taxonomy/Browser/wwwtax.cgi?name=Mus%20musculus"/>
    <hyperlink ref="B40" r:id="rId115" display="https://david.ncifcrf.gov/geneReportFull.jsp?rowids=114863"/>
    <hyperlink ref="C40" r:id="rId116" display="https://david.ncifcrf.gov/relatedGenes.jsp?id=114863"/>
    <hyperlink ref="D40" r:id="rId117" display="http://www.ncbi.nlm.nih.gov/Taxonomy/Browser/wwwtax.cgi?name=Mus%20musculus"/>
  </hyperlink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tabSelected="1" workbookViewId="0">
      <selection sqref="A1:XFD1"/>
    </sheetView>
  </sheetViews>
  <sheetFormatPr defaultRowHeight="15" x14ac:dyDescent="0.25"/>
  <cols>
    <col min="1" max="1" width="19.7109375" bestFit="1" customWidth="1"/>
    <col min="2" max="2" width="53.42578125" bestFit="1" customWidth="1"/>
    <col min="3" max="3" width="6.28515625" bestFit="1" customWidth="1"/>
    <col min="4" max="5" width="12" bestFit="1" customWidth="1"/>
    <col min="6" max="6" width="81.140625" bestFit="1" customWidth="1"/>
    <col min="7" max="7" width="8.85546875" bestFit="1" customWidth="1"/>
    <col min="8" max="8" width="8.28515625" bestFit="1" customWidth="1"/>
    <col min="9" max="9" width="9.28515625" bestFit="1" customWidth="1"/>
    <col min="10" max="10" width="15.5703125" bestFit="1" customWidth="1"/>
    <col min="11" max="13" width="12" bestFit="1" customWidth="1"/>
  </cols>
  <sheetData>
    <row r="1" spans="1:12" x14ac:dyDescent="0.25">
      <c r="A1" s="5" t="s">
        <v>2101</v>
      </c>
      <c r="B1" s="4"/>
      <c r="C1" s="4"/>
      <c r="D1" s="4"/>
    </row>
    <row r="2" spans="1:12" x14ac:dyDescent="0.25">
      <c r="A2" t="s">
        <v>1060</v>
      </c>
      <c r="B2" t="s">
        <v>1061</v>
      </c>
      <c r="C2" t="s">
        <v>1062</v>
      </c>
      <c r="D2" t="s">
        <v>1063</v>
      </c>
      <c r="E2" t="s">
        <v>1064</v>
      </c>
      <c r="F2" t="s">
        <v>1065</v>
      </c>
      <c r="G2" t="s">
        <v>1066</v>
      </c>
      <c r="H2" t="s">
        <v>1067</v>
      </c>
      <c r="I2" t="s">
        <v>1068</v>
      </c>
      <c r="J2" t="s">
        <v>1069</v>
      </c>
      <c r="K2" t="s">
        <v>1070</v>
      </c>
      <c r="L2" t="s">
        <v>1071</v>
      </c>
    </row>
    <row r="3" spans="1:12" x14ac:dyDescent="0.25">
      <c r="A3" t="s">
        <v>1079</v>
      </c>
      <c r="B3" t="s">
        <v>1119</v>
      </c>
      <c r="C3">
        <v>4</v>
      </c>
      <c r="D3">
        <v>10.2564102564102</v>
      </c>
      <c r="E3" s="3">
        <v>1.84716559995678E-4</v>
      </c>
      <c r="F3" t="s">
        <v>1267</v>
      </c>
      <c r="G3">
        <v>39</v>
      </c>
      <c r="H3">
        <v>51</v>
      </c>
      <c r="I3">
        <v>17446</v>
      </c>
      <c r="J3">
        <v>35.084967320261399</v>
      </c>
      <c r="K3">
        <v>2.4630630288985E-2</v>
      </c>
      <c r="L3">
        <v>2.4630630288985E-2</v>
      </c>
    </row>
    <row r="4" spans="1:12" x14ac:dyDescent="0.25">
      <c r="A4" t="s">
        <v>1079</v>
      </c>
      <c r="B4" t="s">
        <v>1268</v>
      </c>
      <c r="C4">
        <v>10</v>
      </c>
      <c r="D4">
        <v>25.6410256410256</v>
      </c>
      <c r="E4" s="3">
        <v>5.12654368792101E-4</v>
      </c>
      <c r="F4" t="s">
        <v>1269</v>
      </c>
      <c r="G4">
        <v>39</v>
      </c>
      <c r="H4">
        <v>1113</v>
      </c>
      <c r="I4">
        <v>17446</v>
      </c>
      <c r="J4">
        <v>4.0191674153938299</v>
      </c>
      <c r="K4">
        <v>6.6884308008368601E-2</v>
      </c>
      <c r="L4">
        <v>3.4020863583673802E-2</v>
      </c>
    </row>
    <row r="5" spans="1:12" x14ac:dyDescent="0.25">
      <c r="E5" s="3"/>
    </row>
    <row r="6" spans="1:12" x14ac:dyDescent="0.25">
      <c r="E6" s="3"/>
    </row>
    <row r="7" spans="1:12" x14ac:dyDescent="0.25">
      <c r="E7" s="3"/>
    </row>
    <row r="8" spans="1:12" x14ac:dyDescent="0.25">
      <c r="E8" s="3"/>
      <c r="K8" s="3"/>
      <c r="L8" s="3"/>
    </row>
    <row r="9" spans="1:12" x14ac:dyDescent="0.25">
      <c r="E9" s="3"/>
      <c r="K9" s="3"/>
      <c r="L9" s="3"/>
    </row>
    <row r="10" spans="1:12" x14ac:dyDescent="0.25">
      <c r="E10" s="3"/>
    </row>
    <row r="11" spans="1:12" x14ac:dyDescent="0.25">
      <c r="E11" s="3"/>
    </row>
    <row r="12" spans="1:12" x14ac:dyDescent="0.25">
      <c r="E12" s="3"/>
      <c r="L12" s="3"/>
    </row>
    <row r="19" spans="5:12" x14ac:dyDescent="0.25">
      <c r="E19" s="3"/>
    </row>
    <row r="20" spans="5:12" x14ac:dyDescent="0.25">
      <c r="E20" s="3"/>
    </row>
    <row r="21" spans="5:12" x14ac:dyDescent="0.25">
      <c r="E21" s="3"/>
    </row>
    <row r="22" spans="5:12" x14ac:dyDescent="0.25">
      <c r="E22" s="3"/>
    </row>
    <row r="23" spans="5:12" x14ac:dyDescent="0.25">
      <c r="E23" s="3"/>
    </row>
    <row r="24" spans="5:12" x14ac:dyDescent="0.25">
      <c r="E24" s="3"/>
    </row>
    <row r="25" spans="5:12" x14ac:dyDescent="0.25">
      <c r="E25" s="3"/>
      <c r="K25" s="3"/>
      <c r="L25" s="3"/>
    </row>
    <row r="26" spans="5:12" x14ac:dyDescent="0.25">
      <c r="E26" s="3"/>
      <c r="L26" s="3"/>
    </row>
    <row r="28" spans="5:12" x14ac:dyDescent="0.25">
      <c r="E28" s="3"/>
      <c r="K28" s="3"/>
      <c r="L28" s="3"/>
    </row>
    <row r="31" spans="5:12" x14ac:dyDescent="0.25">
      <c r="E31" s="3"/>
    </row>
    <row r="33" spans="5:12" x14ac:dyDescent="0.25">
      <c r="E33" s="3"/>
    </row>
    <row r="35" spans="5:12" x14ac:dyDescent="0.25">
      <c r="E35" s="3"/>
      <c r="L35" s="3"/>
    </row>
    <row r="39" spans="5:12" x14ac:dyDescent="0.25">
      <c r="E39" s="3"/>
    </row>
    <row r="40" spans="5:12" x14ac:dyDescent="0.25">
      <c r="E40" s="3"/>
      <c r="K40" s="3"/>
      <c r="L40" s="3"/>
    </row>
    <row r="41" spans="5:12" x14ac:dyDescent="0.25">
      <c r="E41" s="3"/>
    </row>
  </sheetData>
  <mergeCells count="1">
    <mergeCell ref="A1:D1"/>
  </mergeCells>
  <conditionalFormatting sqref="A20:A42">
    <cfRule type="containsText" dxfId="4" priority="6" operator="containsText" text="GOTERM">
      <formula>NOT(ISERROR(SEARCH("GOTERM",A20)))</formula>
    </cfRule>
  </conditionalFormatting>
  <conditionalFormatting sqref="A25:A42 M27:XFD42 N25:XFD26">
    <cfRule type="containsText" dxfId="3" priority="5" operator="containsText" text="UP_KEYWORDS">
      <formula>NOT(ISERROR(SEARCH("UP_KEYWORDS",A25)))</formula>
    </cfRule>
  </conditionalFormatting>
  <conditionalFormatting sqref="A5:A19">
    <cfRule type="containsText" dxfId="2" priority="4" operator="containsText" text="GOTERM">
      <formula>NOT(ISERROR(SEARCH("GOTERM",A5)))</formula>
    </cfRule>
  </conditionalFormatting>
  <conditionalFormatting sqref="A8:A19">
    <cfRule type="containsText" dxfId="1" priority="3" operator="containsText" text="UP_KEYWORDS">
      <formula>NOT(ISERROR(SEARCH("UP_KEYWORDS",A8)))</formula>
    </cfRule>
  </conditionalFormatting>
  <conditionalFormatting sqref="A3:A4">
    <cfRule type="containsText" dxfId="0" priority="1" operator="containsText" text="GOTERM">
      <formula>NOT(ISERROR(SEARCH("GOTERM",A3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zoomScale="70" zoomScaleNormal="70" workbookViewId="0">
      <selection sqref="A1:XFD1"/>
    </sheetView>
  </sheetViews>
  <sheetFormatPr defaultRowHeight="15" x14ac:dyDescent="0.25"/>
  <cols>
    <col min="1" max="1" width="20.42578125" bestFit="1" customWidth="1"/>
    <col min="2" max="2" width="81.140625" bestFit="1" customWidth="1"/>
    <col min="3" max="3" width="6.28515625" bestFit="1" customWidth="1"/>
    <col min="4" max="5" width="12" bestFit="1" customWidth="1"/>
    <col min="6" max="6" width="81.140625" bestFit="1" customWidth="1"/>
    <col min="7" max="7" width="8.85546875" bestFit="1" customWidth="1"/>
    <col min="8" max="8" width="8.28515625" bestFit="1" customWidth="1"/>
    <col min="9" max="9" width="9.28515625" bestFit="1" customWidth="1"/>
    <col min="10" max="10" width="15.5703125" bestFit="1" customWidth="1"/>
    <col min="11" max="13" width="12" bestFit="1" customWidth="1"/>
  </cols>
  <sheetData>
    <row r="1" spans="1:13" x14ac:dyDescent="0.25">
      <c r="A1" s="5" t="s">
        <v>2101</v>
      </c>
      <c r="B1" s="4"/>
      <c r="C1" s="4"/>
      <c r="D1" s="4"/>
    </row>
    <row r="2" spans="1:13" x14ac:dyDescent="0.25">
      <c r="A2" t="s">
        <v>1060</v>
      </c>
      <c r="B2" t="s">
        <v>1061</v>
      </c>
      <c r="C2" t="s">
        <v>1062</v>
      </c>
      <c r="D2" t="s">
        <v>1063</v>
      </c>
      <c r="E2" s="3" t="s">
        <v>1064</v>
      </c>
      <c r="F2" t="s">
        <v>1065</v>
      </c>
      <c r="G2" t="s">
        <v>1066</v>
      </c>
      <c r="H2" t="s">
        <v>1067</v>
      </c>
      <c r="I2" t="s">
        <v>1068</v>
      </c>
      <c r="J2" t="s">
        <v>1069</v>
      </c>
      <c r="K2" s="3" t="s">
        <v>1070</v>
      </c>
      <c r="L2" s="3" t="s">
        <v>1071</v>
      </c>
      <c r="M2" t="s">
        <v>1514</v>
      </c>
    </row>
    <row r="3" spans="1:13" x14ac:dyDescent="0.25">
      <c r="A3" t="s">
        <v>1074</v>
      </c>
      <c r="B3" t="s">
        <v>1515</v>
      </c>
      <c r="C3">
        <v>5</v>
      </c>
      <c r="D3">
        <v>2.6455026455026398</v>
      </c>
      <c r="E3" s="3">
        <v>9.618625371144259E-7</v>
      </c>
      <c r="F3" t="s">
        <v>1516</v>
      </c>
      <c r="G3">
        <v>188</v>
      </c>
      <c r="H3">
        <v>9</v>
      </c>
      <c r="I3">
        <v>19662</v>
      </c>
      <c r="J3">
        <v>58.102836879432601</v>
      </c>
      <c r="K3" s="3">
        <v>2.8370933179166998E-4</v>
      </c>
      <c r="L3" s="3">
        <v>3.1527234661599097E-5</v>
      </c>
    </row>
    <row r="4" spans="1:13" x14ac:dyDescent="0.25">
      <c r="A4" t="s">
        <v>1074</v>
      </c>
      <c r="B4" t="s">
        <v>1517</v>
      </c>
      <c r="C4">
        <v>3</v>
      </c>
      <c r="D4">
        <v>1.5873015873015801</v>
      </c>
      <c r="E4">
        <v>2.4261182015629999E-3</v>
      </c>
      <c r="F4" t="s">
        <v>1518</v>
      </c>
      <c r="G4">
        <v>188</v>
      </c>
      <c r="H4">
        <v>8</v>
      </c>
      <c r="I4">
        <v>19662</v>
      </c>
      <c r="J4">
        <v>39.219414893617</v>
      </c>
      <c r="K4">
        <v>0.51157749977564904</v>
      </c>
      <c r="L4">
        <v>2.8256092359994E-2</v>
      </c>
    </row>
    <row r="5" spans="1:13" x14ac:dyDescent="0.25">
      <c r="A5" t="s">
        <v>1079</v>
      </c>
      <c r="B5" t="s">
        <v>1519</v>
      </c>
      <c r="C5">
        <v>5</v>
      </c>
      <c r="D5">
        <v>2.6455026455026398</v>
      </c>
      <c r="E5" s="3">
        <v>3.1954701702198699E-5</v>
      </c>
      <c r="F5" t="s">
        <v>1516</v>
      </c>
      <c r="G5">
        <v>184</v>
      </c>
      <c r="H5">
        <v>18</v>
      </c>
      <c r="I5">
        <v>17446</v>
      </c>
      <c r="J5">
        <v>26.337560386473399</v>
      </c>
      <c r="K5">
        <v>1.30477229533259E-2</v>
      </c>
      <c r="L5">
        <v>1.4582237837199501E-3</v>
      </c>
    </row>
    <row r="6" spans="1:13" x14ac:dyDescent="0.25">
      <c r="A6" t="s">
        <v>1077</v>
      </c>
      <c r="B6" t="s">
        <v>1520</v>
      </c>
      <c r="C6">
        <v>5</v>
      </c>
      <c r="D6">
        <v>2.6455026455026398</v>
      </c>
      <c r="E6" s="3">
        <v>9.4032154641153002E-5</v>
      </c>
      <c r="F6" t="s">
        <v>1516</v>
      </c>
      <c r="G6">
        <v>185</v>
      </c>
      <c r="H6">
        <v>24</v>
      </c>
      <c r="I6">
        <v>18082</v>
      </c>
      <c r="J6">
        <v>20.362612612612601</v>
      </c>
      <c r="K6">
        <v>9.4786755649534996E-2</v>
      </c>
      <c r="L6">
        <v>1.64604767672339E-2</v>
      </c>
    </row>
    <row r="7" spans="1:13" x14ac:dyDescent="0.25">
      <c r="A7" t="s">
        <v>1077</v>
      </c>
      <c r="B7" t="s">
        <v>1521</v>
      </c>
      <c r="C7">
        <v>5</v>
      </c>
      <c r="D7">
        <v>2.6455026455026398</v>
      </c>
      <c r="E7" s="3">
        <v>1.11056617646725E-4</v>
      </c>
      <c r="F7" t="s">
        <v>1522</v>
      </c>
      <c r="G7">
        <v>185</v>
      </c>
      <c r="H7">
        <v>25</v>
      </c>
      <c r="I7">
        <v>18082</v>
      </c>
      <c r="J7">
        <v>19.548108108108099</v>
      </c>
      <c r="K7">
        <v>0.11096216844884201</v>
      </c>
      <c r="L7">
        <v>1.6661842840591599E-2</v>
      </c>
    </row>
    <row r="8" spans="1:13" x14ac:dyDescent="0.25">
      <c r="A8" t="s">
        <v>1074</v>
      </c>
      <c r="B8" t="s">
        <v>1523</v>
      </c>
      <c r="C8">
        <v>4</v>
      </c>
      <c r="D8">
        <v>2.1164021164021101</v>
      </c>
      <c r="E8">
        <v>2.5785229003653198E-3</v>
      </c>
      <c r="F8" t="s">
        <v>1524</v>
      </c>
      <c r="G8">
        <v>188</v>
      </c>
      <c r="H8">
        <v>29</v>
      </c>
      <c r="I8">
        <v>19662</v>
      </c>
      <c r="J8">
        <v>14.4255319148936</v>
      </c>
      <c r="K8">
        <v>0.53310301747185496</v>
      </c>
      <c r="L8">
        <v>2.88691885952676E-2</v>
      </c>
    </row>
    <row r="9" spans="1:13" x14ac:dyDescent="0.25">
      <c r="A9" t="s">
        <v>1074</v>
      </c>
      <c r="B9" t="s">
        <v>1525</v>
      </c>
      <c r="C9">
        <v>7</v>
      </c>
      <c r="D9">
        <v>3.7037037037037002</v>
      </c>
      <c r="E9" s="3">
        <v>1.0816259833446399E-5</v>
      </c>
      <c r="F9" t="s">
        <v>1526</v>
      </c>
      <c r="G9">
        <v>188</v>
      </c>
      <c r="H9">
        <v>53</v>
      </c>
      <c r="I9">
        <v>19662</v>
      </c>
      <c r="J9">
        <v>13.8131272581292</v>
      </c>
      <c r="K9">
        <v>3.1857286706609101E-3</v>
      </c>
      <c r="L9" s="3">
        <v>2.4541710392811302E-4</v>
      </c>
    </row>
    <row r="10" spans="1:13" x14ac:dyDescent="0.25">
      <c r="A10" t="s">
        <v>1074</v>
      </c>
      <c r="B10" t="s">
        <v>1525</v>
      </c>
      <c r="C10">
        <v>7</v>
      </c>
      <c r="D10">
        <v>3.7037037037037002</v>
      </c>
      <c r="E10" s="3">
        <v>1.0816259833446399E-5</v>
      </c>
      <c r="F10" t="s">
        <v>1526</v>
      </c>
      <c r="G10">
        <v>188</v>
      </c>
      <c r="H10">
        <v>53</v>
      </c>
      <c r="I10">
        <v>19662</v>
      </c>
      <c r="J10">
        <v>13.8131272581292</v>
      </c>
      <c r="K10">
        <v>3.1857286706609101E-3</v>
      </c>
      <c r="L10" s="3">
        <v>2.4541710392811302E-4</v>
      </c>
    </row>
    <row r="11" spans="1:13" x14ac:dyDescent="0.25">
      <c r="A11" t="s">
        <v>1079</v>
      </c>
      <c r="B11" t="s">
        <v>1527</v>
      </c>
      <c r="C11">
        <v>5</v>
      </c>
      <c r="D11">
        <v>2.6455026455026398</v>
      </c>
      <c r="E11" s="3">
        <v>7.2330621632935401E-4</v>
      </c>
      <c r="F11" t="s">
        <v>1528</v>
      </c>
      <c r="G11">
        <v>184</v>
      </c>
      <c r="H11">
        <v>39</v>
      </c>
      <c r="I11">
        <v>17446</v>
      </c>
      <c r="J11">
        <v>12.155797101449201</v>
      </c>
      <c r="K11">
        <v>0.25724305819975801</v>
      </c>
      <c r="L11">
        <v>2.10178671660512E-2</v>
      </c>
    </row>
    <row r="12" spans="1:13" x14ac:dyDescent="0.25">
      <c r="A12" t="s">
        <v>1077</v>
      </c>
      <c r="B12" t="s">
        <v>1125</v>
      </c>
      <c r="C12">
        <v>6</v>
      </c>
      <c r="D12">
        <v>3.17460317460317</v>
      </c>
      <c r="E12" s="3">
        <v>2.18193411332609E-4</v>
      </c>
      <c r="F12" t="s">
        <v>1529</v>
      </c>
      <c r="G12">
        <v>185</v>
      </c>
      <c r="H12">
        <v>54</v>
      </c>
      <c r="I12">
        <v>18082</v>
      </c>
      <c r="J12">
        <v>10.86006006006</v>
      </c>
      <c r="K12">
        <v>0.20633358233385499</v>
      </c>
      <c r="L12">
        <v>2.5350044810937201E-2</v>
      </c>
    </row>
    <row r="13" spans="1:13" x14ac:dyDescent="0.25">
      <c r="A13" t="s">
        <v>1079</v>
      </c>
      <c r="B13" t="s">
        <v>1126</v>
      </c>
      <c r="C13">
        <v>6</v>
      </c>
      <c r="D13">
        <v>3.17460317460317</v>
      </c>
      <c r="E13" s="3">
        <v>7.3441505446125005E-4</v>
      </c>
      <c r="F13" t="s">
        <v>1529</v>
      </c>
      <c r="G13">
        <v>184</v>
      </c>
      <c r="H13">
        <v>68</v>
      </c>
      <c r="I13">
        <v>17446</v>
      </c>
      <c r="J13">
        <v>8.3660485933503796</v>
      </c>
      <c r="K13">
        <v>0.26062901999809901</v>
      </c>
      <c r="L13">
        <v>1.9929102375126399E-2</v>
      </c>
    </row>
    <row r="14" spans="1:13" x14ac:dyDescent="0.25">
      <c r="A14" t="s">
        <v>1074</v>
      </c>
      <c r="B14" t="s">
        <v>1530</v>
      </c>
      <c r="C14">
        <v>25</v>
      </c>
      <c r="D14">
        <v>13.227513227513199</v>
      </c>
      <c r="E14" s="3">
        <v>5.3495527181546704E-15</v>
      </c>
      <c r="F14" t="s">
        <v>1531</v>
      </c>
      <c r="G14">
        <v>188</v>
      </c>
      <c r="H14">
        <v>320</v>
      </c>
      <c r="I14">
        <v>19662</v>
      </c>
      <c r="J14">
        <v>8.17071143617021</v>
      </c>
      <c r="K14" s="3">
        <v>1.57207580286922E-12</v>
      </c>
      <c r="L14" s="3">
        <v>7.8603790143461002E-13</v>
      </c>
    </row>
    <row r="15" spans="1:13" x14ac:dyDescent="0.25">
      <c r="A15" t="s">
        <v>1074</v>
      </c>
      <c r="B15" t="s">
        <v>1532</v>
      </c>
      <c r="C15">
        <v>7</v>
      </c>
      <c r="D15">
        <v>3.7037037037037002</v>
      </c>
      <c r="E15" s="3">
        <v>2.32994405252903E-4</v>
      </c>
      <c r="F15" t="s">
        <v>1533</v>
      </c>
      <c r="G15">
        <v>188</v>
      </c>
      <c r="H15">
        <v>91</v>
      </c>
      <c r="I15">
        <v>19662</v>
      </c>
      <c r="J15">
        <v>8.0450081833060505</v>
      </c>
      <c r="K15">
        <v>6.6431891256269499E-2</v>
      </c>
      <c r="L15">
        <v>4.2871188337222296E-3</v>
      </c>
    </row>
    <row r="16" spans="1:13" x14ac:dyDescent="0.25">
      <c r="A16" t="s">
        <v>1079</v>
      </c>
      <c r="B16" t="s">
        <v>1534</v>
      </c>
      <c r="C16">
        <v>7</v>
      </c>
      <c r="D16">
        <v>3.7037037037037002</v>
      </c>
      <c r="E16" s="3">
        <v>2.3724599721747401E-4</v>
      </c>
      <c r="F16" t="s">
        <v>1535</v>
      </c>
      <c r="G16">
        <v>184</v>
      </c>
      <c r="H16">
        <v>83</v>
      </c>
      <c r="I16">
        <v>17446</v>
      </c>
      <c r="J16">
        <v>7.9964641173389204</v>
      </c>
      <c r="K16">
        <v>9.2915504046748004E-2</v>
      </c>
      <c r="L16">
        <v>8.0937075836411392E-3</v>
      </c>
    </row>
    <row r="17" spans="1:12" x14ac:dyDescent="0.25">
      <c r="A17" t="s">
        <v>1074</v>
      </c>
      <c r="B17" t="s">
        <v>1536</v>
      </c>
      <c r="C17">
        <v>9</v>
      </c>
      <c r="D17">
        <v>4.7619047619047601</v>
      </c>
      <c r="E17" s="3">
        <v>2.9450756900340599E-5</v>
      </c>
      <c r="F17" t="s">
        <v>1537</v>
      </c>
      <c r="G17">
        <v>188</v>
      </c>
      <c r="H17">
        <v>127</v>
      </c>
      <c r="I17">
        <v>19662</v>
      </c>
      <c r="J17">
        <v>7.4115429720221098</v>
      </c>
      <c r="K17">
        <v>8.6504687341909508E-3</v>
      </c>
      <c r="L17" s="3">
        <v>6.2038613959047796E-4</v>
      </c>
    </row>
    <row r="18" spans="1:12" x14ac:dyDescent="0.25">
      <c r="A18" t="s">
        <v>1079</v>
      </c>
      <c r="B18" t="s">
        <v>1538</v>
      </c>
      <c r="C18">
        <v>10</v>
      </c>
      <c r="D18">
        <v>5.2910052910052903</v>
      </c>
      <c r="E18" s="3">
        <v>8.7824588606392808E-6</v>
      </c>
      <c r="F18" t="s">
        <v>1539</v>
      </c>
      <c r="G18">
        <v>184</v>
      </c>
      <c r="H18">
        <v>129</v>
      </c>
      <c r="I18">
        <v>17446</v>
      </c>
      <c r="J18">
        <v>7.3500168520390901</v>
      </c>
      <c r="K18">
        <v>3.60309964435368E-3</v>
      </c>
      <c r="L18" s="3">
        <v>5.1552513442199E-4</v>
      </c>
    </row>
    <row r="19" spans="1:12" x14ac:dyDescent="0.25">
      <c r="A19" t="s">
        <v>1079</v>
      </c>
      <c r="B19" t="s">
        <v>1538</v>
      </c>
      <c r="C19">
        <v>10</v>
      </c>
      <c r="D19">
        <v>5.2910052910052903</v>
      </c>
      <c r="E19" s="3">
        <v>8.7824588606392808E-6</v>
      </c>
      <c r="F19" t="s">
        <v>1539</v>
      </c>
      <c r="G19">
        <v>184</v>
      </c>
      <c r="H19">
        <v>129</v>
      </c>
      <c r="I19">
        <v>17446</v>
      </c>
      <c r="J19">
        <v>7.3500168520390901</v>
      </c>
      <c r="K19">
        <v>3.60309964435368E-3</v>
      </c>
      <c r="L19" s="3">
        <v>5.1552513442199E-4</v>
      </c>
    </row>
    <row r="20" spans="1:12" x14ac:dyDescent="0.25">
      <c r="A20" t="s">
        <v>1074</v>
      </c>
      <c r="B20" t="s">
        <v>1540</v>
      </c>
      <c r="C20">
        <v>12</v>
      </c>
      <c r="D20">
        <v>6.34920634920634</v>
      </c>
      <c r="E20" s="3">
        <v>1.91531426834744E-6</v>
      </c>
      <c r="F20" t="s">
        <v>1541</v>
      </c>
      <c r="G20">
        <v>188</v>
      </c>
      <c r="H20">
        <v>188</v>
      </c>
      <c r="I20">
        <v>19662</v>
      </c>
      <c r="J20">
        <v>6.6756450882752301</v>
      </c>
      <c r="K20" s="3">
        <v>5.6485865748900899E-4</v>
      </c>
      <c r="L20" s="3">
        <v>4.7083745712494999E-5</v>
      </c>
    </row>
    <row r="21" spans="1:12" x14ac:dyDescent="0.25">
      <c r="A21" t="s">
        <v>1077</v>
      </c>
      <c r="B21" t="s">
        <v>1254</v>
      </c>
      <c r="C21">
        <v>27</v>
      </c>
      <c r="D21">
        <v>14.285714285714199</v>
      </c>
      <c r="E21" s="3">
        <v>5.3370777040535198E-14</v>
      </c>
      <c r="F21" t="s">
        <v>1542</v>
      </c>
      <c r="G21">
        <v>185</v>
      </c>
      <c r="H21">
        <v>401</v>
      </c>
      <c r="I21">
        <v>18082</v>
      </c>
      <c r="J21">
        <v>6.58103390173215</v>
      </c>
      <c r="K21" s="3">
        <v>5.6552429406053703E-11</v>
      </c>
      <c r="L21" s="3">
        <v>5.6552429406053703E-11</v>
      </c>
    </row>
    <row r="22" spans="1:12" x14ac:dyDescent="0.25">
      <c r="A22" t="s">
        <v>1074</v>
      </c>
      <c r="B22" t="s">
        <v>1543</v>
      </c>
      <c r="C22">
        <v>8</v>
      </c>
      <c r="D22">
        <v>4.2328042328042299</v>
      </c>
      <c r="E22" s="3">
        <v>3.2713795343215698E-4</v>
      </c>
      <c r="F22" t="s">
        <v>1544</v>
      </c>
      <c r="G22">
        <v>188</v>
      </c>
      <c r="H22">
        <v>136</v>
      </c>
      <c r="I22">
        <v>19662</v>
      </c>
      <c r="J22">
        <v>6.1520650813516804</v>
      </c>
      <c r="K22">
        <v>9.2009610823267599E-2</v>
      </c>
      <c r="L22">
        <v>5.6616465422676399E-3</v>
      </c>
    </row>
    <row r="23" spans="1:12" x14ac:dyDescent="0.25">
      <c r="A23" t="s">
        <v>1079</v>
      </c>
      <c r="B23" t="s">
        <v>1545</v>
      </c>
      <c r="C23">
        <v>17</v>
      </c>
      <c r="D23">
        <v>8.99470899470899</v>
      </c>
      <c r="E23" s="3">
        <v>4.2006566518363399E-8</v>
      </c>
      <c r="F23" t="s">
        <v>1546</v>
      </c>
      <c r="G23">
        <v>184</v>
      </c>
      <c r="H23">
        <v>279</v>
      </c>
      <c r="I23">
        <v>17446</v>
      </c>
      <c r="J23">
        <v>5.7772713105812601</v>
      </c>
      <c r="K23" s="3">
        <v>1.7264550184137299E-5</v>
      </c>
      <c r="L23" s="3">
        <v>4.3161654899037604E-6</v>
      </c>
    </row>
    <row r="24" spans="1:12" x14ac:dyDescent="0.25">
      <c r="A24" t="s">
        <v>1077</v>
      </c>
      <c r="B24" t="s">
        <v>1547</v>
      </c>
      <c r="C24">
        <v>11</v>
      </c>
      <c r="D24">
        <v>5.8201058201058196</v>
      </c>
      <c r="E24" s="3">
        <v>2.4391532495393598E-5</v>
      </c>
      <c r="F24" t="s">
        <v>1548</v>
      </c>
      <c r="G24">
        <v>185</v>
      </c>
      <c r="H24">
        <v>189</v>
      </c>
      <c r="I24">
        <v>18082</v>
      </c>
      <c r="J24">
        <v>5.6886028886028797</v>
      </c>
      <c r="K24">
        <v>2.5500183115866101E-2</v>
      </c>
      <c r="L24">
        <v>6.4369306134758296E-3</v>
      </c>
    </row>
    <row r="25" spans="1:12" x14ac:dyDescent="0.25">
      <c r="A25" t="s">
        <v>1074</v>
      </c>
      <c r="B25" t="s">
        <v>1549</v>
      </c>
      <c r="C25">
        <v>17</v>
      </c>
      <c r="D25">
        <v>8.99470899470899</v>
      </c>
      <c r="E25" s="3">
        <v>6.3056875382788605E-8</v>
      </c>
      <c r="F25" t="s">
        <v>1546</v>
      </c>
      <c r="G25">
        <v>188</v>
      </c>
      <c r="H25">
        <v>316</v>
      </c>
      <c r="I25">
        <v>19662</v>
      </c>
      <c r="J25">
        <v>5.6264139509830304</v>
      </c>
      <c r="K25" s="3">
        <v>1.8601605813905999E-5</v>
      </c>
      <c r="L25" s="3">
        <v>2.3252196499345901E-6</v>
      </c>
    </row>
    <row r="26" spans="1:12" x14ac:dyDescent="0.25">
      <c r="A26" t="s">
        <v>1077</v>
      </c>
      <c r="B26" t="s">
        <v>1550</v>
      </c>
      <c r="C26">
        <v>13</v>
      </c>
      <c r="D26">
        <v>6.8783068783068702</v>
      </c>
      <c r="E26" s="3">
        <v>6.9078119307463801E-6</v>
      </c>
      <c r="F26" t="s">
        <v>1551</v>
      </c>
      <c r="G26">
        <v>185</v>
      </c>
      <c r="H26">
        <v>241</v>
      </c>
      <c r="I26">
        <v>18082</v>
      </c>
      <c r="J26">
        <v>5.2723113154648402</v>
      </c>
      <c r="K26">
        <v>7.2887057049149098E-3</v>
      </c>
      <c r="L26">
        <v>2.4354953906104899E-3</v>
      </c>
    </row>
    <row r="27" spans="1:12" x14ac:dyDescent="0.25">
      <c r="A27" t="s">
        <v>1077</v>
      </c>
      <c r="B27" t="s">
        <v>1552</v>
      </c>
      <c r="C27">
        <v>17</v>
      </c>
      <c r="D27">
        <v>8.99470899470899</v>
      </c>
      <c r="E27" s="3">
        <v>2.0029178609149099E-7</v>
      </c>
      <c r="F27" t="s">
        <v>1553</v>
      </c>
      <c r="G27">
        <v>185</v>
      </c>
      <c r="H27">
        <v>322</v>
      </c>
      <c r="I27">
        <v>18082</v>
      </c>
      <c r="J27">
        <v>5.1602148732583499</v>
      </c>
      <c r="K27" s="3">
        <v>2.1208652913573501E-4</v>
      </c>
      <c r="L27" s="3">
        <v>1.0604888775112E-4</v>
      </c>
    </row>
    <row r="28" spans="1:12" x14ac:dyDescent="0.25">
      <c r="A28" t="s">
        <v>1077</v>
      </c>
      <c r="B28" t="s">
        <v>1552</v>
      </c>
      <c r="C28">
        <v>17</v>
      </c>
      <c r="D28">
        <v>8.99470899470899</v>
      </c>
      <c r="E28" s="3">
        <v>2.0029178609149099E-7</v>
      </c>
      <c r="F28" t="s">
        <v>1553</v>
      </c>
      <c r="G28">
        <v>185</v>
      </c>
      <c r="H28">
        <v>322</v>
      </c>
      <c r="I28">
        <v>18082</v>
      </c>
      <c r="J28">
        <v>5.1602148732583499</v>
      </c>
      <c r="K28" s="3">
        <v>2.1208652913573501E-4</v>
      </c>
      <c r="L28" s="3">
        <v>1.0604888775112E-4</v>
      </c>
    </row>
    <row r="29" spans="1:12" x14ac:dyDescent="0.25">
      <c r="A29" t="s">
        <v>1079</v>
      </c>
      <c r="B29" t="s">
        <v>1554</v>
      </c>
      <c r="C29">
        <v>13</v>
      </c>
      <c r="D29">
        <v>6.8783068783068702</v>
      </c>
      <c r="E29" s="3">
        <v>2.3159248939621802E-5</v>
      </c>
      <c r="F29" t="s">
        <v>1555</v>
      </c>
      <c r="G29">
        <v>184</v>
      </c>
      <c r="H29">
        <v>264</v>
      </c>
      <c r="I29">
        <v>17446</v>
      </c>
      <c r="J29">
        <v>4.6689311594202803</v>
      </c>
      <c r="K29">
        <v>9.4734034227790202E-3</v>
      </c>
      <c r="L29">
        <v>1.1891126365998199E-3</v>
      </c>
    </row>
    <row r="30" spans="1:12" x14ac:dyDescent="0.25">
      <c r="A30" t="s">
        <v>1074</v>
      </c>
      <c r="B30" t="s">
        <v>1556</v>
      </c>
      <c r="C30">
        <v>10</v>
      </c>
      <c r="D30">
        <v>5.2910052910052903</v>
      </c>
      <c r="E30" s="3">
        <v>4.1668152377142799E-4</v>
      </c>
      <c r="F30" t="s">
        <v>1557</v>
      </c>
      <c r="G30">
        <v>188</v>
      </c>
      <c r="H30">
        <v>234</v>
      </c>
      <c r="I30">
        <v>19662</v>
      </c>
      <c r="J30">
        <v>4.4694489907255797</v>
      </c>
      <c r="K30">
        <v>0.11568917494635</v>
      </c>
      <c r="L30">
        <v>5.8374983551909799E-3</v>
      </c>
    </row>
    <row r="31" spans="1:12" x14ac:dyDescent="0.25">
      <c r="A31" t="s">
        <v>1074</v>
      </c>
      <c r="B31" t="s">
        <v>1556</v>
      </c>
      <c r="C31">
        <v>10</v>
      </c>
      <c r="D31">
        <v>5.2910052910052903</v>
      </c>
      <c r="E31" s="3">
        <v>4.1668152377142799E-4</v>
      </c>
      <c r="F31" t="s">
        <v>1557</v>
      </c>
      <c r="G31">
        <v>188</v>
      </c>
      <c r="H31">
        <v>234</v>
      </c>
      <c r="I31">
        <v>19662</v>
      </c>
      <c r="J31">
        <v>4.4694489907255797</v>
      </c>
      <c r="K31">
        <v>0.11568917494635</v>
      </c>
      <c r="L31">
        <v>5.8374983551909799E-3</v>
      </c>
    </row>
    <row r="32" spans="1:12" x14ac:dyDescent="0.25">
      <c r="A32" t="s">
        <v>1079</v>
      </c>
      <c r="B32" t="s">
        <v>1095</v>
      </c>
      <c r="C32">
        <v>35</v>
      </c>
      <c r="D32">
        <v>18.518518518518501</v>
      </c>
      <c r="E32" s="3">
        <v>1.2267009598829001E-12</v>
      </c>
      <c r="F32" t="s">
        <v>1558</v>
      </c>
      <c r="G32">
        <v>184</v>
      </c>
      <c r="H32">
        <v>780</v>
      </c>
      <c r="I32">
        <v>17446</v>
      </c>
      <c r="J32">
        <v>4.2545289855072399</v>
      </c>
      <c r="K32" s="3">
        <v>5.0416770758232505E-10</v>
      </c>
      <c r="L32" s="3">
        <v>2.5208379828001098E-10</v>
      </c>
    </row>
    <row r="33" spans="1:12" x14ac:dyDescent="0.25">
      <c r="A33" t="s">
        <v>1079</v>
      </c>
      <c r="B33" t="s">
        <v>1082</v>
      </c>
      <c r="C33">
        <v>53</v>
      </c>
      <c r="D33">
        <v>28.042328042327998</v>
      </c>
      <c r="E33" s="3">
        <v>8.6849907746418996E-11</v>
      </c>
      <c r="F33" t="s">
        <v>1559</v>
      </c>
      <c r="G33">
        <v>184</v>
      </c>
      <c r="H33">
        <v>1936</v>
      </c>
      <c r="I33">
        <v>17446</v>
      </c>
      <c r="J33">
        <v>2.5956645256916899</v>
      </c>
      <c r="K33" s="3">
        <v>3.5695292055493102E-8</v>
      </c>
      <c r="L33" s="3">
        <v>1.18984307961866E-8</v>
      </c>
    </row>
    <row r="34" spans="1:12" x14ac:dyDescent="0.25">
      <c r="A34" t="s">
        <v>1079</v>
      </c>
      <c r="B34" t="s">
        <v>1084</v>
      </c>
      <c r="C34">
        <v>33</v>
      </c>
      <c r="D34">
        <v>17.460317460317398</v>
      </c>
      <c r="E34" s="3">
        <v>9.2242718208163598E-5</v>
      </c>
      <c r="F34" t="s">
        <v>1560</v>
      </c>
      <c r="G34">
        <v>184</v>
      </c>
      <c r="H34">
        <v>1507</v>
      </c>
      <c r="I34">
        <v>17446</v>
      </c>
      <c r="J34">
        <v>2.0762456363059298</v>
      </c>
      <c r="K34">
        <v>3.7203786453538903E-2</v>
      </c>
      <c r="L34">
        <v>3.7841724880874799E-3</v>
      </c>
    </row>
    <row r="35" spans="1:12" x14ac:dyDescent="0.25">
      <c r="A35" t="s">
        <v>1079</v>
      </c>
      <c r="B35" t="s">
        <v>1561</v>
      </c>
      <c r="C35">
        <v>30</v>
      </c>
      <c r="D35">
        <v>15.873015873015801</v>
      </c>
      <c r="E35">
        <v>1.3298270743776299E-3</v>
      </c>
      <c r="F35" t="s">
        <v>1562</v>
      </c>
      <c r="G35">
        <v>184</v>
      </c>
      <c r="H35">
        <v>1533</v>
      </c>
      <c r="I35">
        <v>17446</v>
      </c>
      <c r="J35">
        <v>1.8554837062877501</v>
      </c>
      <c r="K35">
        <v>0.42127198682995298</v>
      </c>
      <c r="L35">
        <v>3.36050395019864E-2</v>
      </c>
    </row>
    <row r="36" spans="1:12" x14ac:dyDescent="0.25">
      <c r="A36" t="s">
        <v>1072</v>
      </c>
      <c r="B36" t="s">
        <v>1563</v>
      </c>
      <c r="C36">
        <v>5</v>
      </c>
      <c r="D36">
        <v>2.6455026455026398</v>
      </c>
      <c r="E36" s="3">
        <v>2.7076252129154597E-4</v>
      </c>
      <c r="F36" t="s">
        <v>1528</v>
      </c>
      <c r="G36">
        <v>189</v>
      </c>
      <c r="H36">
        <v>38</v>
      </c>
      <c r="I36">
        <v>22680</v>
      </c>
      <c r="J36">
        <v>15.789473684210501</v>
      </c>
      <c r="K36">
        <v>5.6048249790655397E-2</v>
      </c>
      <c r="L36">
        <v>2.8798565449342701E-3</v>
      </c>
    </row>
    <row r="37" spans="1:12" x14ac:dyDescent="0.25">
      <c r="A37" t="s">
        <v>1072</v>
      </c>
      <c r="B37" t="s">
        <v>1124</v>
      </c>
      <c r="C37">
        <v>6</v>
      </c>
      <c r="D37">
        <v>3.17460317460317</v>
      </c>
      <c r="E37" s="3">
        <v>1.9036682914746499E-4</v>
      </c>
      <c r="F37" t="s">
        <v>1529</v>
      </c>
      <c r="G37">
        <v>189</v>
      </c>
      <c r="H37">
        <v>64</v>
      </c>
      <c r="I37">
        <v>22680</v>
      </c>
      <c r="J37">
        <v>11.249999999999901</v>
      </c>
      <c r="K37">
        <v>3.97407650892918E-2</v>
      </c>
      <c r="L37">
        <v>2.2503527405316401E-3</v>
      </c>
    </row>
    <row r="38" spans="1:12" x14ac:dyDescent="0.25">
      <c r="A38" t="s">
        <v>1072</v>
      </c>
      <c r="B38" t="s">
        <v>1564</v>
      </c>
      <c r="C38">
        <v>4</v>
      </c>
      <c r="D38">
        <v>2.1164021164021101</v>
      </c>
      <c r="E38">
        <v>6.1596923198116698E-3</v>
      </c>
      <c r="F38" t="s">
        <v>1565</v>
      </c>
      <c r="G38">
        <v>189</v>
      </c>
      <c r="H38">
        <v>45</v>
      </c>
      <c r="I38">
        <v>22680</v>
      </c>
      <c r="J38">
        <v>10.6666666666666</v>
      </c>
      <c r="K38">
        <v>0.73181331020310003</v>
      </c>
      <c r="L38">
        <v>4.4367439678069998E-2</v>
      </c>
    </row>
    <row r="39" spans="1:12" x14ac:dyDescent="0.25">
      <c r="A39" t="s">
        <v>1072</v>
      </c>
      <c r="B39" t="s">
        <v>1566</v>
      </c>
      <c r="C39">
        <v>5</v>
      </c>
      <c r="D39">
        <v>2.6455026455026398</v>
      </c>
      <c r="E39">
        <v>1.5523707934846E-3</v>
      </c>
      <c r="F39" t="s">
        <v>1567</v>
      </c>
      <c r="G39">
        <v>189</v>
      </c>
      <c r="H39">
        <v>60</v>
      </c>
      <c r="I39">
        <v>22680</v>
      </c>
      <c r="J39">
        <v>10</v>
      </c>
      <c r="K39">
        <v>0.28173155034490499</v>
      </c>
      <c r="L39">
        <v>1.36933765608869E-2</v>
      </c>
    </row>
    <row r="40" spans="1:12" x14ac:dyDescent="0.25">
      <c r="A40" t="s">
        <v>1072</v>
      </c>
      <c r="B40" t="s">
        <v>1568</v>
      </c>
      <c r="C40">
        <v>10</v>
      </c>
      <c r="D40">
        <v>5.2910052910052903</v>
      </c>
      <c r="E40" s="3">
        <v>1.41804017184049E-6</v>
      </c>
      <c r="F40" t="s">
        <v>1539</v>
      </c>
      <c r="G40">
        <v>189</v>
      </c>
      <c r="H40">
        <v>130</v>
      </c>
      <c r="I40">
        <v>22680</v>
      </c>
      <c r="J40">
        <v>9.2307692307692299</v>
      </c>
      <c r="K40" s="3">
        <v>3.0199716043111103E-4</v>
      </c>
      <c r="L40" s="3">
        <v>1.88774949901882E-5</v>
      </c>
    </row>
    <row r="41" spans="1:12" x14ac:dyDescent="0.25">
      <c r="A41" t="s">
        <v>1072</v>
      </c>
      <c r="B41" t="s">
        <v>1118</v>
      </c>
      <c r="C41">
        <v>11</v>
      </c>
      <c r="D41">
        <v>5.8201058201058196</v>
      </c>
      <c r="E41" s="3">
        <v>4.2875499427814898E-7</v>
      </c>
      <c r="F41" t="s">
        <v>1569</v>
      </c>
      <c r="G41">
        <v>189</v>
      </c>
      <c r="H41">
        <v>147</v>
      </c>
      <c r="I41">
        <v>22680</v>
      </c>
      <c r="J41">
        <v>8.9795918367346896</v>
      </c>
      <c r="K41" s="3">
        <v>9.1320663375249399E-5</v>
      </c>
      <c r="L41" s="3">
        <v>6.52318110683225E-6</v>
      </c>
    </row>
    <row r="42" spans="1:12" x14ac:dyDescent="0.25">
      <c r="A42" t="s">
        <v>1072</v>
      </c>
      <c r="B42" t="s">
        <v>1570</v>
      </c>
      <c r="C42">
        <v>23</v>
      </c>
      <c r="D42">
        <v>12.1693121693121</v>
      </c>
      <c r="E42" s="3">
        <v>1.39549040750906E-14</v>
      </c>
      <c r="F42" t="s">
        <v>1571</v>
      </c>
      <c r="G42">
        <v>189</v>
      </c>
      <c r="H42">
        <v>308</v>
      </c>
      <c r="I42">
        <v>22680</v>
      </c>
      <c r="J42">
        <v>8.9610389610389607</v>
      </c>
      <c r="K42" s="3">
        <v>2.9796165534889899E-12</v>
      </c>
      <c r="L42" s="3">
        <v>5.9596771961878403E-13</v>
      </c>
    </row>
    <row r="43" spans="1:12" x14ac:dyDescent="0.25">
      <c r="A43" t="s">
        <v>1072</v>
      </c>
      <c r="B43" t="s">
        <v>1112</v>
      </c>
      <c r="C43">
        <v>8</v>
      </c>
      <c r="D43">
        <v>4.2328042328042299</v>
      </c>
      <c r="E43" s="3">
        <v>5.5325444941561998E-5</v>
      </c>
      <c r="F43" t="s">
        <v>1572</v>
      </c>
      <c r="G43">
        <v>189</v>
      </c>
      <c r="H43">
        <v>117</v>
      </c>
      <c r="I43">
        <v>22680</v>
      </c>
      <c r="J43">
        <v>8.2051282051282008</v>
      </c>
      <c r="K43">
        <v>1.17154788023325E-2</v>
      </c>
      <c r="L43" s="3">
        <v>6.9297423948344497E-4</v>
      </c>
    </row>
    <row r="44" spans="1:12" x14ac:dyDescent="0.25">
      <c r="A44" t="s">
        <v>1072</v>
      </c>
      <c r="B44" t="s">
        <v>1573</v>
      </c>
      <c r="C44">
        <v>13</v>
      </c>
      <c r="D44">
        <v>6.8783068783068702</v>
      </c>
      <c r="E44" s="3">
        <v>1.3709840863266799E-7</v>
      </c>
      <c r="F44" t="s">
        <v>1574</v>
      </c>
      <c r="G44">
        <v>189</v>
      </c>
      <c r="H44">
        <v>203</v>
      </c>
      <c r="I44">
        <v>22680</v>
      </c>
      <c r="J44">
        <v>7.6847290640394004</v>
      </c>
      <c r="K44" s="3">
        <v>2.9201536665857099E-5</v>
      </c>
      <c r="L44" s="3">
        <v>2.4334939590087099E-6</v>
      </c>
    </row>
    <row r="45" spans="1:12" x14ac:dyDescent="0.25">
      <c r="A45" t="s">
        <v>1072</v>
      </c>
      <c r="B45" t="s">
        <v>1575</v>
      </c>
      <c r="C45">
        <v>6</v>
      </c>
      <c r="D45">
        <v>3.17460317460317</v>
      </c>
      <c r="E45">
        <v>1.1766217964779501E-3</v>
      </c>
      <c r="F45" t="s">
        <v>1576</v>
      </c>
      <c r="G45">
        <v>189</v>
      </c>
      <c r="H45">
        <v>95</v>
      </c>
      <c r="I45">
        <v>22680</v>
      </c>
      <c r="J45">
        <v>7.5789473684210504</v>
      </c>
      <c r="K45">
        <v>0.22179710720283799</v>
      </c>
      <c r="L45">
        <v>1.13338282145243E-2</v>
      </c>
    </row>
    <row r="46" spans="1:12" x14ac:dyDescent="0.25">
      <c r="A46" t="s">
        <v>1072</v>
      </c>
      <c r="B46" t="s">
        <v>1111</v>
      </c>
      <c r="C46">
        <v>14</v>
      </c>
      <c r="D46">
        <v>7.4074074074074003</v>
      </c>
      <c r="E46" s="3">
        <v>1.1304797995765201E-7</v>
      </c>
      <c r="F46" t="s">
        <v>1577</v>
      </c>
      <c r="G46">
        <v>189</v>
      </c>
      <c r="H46">
        <v>240</v>
      </c>
      <c r="I46">
        <v>22680</v>
      </c>
      <c r="J46">
        <v>7</v>
      </c>
      <c r="K46" s="3">
        <v>2.4078931194049199E-5</v>
      </c>
      <c r="L46" s="3">
        <v>2.18901770376866E-6</v>
      </c>
    </row>
    <row r="47" spans="1:12" x14ac:dyDescent="0.25">
      <c r="A47" t="s">
        <v>1072</v>
      </c>
      <c r="B47" t="s">
        <v>1096</v>
      </c>
      <c r="C47">
        <v>16</v>
      </c>
      <c r="D47">
        <v>8.4656084656084598</v>
      </c>
      <c r="E47" s="3">
        <v>4.5504968530406902E-8</v>
      </c>
      <c r="F47" t="s">
        <v>1578</v>
      </c>
      <c r="G47">
        <v>189</v>
      </c>
      <c r="H47">
        <v>307</v>
      </c>
      <c r="I47">
        <v>22680</v>
      </c>
      <c r="J47">
        <v>6.2540716612377798</v>
      </c>
      <c r="K47" s="3">
        <v>9.6925115534718302E-6</v>
      </c>
      <c r="L47" s="3">
        <v>9.6925538284331396E-7</v>
      </c>
    </row>
    <row r="48" spans="1:12" x14ac:dyDescent="0.25">
      <c r="A48" t="s">
        <v>1072</v>
      </c>
      <c r="B48" t="s">
        <v>1094</v>
      </c>
      <c r="C48">
        <v>31</v>
      </c>
      <c r="D48">
        <v>16.402116402116398</v>
      </c>
      <c r="E48" s="3">
        <v>2.65862723663278E-15</v>
      </c>
      <c r="F48" t="s">
        <v>1579</v>
      </c>
      <c r="G48">
        <v>189</v>
      </c>
      <c r="H48">
        <v>601</v>
      </c>
      <c r="I48">
        <v>22680</v>
      </c>
      <c r="J48">
        <v>6.1896838602329396</v>
      </c>
      <c r="K48" s="3">
        <v>5.6754601018838002E-13</v>
      </c>
      <c r="L48" s="3">
        <v>1.8918200339612599E-13</v>
      </c>
    </row>
    <row r="49" spans="1:12" x14ac:dyDescent="0.25">
      <c r="A49" t="s">
        <v>1072</v>
      </c>
      <c r="B49" t="s">
        <v>1094</v>
      </c>
      <c r="C49">
        <v>31</v>
      </c>
      <c r="D49">
        <v>16.402116402116398</v>
      </c>
      <c r="E49" s="3">
        <v>2.65862723663278E-15</v>
      </c>
      <c r="F49" t="s">
        <v>1579</v>
      </c>
      <c r="G49">
        <v>189</v>
      </c>
      <c r="H49">
        <v>601</v>
      </c>
      <c r="I49">
        <v>22680</v>
      </c>
      <c r="J49">
        <v>6.1896838602329396</v>
      </c>
      <c r="K49" s="3">
        <v>5.6754601018838002E-13</v>
      </c>
      <c r="L49" s="3">
        <v>1.8918200339612599E-13</v>
      </c>
    </row>
    <row r="50" spans="1:12" x14ac:dyDescent="0.25">
      <c r="A50" t="s">
        <v>1072</v>
      </c>
      <c r="B50" t="s">
        <v>1580</v>
      </c>
      <c r="C50">
        <v>7</v>
      </c>
      <c r="D50">
        <v>3.7037037037037002</v>
      </c>
      <c r="E50">
        <v>1.2969618534165301E-3</v>
      </c>
      <c r="F50" t="s">
        <v>1581</v>
      </c>
      <c r="G50">
        <v>189</v>
      </c>
      <c r="H50">
        <v>144</v>
      </c>
      <c r="I50">
        <v>22680</v>
      </c>
      <c r="J50">
        <v>5.8333333333333304</v>
      </c>
      <c r="K50">
        <v>0.24151493801825299</v>
      </c>
      <c r="L50">
        <v>1.19468530263641E-2</v>
      </c>
    </row>
    <row r="51" spans="1:12" x14ac:dyDescent="0.25">
      <c r="A51" t="s">
        <v>1072</v>
      </c>
      <c r="B51" t="s">
        <v>1076</v>
      </c>
      <c r="C51">
        <v>7</v>
      </c>
      <c r="D51">
        <v>3.7037037037037002</v>
      </c>
      <c r="E51">
        <v>5.28709625540891E-3</v>
      </c>
      <c r="F51" t="s">
        <v>1582</v>
      </c>
      <c r="G51">
        <v>189</v>
      </c>
      <c r="H51">
        <v>191</v>
      </c>
      <c r="I51">
        <v>22680</v>
      </c>
      <c r="J51">
        <v>4.3979057591622999</v>
      </c>
      <c r="K51">
        <v>0.67668851581872802</v>
      </c>
      <c r="L51">
        <v>3.9524106994515501E-2</v>
      </c>
    </row>
    <row r="52" spans="1:12" x14ac:dyDescent="0.25">
      <c r="A52" t="s">
        <v>1072</v>
      </c>
      <c r="B52" t="s">
        <v>1076</v>
      </c>
      <c r="C52">
        <v>7</v>
      </c>
      <c r="D52">
        <v>3.7037037037037002</v>
      </c>
      <c r="E52">
        <v>5.28709625540891E-3</v>
      </c>
      <c r="F52" t="s">
        <v>1582</v>
      </c>
      <c r="G52">
        <v>189</v>
      </c>
      <c r="H52">
        <v>191</v>
      </c>
      <c r="I52">
        <v>22680</v>
      </c>
      <c r="J52">
        <v>4.3979057591622999</v>
      </c>
      <c r="K52">
        <v>0.67668851581872802</v>
      </c>
      <c r="L52">
        <v>3.9524106994515501E-2</v>
      </c>
    </row>
    <row r="53" spans="1:12" x14ac:dyDescent="0.25">
      <c r="A53" t="s">
        <v>1072</v>
      </c>
      <c r="B53" t="s">
        <v>1583</v>
      </c>
      <c r="C53">
        <v>8</v>
      </c>
      <c r="D53">
        <v>4.2328042328042299</v>
      </c>
      <c r="E53">
        <v>4.8524582938353697E-3</v>
      </c>
      <c r="F53" t="s">
        <v>1584</v>
      </c>
      <c r="G53">
        <v>189</v>
      </c>
      <c r="H53">
        <v>249</v>
      </c>
      <c r="I53">
        <v>22680</v>
      </c>
      <c r="J53">
        <v>3.8554216867469799</v>
      </c>
      <c r="K53">
        <v>0.64516040793292595</v>
      </c>
      <c r="L53">
        <v>3.7646741501915201E-2</v>
      </c>
    </row>
    <row r="54" spans="1:12" x14ac:dyDescent="0.25">
      <c r="A54" t="s">
        <v>1072</v>
      </c>
      <c r="B54" t="s">
        <v>1585</v>
      </c>
      <c r="C54">
        <v>9</v>
      </c>
      <c r="D54">
        <v>4.7619047619047601</v>
      </c>
      <c r="E54">
        <v>6.4300039254471999E-3</v>
      </c>
      <c r="F54" t="s">
        <v>1586</v>
      </c>
      <c r="G54">
        <v>189</v>
      </c>
      <c r="H54">
        <v>330</v>
      </c>
      <c r="I54">
        <v>22680</v>
      </c>
      <c r="J54">
        <v>3.2727272727272698</v>
      </c>
      <c r="K54">
        <v>0.74691073845940303</v>
      </c>
      <c r="L54">
        <v>4.4767425524648803E-2</v>
      </c>
    </row>
    <row r="55" spans="1:12" x14ac:dyDescent="0.25">
      <c r="A55" t="s">
        <v>1072</v>
      </c>
      <c r="B55" t="s">
        <v>1083</v>
      </c>
      <c r="C55">
        <v>31</v>
      </c>
      <c r="D55">
        <v>16.402116402116398</v>
      </c>
      <c r="E55" s="3">
        <v>9.1438391565207304E-7</v>
      </c>
      <c r="F55" t="s">
        <v>1587</v>
      </c>
      <c r="G55">
        <v>189</v>
      </c>
      <c r="H55">
        <v>1363</v>
      </c>
      <c r="I55">
        <v>22680</v>
      </c>
      <c r="J55">
        <v>2.7292736610418098</v>
      </c>
      <c r="K55" s="3">
        <v>1.9474489783777299E-4</v>
      </c>
      <c r="L55" s="3">
        <v>1.29841732440239E-5</v>
      </c>
    </row>
    <row r="56" spans="1:12" x14ac:dyDescent="0.25">
      <c r="A56" t="s">
        <v>1072</v>
      </c>
      <c r="B56" t="s">
        <v>1081</v>
      </c>
      <c r="C56">
        <v>37</v>
      </c>
      <c r="D56">
        <v>19.576719576719501</v>
      </c>
      <c r="E56" s="3">
        <v>3.3833547280224802E-7</v>
      </c>
      <c r="F56" t="s">
        <v>1588</v>
      </c>
      <c r="G56">
        <v>189</v>
      </c>
      <c r="H56">
        <v>1754</v>
      </c>
      <c r="I56">
        <v>22680</v>
      </c>
      <c r="J56">
        <v>2.5313568985176702</v>
      </c>
      <c r="K56" s="3">
        <v>7.20628712332915E-5</v>
      </c>
      <c r="L56" s="3">
        <v>5.5434821646382898E-6</v>
      </c>
    </row>
    <row r="57" spans="1:12" x14ac:dyDescent="0.25">
      <c r="A57" t="s">
        <v>1072</v>
      </c>
      <c r="B57" t="s">
        <v>1109</v>
      </c>
      <c r="C57">
        <v>22</v>
      </c>
      <c r="D57">
        <v>11.6402116402116</v>
      </c>
      <c r="E57" s="3">
        <v>1.9489639375210301E-4</v>
      </c>
      <c r="F57" t="s">
        <v>1589</v>
      </c>
      <c r="G57">
        <v>189</v>
      </c>
      <c r="H57">
        <v>1058</v>
      </c>
      <c r="I57">
        <v>22680</v>
      </c>
      <c r="J57">
        <v>2.49527410207939</v>
      </c>
      <c r="K57">
        <v>4.0666952118487497E-2</v>
      </c>
      <c r="L57">
        <v>2.1827184903473401E-3</v>
      </c>
    </row>
    <row r="58" spans="1:12" x14ac:dyDescent="0.25">
      <c r="A58" t="s">
        <v>1072</v>
      </c>
      <c r="B58" t="s">
        <v>1590</v>
      </c>
      <c r="C58">
        <v>27</v>
      </c>
      <c r="D58">
        <v>14.285714285714199</v>
      </c>
      <c r="E58">
        <v>1.1394484091286499E-3</v>
      </c>
      <c r="F58" t="s">
        <v>1591</v>
      </c>
      <c r="G58">
        <v>189</v>
      </c>
      <c r="H58">
        <v>1646</v>
      </c>
      <c r="I58">
        <v>22680</v>
      </c>
      <c r="J58">
        <v>1.9684082624544299</v>
      </c>
      <c r="K58">
        <v>0.215603690676785</v>
      </c>
      <c r="L58">
        <v>1.1497247539833499E-2</v>
      </c>
    </row>
  </sheetData>
  <sortState ref="A24:L41">
    <sortCondition descending="1" ref="J24:J41"/>
  </sortState>
  <mergeCells count="1">
    <mergeCell ref="A1:D1"/>
  </mergeCells>
  <conditionalFormatting sqref="A59:A1048576">
    <cfRule type="containsText" dxfId="31" priority="7" operator="containsText" text="GOTERM">
      <formula>NOT(ISERROR(SEARCH("GOTERM",A59)))</formula>
    </cfRule>
  </conditionalFormatting>
  <conditionalFormatting sqref="A2:A58">
    <cfRule type="containsText" dxfId="30" priority="1" operator="containsText" text="UP_KEY">
      <formula>NOT(ISERROR(SEARCH("UP_KEY",A2)))</formula>
    </cfRule>
    <cfRule type="containsText" dxfId="29" priority="2" operator="containsText" text="goterm">
      <formula>NOT(ISERROR(SEARCH("goterm",A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3"/>
  <sheetViews>
    <sheetView workbookViewId="0">
      <selection sqref="A1:XFD1"/>
    </sheetView>
  </sheetViews>
  <sheetFormatPr defaultRowHeight="15" x14ac:dyDescent="0.25"/>
  <cols>
    <col min="2" max="2" width="73.140625" customWidth="1"/>
    <col min="3" max="3" width="19.28515625" customWidth="1"/>
    <col min="4" max="4" width="31.7109375" customWidth="1"/>
  </cols>
  <sheetData>
    <row r="1" spans="1:4" x14ac:dyDescent="0.25">
      <c r="A1" s="5" t="s">
        <v>2101</v>
      </c>
      <c r="B1" s="4"/>
      <c r="C1" s="4"/>
      <c r="D1" s="4"/>
    </row>
    <row r="2" spans="1:4" x14ac:dyDescent="0.25">
      <c r="A2" s="1" t="s">
        <v>1592</v>
      </c>
      <c r="B2" s="2" t="s">
        <v>1593</v>
      </c>
      <c r="C2" s="2" t="s">
        <v>828</v>
      </c>
      <c r="D2" s="2" t="s">
        <v>829</v>
      </c>
    </row>
    <row r="3" spans="1:4" x14ac:dyDescent="0.25">
      <c r="A3" s="1" t="s">
        <v>74</v>
      </c>
      <c r="B3" s="2" t="s">
        <v>1594</v>
      </c>
      <c r="C3" s="2" t="s">
        <v>828</v>
      </c>
      <c r="D3" s="2" t="s">
        <v>829</v>
      </c>
    </row>
    <row r="4" spans="1:4" x14ac:dyDescent="0.25">
      <c r="A4" s="1" t="s">
        <v>639</v>
      </c>
      <c r="B4" s="2" t="s">
        <v>1595</v>
      </c>
      <c r="C4" s="2" t="s">
        <v>828</v>
      </c>
      <c r="D4" s="2" t="s">
        <v>829</v>
      </c>
    </row>
    <row r="5" spans="1:4" x14ac:dyDescent="0.25">
      <c r="A5" s="1" t="s">
        <v>1596</v>
      </c>
      <c r="B5" s="2" t="s">
        <v>1597</v>
      </c>
      <c r="C5" s="2" t="s">
        <v>828</v>
      </c>
      <c r="D5" s="2" t="s">
        <v>829</v>
      </c>
    </row>
    <row r="6" spans="1:4" x14ac:dyDescent="0.25">
      <c r="A6" s="1" t="s">
        <v>380</v>
      </c>
      <c r="B6" s="2" t="s">
        <v>1598</v>
      </c>
      <c r="C6" s="2" t="s">
        <v>828</v>
      </c>
      <c r="D6" s="2" t="s">
        <v>829</v>
      </c>
    </row>
    <row r="7" spans="1:4" x14ac:dyDescent="0.25">
      <c r="A7" s="1" t="s">
        <v>646</v>
      </c>
      <c r="B7" s="2" t="s">
        <v>1599</v>
      </c>
      <c r="C7" s="2" t="s">
        <v>828</v>
      </c>
      <c r="D7" s="2" t="s">
        <v>829</v>
      </c>
    </row>
    <row r="8" spans="1:4" x14ac:dyDescent="0.25">
      <c r="A8" s="1" t="s">
        <v>1600</v>
      </c>
      <c r="B8" s="2" t="s">
        <v>1601</v>
      </c>
      <c r="C8" s="2" t="s">
        <v>828</v>
      </c>
      <c r="D8" s="2" t="s">
        <v>829</v>
      </c>
    </row>
    <row r="9" spans="1:4" x14ac:dyDescent="0.25">
      <c r="A9" s="1" t="s">
        <v>254</v>
      </c>
      <c r="B9" s="2" t="s">
        <v>1602</v>
      </c>
      <c r="C9" s="2" t="s">
        <v>828</v>
      </c>
      <c r="D9" s="2" t="s">
        <v>829</v>
      </c>
    </row>
    <row r="10" spans="1:4" x14ac:dyDescent="0.25">
      <c r="A10" s="1" t="s">
        <v>218</v>
      </c>
      <c r="B10" s="2" t="s">
        <v>1603</v>
      </c>
      <c r="C10" s="2" t="s">
        <v>828</v>
      </c>
      <c r="D10" s="2" t="s">
        <v>829</v>
      </c>
    </row>
    <row r="11" spans="1:4" x14ac:dyDescent="0.25">
      <c r="A11" s="1" t="s">
        <v>219</v>
      </c>
      <c r="B11" s="2" t="s">
        <v>1604</v>
      </c>
      <c r="C11" s="2" t="s">
        <v>828</v>
      </c>
      <c r="D11" s="2" t="s">
        <v>829</v>
      </c>
    </row>
    <row r="12" spans="1:4" x14ac:dyDescent="0.25">
      <c r="A12" s="1" t="s">
        <v>142</v>
      </c>
      <c r="B12" s="2" t="s">
        <v>1605</v>
      </c>
      <c r="C12" s="2" t="s">
        <v>828</v>
      </c>
      <c r="D12" s="2" t="s">
        <v>829</v>
      </c>
    </row>
    <row r="13" spans="1:4" x14ac:dyDescent="0.25">
      <c r="A13" s="1" t="s">
        <v>220</v>
      </c>
      <c r="B13" s="2" t="s">
        <v>1606</v>
      </c>
      <c r="C13" s="2" t="s">
        <v>828</v>
      </c>
      <c r="D13" s="2" t="s">
        <v>829</v>
      </c>
    </row>
    <row r="14" spans="1:4" x14ac:dyDescent="0.25">
      <c r="A14" s="1" t="s">
        <v>76</v>
      </c>
      <c r="B14" s="2" t="s">
        <v>1607</v>
      </c>
      <c r="C14" s="2" t="s">
        <v>828</v>
      </c>
      <c r="D14" s="2" t="s">
        <v>829</v>
      </c>
    </row>
    <row r="15" spans="1:4" x14ac:dyDescent="0.25">
      <c r="A15" s="1" t="s">
        <v>651</v>
      </c>
      <c r="B15" s="2" t="s">
        <v>1608</v>
      </c>
      <c r="C15" s="2" t="s">
        <v>828</v>
      </c>
      <c r="D15" s="2" t="s">
        <v>829</v>
      </c>
    </row>
    <row r="16" spans="1:4" x14ac:dyDescent="0.25">
      <c r="A16" s="1" t="s">
        <v>19</v>
      </c>
      <c r="B16" s="2" t="s">
        <v>1609</v>
      </c>
      <c r="C16" s="2" t="s">
        <v>828</v>
      </c>
      <c r="D16" s="2" t="s">
        <v>829</v>
      </c>
    </row>
    <row r="17" spans="1:4" x14ac:dyDescent="0.25">
      <c r="A17" s="1" t="s">
        <v>315</v>
      </c>
      <c r="B17" s="2" t="s">
        <v>1610</v>
      </c>
      <c r="C17" s="2" t="s">
        <v>828</v>
      </c>
      <c r="D17" s="2" t="s">
        <v>829</v>
      </c>
    </row>
    <row r="18" spans="1:4" x14ac:dyDescent="0.25">
      <c r="A18" s="1" t="s">
        <v>316</v>
      </c>
      <c r="B18" s="2" t="s">
        <v>1611</v>
      </c>
      <c r="C18" s="2" t="s">
        <v>828</v>
      </c>
      <c r="D18" s="2" t="s">
        <v>829</v>
      </c>
    </row>
    <row r="19" spans="1:4" x14ac:dyDescent="0.25">
      <c r="A19" s="1" t="s">
        <v>1612</v>
      </c>
      <c r="B19" s="2" t="s">
        <v>1613</v>
      </c>
      <c r="C19" s="2" t="s">
        <v>828</v>
      </c>
      <c r="D19" s="2" t="s">
        <v>829</v>
      </c>
    </row>
    <row r="20" spans="1:4" x14ac:dyDescent="0.25">
      <c r="A20" s="1" t="s">
        <v>115</v>
      </c>
      <c r="B20" s="2" t="s">
        <v>1614</v>
      </c>
      <c r="C20" s="2" t="s">
        <v>828</v>
      </c>
      <c r="D20" s="2" t="s">
        <v>829</v>
      </c>
    </row>
    <row r="21" spans="1:4" x14ac:dyDescent="0.25">
      <c r="A21" s="1" t="s">
        <v>392</v>
      </c>
      <c r="B21" s="2" t="s">
        <v>1615</v>
      </c>
      <c r="C21" s="2" t="s">
        <v>828</v>
      </c>
      <c r="D21" s="2" t="s">
        <v>829</v>
      </c>
    </row>
    <row r="22" spans="1:4" x14ac:dyDescent="0.25">
      <c r="A22" s="1" t="s">
        <v>522</v>
      </c>
      <c r="B22" s="2" t="s">
        <v>1616</v>
      </c>
      <c r="C22" s="2" t="s">
        <v>828</v>
      </c>
      <c r="D22" s="2" t="s">
        <v>829</v>
      </c>
    </row>
    <row r="23" spans="1:4" x14ac:dyDescent="0.25">
      <c r="A23" s="1" t="s">
        <v>89</v>
      </c>
      <c r="B23" s="2" t="s">
        <v>1617</v>
      </c>
      <c r="C23" s="2" t="s">
        <v>828</v>
      </c>
      <c r="D23" s="2" t="s">
        <v>829</v>
      </c>
    </row>
    <row r="24" spans="1:4" x14ac:dyDescent="0.25">
      <c r="A24" s="1" t="s">
        <v>321</v>
      </c>
      <c r="B24" s="2" t="s">
        <v>1618</v>
      </c>
      <c r="C24" s="2" t="s">
        <v>828</v>
      </c>
      <c r="D24" s="2" t="s">
        <v>829</v>
      </c>
    </row>
    <row r="25" spans="1:4" x14ac:dyDescent="0.25">
      <c r="A25" s="1" t="s">
        <v>524</v>
      </c>
      <c r="B25" s="2" t="s">
        <v>1619</v>
      </c>
      <c r="C25" s="2" t="s">
        <v>828</v>
      </c>
      <c r="D25" s="2" t="s">
        <v>829</v>
      </c>
    </row>
    <row r="26" spans="1:4" x14ac:dyDescent="0.25">
      <c r="A26" s="1" t="s">
        <v>656</v>
      </c>
      <c r="B26" s="2" t="s">
        <v>1620</v>
      </c>
      <c r="C26" s="2" t="s">
        <v>828</v>
      </c>
      <c r="D26" s="2" t="s">
        <v>829</v>
      </c>
    </row>
    <row r="27" spans="1:4" x14ac:dyDescent="0.25">
      <c r="A27" s="1" t="s">
        <v>57</v>
      </c>
      <c r="B27" s="2" t="s">
        <v>1621</v>
      </c>
      <c r="C27" s="2" t="s">
        <v>828</v>
      </c>
      <c r="D27" s="2" t="s">
        <v>829</v>
      </c>
    </row>
    <row r="28" spans="1:4" x14ac:dyDescent="0.25">
      <c r="A28" s="1" t="s">
        <v>658</v>
      </c>
      <c r="B28" s="2" t="s">
        <v>1622</v>
      </c>
      <c r="C28" s="2" t="s">
        <v>828</v>
      </c>
      <c r="D28" s="2" t="s">
        <v>829</v>
      </c>
    </row>
    <row r="29" spans="1:4" x14ac:dyDescent="0.25">
      <c r="A29" s="1" t="s">
        <v>225</v>
      </c>
      <c r="B29" s="2" t="s">
        <v>1623</v>
      </c>
      <c r="C29" s="2" t="s">
        <v>828</v>
      </c>
      <c r="D29" s="2" t="s">
        <v>829</v>
      </c>
    </row>
    <row r="30" spans="1:4" x14ac:dyDescent="0.25">
      <c r="A30" s="1" t="s">
        <v>44</v>
      </c>
      <c r="B30" s="2" t="s">
        <v>1624</v>
      </c>
      <c r="C30" s="2" t="s">
        <v>828</v>
      </c>
      <c r="D30" s="2" t="s">
        <v>829</v>
      </c>
    </row>
    <row r="31" spans="1:4" x14ac:dyDescent="0.25">
      <c r="A31" s="1" t="s">
        <v>1625</v>
      </c>
      <c r="B31" s="2" t="s">
        <v>1626</v>
      </c>
      <c r="C31" s="2" t="s">
        <v>828</v>
      </c>
      <c r="D31" s="2" t="s">
        <v>829</v>
      </c>
    </row>
    <row r="32" spans="1:4" x14ac:dyDescent="0.25">
      <c r="A32" s="1" t="s">
        <v>661</v>
      </c>
      <c r="B32" s="2" t="s">
        <v>1627</v>
      </c>
      <c r="C32" s="2" t="s">
        <v>828</v>
      </c>
      <c r="D32" s="2" t="s">
        <v>829</v>
      </c>
    </row>
    <row r="33" spans="1:4" x14ac:dyDescent="0.25">
      <c r="A33" s="1" t="s">
        <v>401</v>
      </c>
      <c r="B33" s="2" t="s">
        <v>1628</v>
      </c>
      <c r="C33" s="2" t="s">
        <v>828</v>
      </c>
      <c r="D33" s="2" t="s">
        <v>829</v>
      </c>
    </row>
    <row r="34" spans="1:4" x14ac:dyDescent="0.25">
      <c r="A34" s="1" t="s">
        <v>328</v>
      </c>
      <c r="B34" s="2" t="s">
        <v>1629</v>
      </c>
      <c r="C34" s="2" t="s">
        <v>828</v>
      </c>
      <c r="D34" s="2" t="s">
        <v>829</v>
      </c>
    </row>
    <row r="35" spans="1:4" x14ac:dyDescent="0.25">
      <c r="A35" s="1" t="s">
        <v>191</v>
      </c>
      <c r="B35" s="2" t="s">
        <v>1630</v>
      </c>
      <c r="C35" s="2" t="s">
        <v>828</v>
      </c>
      <c r="D35" s="2" t="s">
        <v>829</v>
      </c>
    </row>
    <row r="36" spans="1:4" x14ac:dyDescent="0.25">
      <c r="A36" s="1" t="s">
        <v>535</v>
      </c>
      <c r="B36" s="2" t="s">
        <v>1631</v>
      </c>
      <c r="C36" s="2" t="s">
        <v>828</v>
      </c>
      <c r="D36" s="2" t="s">
        <v>829</v>
      </c>
    </row>
    <row r="37" spans="1:4" x14ac:dyDescent="0.25">
      <c r="A37" s="1" t="s">
        <v>536</v>
      </c>
      <c r="B37" s="2" t="s">
        <v>1632</v>
      </c>
      <c r="C37" s="2" t="s">
        <v>828</v>
      </c>
      <c r="D37" s="2" t="s">
        <v>829</v>
      </c>
    </row>
    <row r="38" spans="1:4" x14ac:dyDescent="0.25">
      <c r="A38" s="1" t="s">
        <v>407</v>
      </c>
      <c r="B38" s="2" t="s">
        <v>1633</v>
      </c>
      <c r="C38" s="2" t="s">
        <v>828</v>
      </c>
      <c r="D38" s="2" t="s">
        <v>829</v>
      </c>
    </row>
    <row r="39" spans="1:4" x14ac:dyDescent="0.25">
      <c r="A39" s="1" t="s">
        <v>408</v>
      </c>
      <c r="B39" s="2" t="s">
        <v>1634</v>
      </c>
      <c r="C39" s="2" t="s">
        <v>828</v>
      </c>
      <c r="D39" s="2" t="s">
        <v>829</v>
      </c>
    </row>
    <row r="40" spans="1:4" x14ac:dyDescent="0.25">
      <c r="A40" s="1" t="s">
        <v>32</v>
      </c>
      <c r="B40" s="2" t="s">
        <v>1635</v>
      </c>
      <c r="C40" s="2" t="s">
        <v>828</v>
      </c>
      <c r="D40" s="2" t="s">
        <v>829</v>
      </c>
    </row>
    <row r="41" spans="1:4" x14ac:dyDescent="0.25">
      <c r="A41" s="1" t="s">
        <v>269</v>
      </c>
      <c r="B41" s="2" t="s">
        <v>1636</v>
      </c>
      <c r="C41" s="2" t="s">
        <v>828</v>
      </c>
      <c r="D41" s="2" t="s">
        <v>829</v>
      </c>
    </row>
    <row r="42" spans="1:4" x14ac:dyDescent="0.25">
      <c r="A42" s="1" t="s">
        <v>1</v>
      </c>
      <c r="B42" s="2" t="s">
        <v>1637</v>
      </c>
      <c r="C42" s="2" t="s">
        <v>828</v>
      </c>
      <c r="D42" s="2" t="s">
        <v>829</v>
      </c>
    </row>
    <row r="43" spans="1:4" x14ac:dyDescent="0.25">
      <c r="A43" s="1" t="s">
        <v>410</v>
      </c>
      <c r="B43" s="2" t="s">
        <v>1638</v>
      </c>
      <c r="C43" s="2" t="s">
        <v>828</v>
      </c>
      <c r="D43" s="2" t="s">
        <v>829</v>
      </c>
    </row>
    <row r="44" spans="1:4" x14ac:dyDescent="0.25">
      <c r="A44" s="1" t="s">
        <v>195</v>
      </c>
      <c r="B44" s="2" t="s">
        <v>1639</v>
      </c>
      <c r="C44" s="2" t="s">
        <v>828</v>
      </c>
      <c r="D44" s="2" t="s">
        <v>829</v>
      </c>
    </row>
    <row r="45" spans="1:4" x14ac:dyDescent="0.25">
      <c r="A45" s="1" t="s">
        <v>672</v>
      </c>
      <c r="B45" s="2" t="s">
        <v>1640</v>
      </c>
      <c r="C45" s="2" t="s">
        <v>828</v>
      </c>
      <c r="D45" s="2" t="s">
        <v>829</v>
      </c>
    </row>
    <row r="46" spans="1:4" x14ac:dyDescent="0.25">
      <c r="A46" s="1" t="s">
        <v>413</v>
      </c>
      <c r="B46" s="2" t="s">
        <v>1641</v>
      </c>
      <c r="C46" s="2" t="s">
        <v>828</v>
      </c>
      <c r="D46" s="2" t="s">
        <v>829</v>
      </c>
    </row>
    <row r="47" spans="1:4" x14ac:dyDescent="0.25">
      <c r="A47" s="1" t="s">
        <v>551</v>
      </c>
      <c r="B47" s="2" t="s">
        <v>1642</v>
      </c>
      <c r="C47" s="2" t="s">
        <v>828</v>
      </c>
      <c r="D47" s="2" t="s">
        <v>829</v>
      </c>
    </row>
    <row r="48" spans="1:4" x14ac:dyDescent="0.25">
      <c r="A48" s="1" t="s">
        <v>234</v>
      </c>
      <c r="B48" s="2" t="s">
        <v>1643</v>
      </c>
      <c r="C48" s="2" t="s">
        <v>828</v>
      </c>
      <c r="D48" s="2" t="s">
        <v>829</v>
      </c>
    </row>
    <row r="49" spans="1:4" x14ac:dyDescent="0.25">
      <c r="A49" s="1" t="s">
        <v>341</v>
      </c>
      <c r="B49" s="2" t="s">
        <v>1644</v>
      </c>
      <c r="C49" s="2" t="s">
        <v>828</v>
      </c>
      <c r="D49" s="2" t="s">
        <v>829</v>
      </c>
    </row>
    <row r="50" spans="1:4" x14ac:dyDescent="0.25">
      <c r="A50" s="1" t="s">
        <v>343</v>
      </c>
      <c r="B50" s="2" t="s">
        <v>1645</v>
      </c>
      <c r="C50" s="2" t="s">
        <v>828</v>
      </c>
      <c r="D50" s="2" t="s">
        <v>829</v>
      </c>
    </row>
    <row r="51" spans="1:4" x14ac:dyDescent="0.25">
      <c r="A51" s="1" t="s">
        <v>682</v>
      </c>
      <c r="B51" s="2" t="s">
        <v>1646</v>
      </c>
      <c r="C51" s="2" t="s">
        <v>828</v>
      </c>
      <c r="D51" s="2" t="s">
        <v>829</v>
      </c>
    </row>
    <row r="52" spans="1:4" x14ac:dyDescent="0.25">
      <c r="A52" s="1" t="s">
        <v>685</v>
      </c>
      <c r="B52" s="2" t="s">
        <v>1647</v>
      </c>
      <c r="C52" s="2" t="s">
        <v>828</v>
      </c>
      <c r="D52" s="2" t="s">
        <v>829</v>
      </c>
    </row>
    <row r="53" spans="1:4" x14ac:dyDescent="0.25">
      <c r="A53" s="1" t="s">
        <v>1648</v>
      </c>
      <c r="B53" s="2" t="s">
        <v>1649</v>
      </c>
      <c r="C53" s="2" t="s">
        <v>828</v>
      </c>
      <c r="D53" s="2" t="s">
        <v>829</v>
      </c>
    </row>
    <row r="54" spans="1:4" x14ac:dyDescent="0.25">
      <c r="A54" s="1" t="s">
        <v>687</v>
      </c>
      <c r="B54" s="2" t="s">
        <v>1650</v>
      </c>
      <c r="C54" s="2" t="s">
        <v>828</v>
      </c>
      <c r="D54" s="2" t="s">
        <v>829</v>
      </c>
    </row>
    <row r="55" spans="1:4" x14ac:dyDescent="0.25">
      <c r="A55" s="1" t="s">
        <v>690</v>
      </c>
      <c r="B55" s="2" t="s">
        <v>1651</v>
      </c>
      <c r="C55" s="2" t="s">
        <v>828</v>
      </c>
      <c r="D55" s="2" t="s">
        <v>829</v>
      </c>
    </row>
    <row r="56" spans="1:4" x14ac:dyDescent="0.25">
      <c r="A56" s="1" t="s">
        <v>273</v>
      </c>
      <c r="B56" s="2" t="s">
        <v>1652</v>
      </c>
      <c r="C56" s="2" t="s">
        <v>828</v>
      </c>
      <c r="D56" s="2" t="s">
        <v>829</v>
      </c>
    </row>
    <row r="57" spans="1:4" x14ac:dyDescent="0.25">
      <c r="A57" s="1" t="s">
        <v>692</v>
      </c>
      <c r="B57" s="2" t="s">
        <v>1653</v>
      </c>
      <c r="C57" s="2" t="s">
        <v>828</v>
      </c>
      <c r="D57" s="2" t="s">
        <v>829</v>
      </c>
    </row>
    <row r="58" spans="1:4" x14ac:dyDescent="0.25">
      <c r="A58" s="1" t="s">
        <v>1654</v>
      </c>
      <c r="B58" s="2" t="s">
        <v>1655</v>
      </c>
      <c r="C58" s="2" t="s">
        <v>828</v>
      </c>
      <c r="D58" s="2" t="s">
        <v>829</v>
      </c>
    </row>
    <row r="59" spans="1:4" x14ac:dyDescent="0.25">
      <c r="A59" s="1" t="s">
        <v>349</v>
      </c>
      <c r="B59" s="2" t="s">
        <v>1656</v>
      </c>
      <c r="C59" s="2" t="s">
        <v>828</v>
      </c>
      <c r="D59" s="2" t="s">
        <v>829</v>
      </c>
    </row>
    <row r="60" spans="1:4" x14ac:dyDescent="0.25">
      <c r="A60" s="1" t="s">
        <v>169</v>
      </c>
      <c r="B60" s="2" t="s">
        <v>1657</v>
      </c>
      <c r="C60" s="2" t="s">
        <v>828</v>
      </c>
      <c r="D60" s="2" t="s">
        <v>829</v>
      </c>
    </row>
    <row r="61" spans="1:4" x14ac:dyDescent="0.25">
      <c r="A61" s="1" t="s">
        <v>170</v>
      </c>
      <c r="B61" s="2" t="s">
        <v>1658</v>
      </c>
      <c r="C61" s="2" t="s">
        <v>828</v>
      </c>
      <c r="D61" s="2" t="s">
        <v>829</v>
      </c>
    </row>
    <row r="62" spans="1:4" x14ac:dyDescent="0.25">
      <c r="A62" s="1" t="s">
        <v>107</v>
      </c>
      <c r="B62" s="2" t="s">
        <v>1659</v>
      </c>
      <c r="C62" s="2" t="s">
        <v>828</v>
      </c>
      <c r="D62" s="2" t="s">
        <v>829</v>
      </c>
    </row>
    <row r="63" spans="1:4" x14ac:dyDescent="0.25">
      <c r="A63" s="1" t="s">
        <v>1660</v>
      </c>
      <c r="B63" s="2" t="s">
        <v>1661</v>
      </c>
      <c r="C63" s="2" t="s">
        <v>828</v>
      </c>
      <c r="D63" s="2" t="s">
        <v>829</v>
      </c>
    </row>
    <row r="64" spans="1:4" x14ac:dyDescent="0.25">
      <c r="A64" s="1" t="s">
        <v>703</v>
      </c>
      <c r="B64" s="2" t="s">
        <v>1662</v>
      </c>
      <c r="C64" s="2" t="s">
        <v>828</v>
      </c>
      <c r="D64" s="2" t="s">
        <v>829</v>
      </c>
    </row>
    <row r="65" spans="1:4" x14ac:dyDescent="0.25">
      <c r="A65" s="1" t="s">
        <v>10</v>
      </c>
      <c r="B65" s="2" t="s">
        <v>1663</v>
      </c>
      <c r="C65" s="2" t="s">
        <v>828</v>
      </c>
      <c r="D65" s="2" t="s">
        <v>829</v>
      </c>
    </row>
    <row r="66" spans="1:4" x14ac:dyDescent="0.25">
      <c r="A66" s="1" t="s">
        <v>1664</v>
      </c>
      <c r="B66" s="2" t="s">
        <v>1665</v>
      </c>
      <c r="C66" s="2" t="s">
        <v>828</v>
      </c>
      <c r="D66" s="2" t="s">
        <v>829</v>
      </c>
    </row>
    <row r="67" spans="1:4" x14ac:dyDescent="0.25">
      <c r="A67" s="1" t="s">
        <v>1666</v>
      </c>
      <c r="B67" s="2" t="s">
        <v>1667</v>
      </c>
      <c r="C67" s="2" t="s">
        <v>828</v>
      </c>
      <c r="D67" s="2" t="s">
        <v>829</v>
      </c>
    </row>
    <row r="68" spans="1:4" x14ac:dyDescent="0.25">
      <c r="A68" s="1" t="s">
        <v>1668</v>
      </c>
      <c r="B68" s="2" t="s">
        <v>1669</v>
      </c>
      <c r="C68" s="2" t="s">
        <v>828</v>
      </c>
      <c r="D68" s="2" t="s">
        <v>829</v>
      </c>
    </row>
    <row r="69" spans="1:4" x14ac:dyDescent="0.25">
      <c r="A69" s="1" t="s">
        <v>1670</v>
      </c>
      <c r="B69" s="2" t="s">
        <v>1671</v>
      </c>
      <c r="C69" s="2" t="s">
        <v>828</v>
      </c>
      <c r="D69" s="2" t="s">
        <v>829</v>
      </c>
    </row>
    <row r="70" spans="1:4" x14ac:dyDescent="0.25">
      <c r="A70" s="1" t="s">
        <v>428</v>
      </c>
      <c r="B70" s="2" t="s">
        <v>1672</v>
      </c>
      <c r="C70" s="2" t="s">
        <v>828</v>
      </c>
      <c r="D70" s="2" t="s">
        <v>829</v>
      </c>
    </row>
    <row r="71" spans="1:4" x14ac:dyDescent="0.25">
      <c r="A71" s="1" t="s">
        <v>429</v>
      </c>
      <c r="B71" s="2" t="s">
        <v>1673</v>
      </c>
      <c r="C71" s="2" t="s">
        <v>828</v>
      </c>
      <c r="D71" s="2" t="s">
        <v>829</v>
      </c>
    </row>
    <row r="72" spans="1:4" x14ac:dyDescent="0.25">
      <c r="A72" s="1" t="s">
        <v>2</v>
      </c>
      <c r="B72" s="2" t="s">
        <v>1674</v>
      </c>
      <c r="C72" s="2" t="s">
        <v>828</v>
      </c>
      <c r="D72" s="2" t="s">
        <v>829</v>
      </c>
    </row>
    <row r="73" spans="1:4" x14ac:dyDescent="0.25">
      <c r="A73" s="1" t="s">
        <v>1675</v>
      </c>
      <c r="B73" s="2" t="s">
        <v>1676</v>
      </c>
      <c r="C73" s="2" t="s">
        <v>828</v>
      </c>
      <c r="D73" s="2" t="s">
        <v>829</v>
      </c>
    </row>
    <row r="74" spans="1:4" x14ac:dyDescent="0.25">
      <c r="A74" s="1" t="s">
        <v>432</v>
      </c>
      <c r="B74" s="2" t="s">
        <v>1677</v>
      </c>
      <c r="C74" s="2" t="s">
        <v>828</v>
      </c>
      <c r="D74" s="2" t="s">
        <v>829</v>
      </c>
    </row>
    <row r="75" spans="1:4" x14ac:dyDescent="0.25">
      <c r="A75" s="1" t="s">
        <v>434</v>
      </c>
      <c r="B75" s="2" t="s">
        <v>1678</v>
      </c>
      <c r="C75" s="2" t="s">
        <v>828</v>
      </c>
      <c r="D75" s="2" t="s">
        <v>829</v>
      </c>
    </row>
    <row r="76" spans="1:4" x14ac:dyDescent="0.25">
      <c r="A76" s="1" t="s">
        <v>1679</v>
      </c>
      <c r="B76" s="2" t="s">
        <v>1680</v>
      </c>
      <c r="C76" s="2" t="s">
        <v>828</v>
      </c>
      <c r="D76" s="2" t="s">
        <v>829</v>
      </c>
    </row>
    <row r="77" spans="1:4" x14ac:dyDescent="0.25">
      <c r="A77" s="1" t="s">
        <v>108</v>
      </c>
      <c r="B77" s="2" t="s">
        <v>1681</v>
      </c>
      <c r="C77" s="2" t="s">
        <v>828</v>
      </c>
      <c r="D77" s="2" t="s">
        <v>829</v>
      </c>
    </row>
    <row r="78" spans="1:4" x14ac:dyDescent="0.25">
      <c r="A78" s="1" t="s">
        <v>586</v>
      </c>
      <c r="B78" s="2" t="s">
        <v>1682</v>
      </c>
      <c r="C78" s="2" t="s">
        <v>828</v>
      </c>
      <c r="D78" s="2" t="s">
        <v>829</v>
      </c>
    </row>
    <row r="79" spans="1:4" x14ac:dyDescent="0.25">
      <c r="A79" s="1" t="s">
        <v>284</v>
      </c>
      <c r="B79" s="2" t="s">
        <v>1683</v>
      </c>
      <c r="C79" s="2" t="s">
        <v>828</v>
      </c>
      <c r="D79" s="2" t="s">
        <v>829</v>
      </c>
    </row>
    <row r="80" spans="1:4" x14ac:dyDescent="0.25">
      <c r="A80" s="1" t="s">
        <v>201</v>
      </c>
      <c r="B80" s="2" t="s">
        <v>1684</v>
      </c>
      <c r="C80" s="2" t="s">
        <v>828</v>
      </c>
      <c r="D80" s="2" t="s">
        <v>829</v>
      </c>
    </row>
    <row r="81" spans="1:4" x14ac:dyDescent="0.25">
      <c r="A81" s="1" t="s">
        <v>66</v>
      </c>
      <c r="B81" s="2" t="s">
        <v>1685</v>
      </c>
      <c r="C81" s="2" t="s">
        <v>828</v>
      </c>
      <c r="D81" s="2" t="s">
        <v>829</v>
      </c>
    </row>
    <row r="82" spans="1:4" x14ac:dyDescent="0.25">
      <c r="A82" s="1" t="s">
        <v>442</v>
      </c>
      <c r="B82" s="2" t="s">
        <v>1686</v>
      </c>
      <c r="C82" s="2" t="s">
        <v>828</v>
      </c>
      <c r="D82" s="2" t="s">
        <v>829</v>
      </c>
    </row>
    <row r="83" spans="1:4" x14ac:dyDescent="0.25">
      <c r="A83" s="1" t="s">
        <v>119</v>
      </c>
      <c r="B83" s="2" t="s">
        <v>1687</v>
      </c>
      <c r="C83" s="2" t="s">
        <v>828</v>
      </c>
      <c r="D83" s="2" t="s">
        <v>829</v>
      </c>
    </row>
    <row r="84" spans="1:4" x14ac:dyDescent="0.25">
      <c r="A84" s="1" t="s">
        <v>595</v>
      </c>
      <c r="B84" s="2" t="s">
        <v>1688</v>
      </c>
      <c r="C84" s="2" t="s">
        <v>828</v>
      </c>
      <c r="D84" s="2" t="s">
        <v>829</v>
      </c>
    </row>
    <row r="85" spans="1:4" x14ac:dyDescent="0.25">
      <c r="A85" s="1" t="s">
        <v>731</v>
      </c>
      <c r="B85" s="2" t="s">
        <v>1689</v>
      </c>
      <c r="C85" s="2" t="s">
        <v>828</v>
      </c>
      <c r="D85" s="2" t="s">
        <v>829</v>
      </c>
    </row>
    <row r="86" spans="1:4" ht="30" x14ac:dyDescent="0.25">
      <c r="A86" s="1" t="s">
        <v>135</v>
      </c>
      <c r="B86" s="2" t="s">
        <v>1690</v>
      </c>
      <c r="C86" s="2" t="s">
        <v>828</v>
      </c>
      <c r="D86" s="2" t="s">
        <v>829</v>
      </c>
    </row>
    <row r="87" spans="1:4" x14ac:dyDescent="0.25">
      <c r="A87" s="1" t="s">
        <v>120</v>
      </c>
      <c r="B87" s="2" t="s">
        <v>1691</v>
      </c>
      <c r="C87" s="2" t="s">
        <v>828</v>
      </c>
      <c r="D87" s="2" t="s">
        <v>829</v>
      </c>
    </row>
    <row r="88" spans="1:4" x14ac:dyDescent="0.25">
      <c r="A88" s="1" t="s">
        <v>96</v>
      </c>
      <c r="B88" s="2" t="s">
        <v>1692</v>
      </c>
      <c r="C88" s="2" t="s">
        <v>828</v>
      </c>
      <c r="D88" s="2" t="s">
        <v>829</v>
      </c>
    </row>
    <row r="89" spans="1:4" x14ac:dyDescent="0.25">
      <c r="A89" s="1" t="s">
        <v>741</v>
      </c>
      <c r="B89" s="2" t="s">
        <v>1693</v>
      </c>
      <c r="C89" s="2" t="s">
        <v>828</v>
      </c>
      <c r="D89" s="2" t="s">
        <v>829</v>
      </c>
    </row>
    <row r="90" spans="1:4" x14ac:dyDescent="0.25">
      <c r="A90" s="1" t="s">
        <v>450</v>
      </c>
      <c r="B90" s="2" t="s">
        <v>1694</v>
      </c>
      <c r="C90" s="2" t="s">
        <v>828</v>
      </c>
      <c r="D90" s="2" t="s">
        <v>829</v>
      </c>
    </row>
    <row r="91" spans="1:4" x14ac:dyDescent="0.25">
      <c r="A91" s="1" t="s">
        <v>203</v>
      </c>
      <c r="B91" s="2" t="s">
        <v>1695</v>
      </c>
      <c r="C91" s="2" t="s">
        <v>828</v>
      </c>
      <c r="D91" s="2" t="s">
        <v>829</v>
      </c>
    </row>
    <row r="92" spans="1:4" x14ac:dyDescent="0.25">
      <c r="A92" s="1" t="s">
        <v>746</v>
      </c>
      <c r="B92" s="2" t="s">
        <v>1696</v>
      </c>
      <c r="C92" s="2" t="s">
        <v>828</v>
      </c>
      <c r="D92" s="2" t="s">
        <v>829</v>
      </c>
    </row>
    <row r="93" spans="1:4" x14ac:dyDescent="0.25">
      <c r="A93" s="1" t="s">
        <v>751</v>
      </c>
      <c r="B93" s="2" t="s">
        <v>1697</v>
      </c>
      <c r="C93" s="2" t="s">
        <v>828</v>
      </c>
      <c r="D93" s="2" t="s">
        <v>829</v>
      </c>
    </row>
    <row r="94" spans="1:4" x14ac:dyDescent="0.25">
      <c r="A94" s="1" t="s">
        <v>752</v>
      </c>
      <c r="B94" s="2" t="s">
        <v>1698</v>
      </c>
      <c r="C94" s="2" t="s">
        <v>828</v>
      </c>
      <c r="D94" s="2" t="s">
        <v>829</v>
      </c>
    </row>
    <row r="95" spans="1:4" x14ac:dyDescent="0.25">
      <c r="A95" s="1" t="s">
        <v>72</v>
      </c>
      <c r="B95" s="2" t="s">
        <v>1699</v>
      </c>
      <c r="C95" s="2" t="s">
        <v>828</v>
      </c>
      <c r="D95" s="2" t="s">
        <v>829</v>
      </c>
    </row>
    <row r="96" spans="1:4" x14ac:dyDescent="0.25">
      <c r="A96" s="1" t="s">
        <v>73</v>
      </c>
      <c r="B96" s="2" t="s">
        <v>1700</v>
      </c>
      <c r="C96" s="2" t="s">
        <v>828</v>
      </c>
      <c r="D96" s="2" t="s">
        <v>829</v>
      </c>
    </row>
    <row r="97" spans="1:4" x14ac:dyDescent="0.25">
      <c r="A97" s="1" t="s">
        <v>1701</v>
      </c>
      <c r="B97" s="2" t="s">
        <v>1702</v>
      </c>
      <c r="C97" s="2" t="s">
        <v>828</v>
      </c>
      <c r="D97" s="2" t="s">
        <v>829</v>
      </c>
    </row>
    <row r="98" spans="1:4" x14ac:dyDescent="0.25">
      <c r="A98" s="1" t="s">
        <v>464</v>
      </c>
      <c r="B98" s="2" t="s">
        <v>1703</v>
      </c>
      <c r="C98" s="2" t="s">
        <v>828</v>
      </c>
      <c r="D98" s="2" t="s">
        <v>829</v>
      </c>
    </row>
    <row r="99" spans="1:4" x14ac:dyDescent="0.25">
      <c r="A99" s="1" t="s">
        <v>246</v>
      </c>
      <c r="B99" s="2" t="s">
        <v>1704</v>
      </c>
      <c r="C99" s="2" t="s">
        <v>828</v>
      </c>
      <c r="D99" s="2" t="s">
        <v>829</v>
      </c>
    </row>
    <row r="100" spans="1:4" x14ac:dyDescent="0.25">
      <c r="A100" s="1" t="s">
        <v>468</v>
      </c>
      <c r="B100" s="2" t="s">
        <v>1705</v>
      </c>
      <c r="C100" s="2" t="s">
        <v>828</v>
      </c>
      <c r="D100" s="2" t="s">
        <v>829</v>
      </c>
    </row>
    <row r="101" spans="1:4" x14ac:dyDescent="0.25">
      <c r="A101" s="1" t="s">
        <v>763</v>
      </c>
      <c r="B101" s="2" t="s">
        <v>1706</v>
      </c>
      <c r="C101" s="2" t="s">
        <v>828</v>
      </c>
      <c r="D101" s="2" t="s">
        <v>829</v>
      </c>
    </row>
    <row r="102" spans="1:4" x14ac:dyDescent="0.25">
      <c r="A102" s="1" t="s">
        <v>470</v>
      </c>
      <c r="B102" s="2" t="s">
        <v>1707</v>
      </c>
      <c r="C102" s="2" t="s">
        <v>828</v>
      </c>
      <c r="D102" s="2" t="s">
        <v>829</v>
      </c>
    </row>
    <row r="103" spans="1:4" x14ac:dyDescent="0.25">
      <c r="A103" s="1" t="s">
        <v>366</v>
      </c>
      <c r="B103" s="2" t="s">
        <v>1708</v>
      </c>
      <c r="C103" s="2" t="s">
        <v>828</v>
      </c>
      <c r="D103" s="2" t="s">
        <v>829</v>
      </c>
    </row>
    <row r="104" spans="1:4" x14ac:dyDescent="0.25">
      <c r="A104" s="1" t="s">
        <v>767</v>
      </c>
      <c r="B104" s="2" t="s">
        <v>1709</v>
      </c>
      <c r="C104" s="2" t="s">
        <v>828</v>
      </c>
      <c r="D104" s="2" t="s">
        <v>829</v>
      </c>
    </row>
    <row r="105" spans="1:4" x14ac:dyDescent="0.25">
      <c r="A105" s="1" t="s">
        <v>124</v>
      </c>
      <c r="B105" s="2" t="s">
        <v>1710</v>
      </c>
      <c r="C105" s="2" t="s">
        <v>828</v>
      </c>
      <c r="D105" s="2" t="s">
        <v>829</v>
      </c>
    </row>
    <row r="106" spans="1:4" x14ac:dyDescent="0.25">
      <c r="A106" s="1" t="s">
        <v>208</v>
      </c>
      <c r="B106" s="2" t="s">
        <v>1711</v>
      </c>
      <c r="C106" s="2" t="s">
        <v>828</v>
      </c>
      <c r="D106" s="2" t="s">
        <v>829</v>
      </c>
    </row>
    <row r="107" spans="1:4" x14ac:dyDescent="0.25">
      <c r="A107" s="1" t="s">
        <v>473</v>
      </c>
      <c r="B107" s="2" t="s">
        <v>1712</v>
      </c>
      <c r="C107" s="2" t="s">
        <v>828</v>
      </c>
      <c r="D107" s="2" t="s">
        <v>829</v>
      </c>
    </row>
    <row r="108" spans="1:4" x14ac:dyDescent="0.25">
      <c r="A108" s="1" t="s">
        <v>773</v>
      </c>
      <c r="B108" s="2" t="s">
        <v>1713</v>
      </c>
      <c r="C108" s="2" t="s">
        <v>828</v>
      </c>
      <c r="D108" s="2" t="s">
        <v>829</v>
      </c>
    </row>
    <row r="109" spans="1:4" x14ac:dyDescent="0.25">
      <c r="A109" s="1" t="s">
        <v>478</v>
      </c>
      <c r="B109" s="2" t="s">
        <v>1714</v>
      </c>
      <c r="C109" s="2" t="s">
        <v>828</v>
      </c>
      <c r="D109" s="2" t="s">
        <v>829</v>
      </c>
    </row>
    <row r="110" spans="1:4" x14ac:dyDescent="0.25">
      <c r="A110" s="1" t="s">
        <v>482</v>
      </c>
      <c r="B110" s="2" t="s">
        <v>1715</v>
      </c>
      <c r="C110" s="2" t="s">
        <v>828</v>
      </c>
      <c r="D110" s="2" t="s">
        <v>829</v>
      </c>
    </row>
    <row r="111" spans="1:4" x14ac:dyDescent="0.25">
      <c r="A111" s="1" t="s">
        <v>177</v>
      </c>
      <c r="B111" s="2" t="s">
        <v>1716</v>
      </c>
      <c r="C111" s="2" t="s">
        <v>828</v>
      </c>
      <c r="D111" s="2" t="s">
        <v>829</v>
      </c>
    </row>
    <row r="112" spans="1:4" x14ac:dyDescent="0.25">
      <c r="A112" s="1" t="s">
        <v>109</v>
      </c>
      <c r="B112" s="2" t="s">
        <v>1717</v>
      </c>
      <c r="C112" s="2" t="s">
        <v>828</v>
      </c>
      <c r="D112" s="2" t="s">
        <v>829</v>
      </c>
    </row>
    <row r="113" spans="1:4" x14ac:dyDescent="0.25">
      <c r="A113" s="1" t="s">
        <v>483</v>
      </c>
      <c r="B113" s="2" t="s">
        <v>1718</v>
      </c>
      <c r="C113" s="2" t="s">
        <v>828</v>
      </c>
      <c r="D113" s="2" t="s">
        <v>829</v>
      </c>
    </row>
    <row r="114" spans="1:4" x14ac:dyDescent="0.25">
      <c r="A114" s="1" t="s">
        <v>615</v>
      </c>
      <c r="B114" s="2" t="s">
        <v>1719</v>
      </c>
      <c r="C114" s="2" t="s">
        <v>828</v>
      </c>
      <c r="D114" s="2" t="s">
        <v>829</v>
      </c>
    </row>
    <row r="115" spans="1:4" x14ac:dyDescent="0.25">
      <c r="A115" s="1" t="s">
        <v>17</v>
      </c>
      <c r="B115" s="2" t="s">
        <v>1720</v>
      </c>
      <c r="C115" s="2" t="s">
        <v>828</v>
      </c>
      <c r="D115" s="2" t="s">
        <v>829</v>
      </c>
    </row>
    <row r="116" spans="1:4" x14ac:dyDescent="0.25">
      <c r="A116" s="1" t="s">
        <v>1721</v>
      </c>
      <c r="B116" s="2" t="s">
        <v>1722</v>
      </c>
      <c r="C116" s="2" t="s">
        <v>828</v>
      </c>
      <c r="D116" s="2" t="s">
        <v>829</v>
      </c>
    </row>
    <row r="117" spans="1:4" x14ac:dyDescent="0.25">
      <c r="A117" s="1" t="s">
        <v>298</v>
      </c>
      <c r="B117" s="2" t="s">
        <v>1723</v>
      </c>
      <c r="C117" s="2" t="s">
        <v>828</v>
      </c>
      <c r="D117" s="2" t="s">
        <v>829</v>
      </c>
    </row>
    <row r="118" spans="1:4" x14ac:dyDescent="0.25">
      <c r="A118" s="1" t="s">
        <v>300</v>
      </c>
      <c r="B118" s="2" t="s">
        <v>1724</v>
      </c>
      <c r="C118" s="2" t="s">
        <v>828</v>
      </c>
      <c r="D118" s="2" t="s">
        <v>829</v>
      </c>
    </row>
    <row r="119" spans="1:4" x14ac:dyDescent="0.25">
      <c r="A119" s="1" t="s">
        <v>110</v>
      </c>
      <c r="B119" s="2" t="s">
        <v>1725</v>
      </c>
      <c r="C119" s="2" t="s">
        <v>828</v>
      </c>
      <c r="D119" s="2" t="s">
        <v>829</v>
      </c>
    </row>
    <row r="120" spans="1:4" x14ac:dyDescent="0.25">
      <c r="A120" s="1" t="s">
        <v>54</v>
      </c>
      <c r="B120" s="2" t="s">
        <v>1726</v>
      </c>
      <c r="C120" s="2" t="s">
        <v>828</v>
      </c>
      <c r="D120" s="2" t="s">
        <v>829</v>
      </c>
    </row>
    <row r="121" spans="1:4" x14ac:dyDescent="0.25">
      <c r="A121" s="1" t="s">
        <v>1727</v>
      </c>
      <c r="B121" s="2" t="s">
        <v>1728</v>
      </c>
      <c r="C121" s="2" t="s">
        <v>828</v>
      </c>
      <c r="D121" s="2" t="s">
        <v>829</v>
      </c>
    </row>
    <row r="122" spans="1:4" x14ac:dyDescent="0.25">
      <c r="A122" s="1" t="s">
        <v>493</v>
      </c>
      <c r="B122" s="2" t="s">
        <v>1729</v>
      </c>
      <c r="C122" s="2" t="s">
        <v>828</v>
      </c>
      <c r="D122" s="2" t="s">
        <v>829</v>
      </c>
    </row>
    <row r="123" spans="1:4" x14ac:dyDescent="0.25">
      <c r="A123" s="1" t="s">
        <v>214</v>
      </c>
      <c r="B123" s="2" t="s">
        <v>1730</v>
      </c>
      <c r="C123" s="2" t="s">
        <v>828</v>
      </c>
      <c r="D123" s="2" t="s">
        <v>829</v>
      </c>
    </row>
  </sheetData>
  <mergeCells count="1">
    <mergeCell ref="A1:D1"/>
  </mergeCells>
  <hyperlinks>
    <hyperlink ref="B2" r:id="rId1" display="https://david.ncifcrf.gov/geneReportFull.jsp?rowids=75786"/>
    <hyperlink ref="C2" r:id="rId2" display="https://david.ncifcrf.gov/relatedGenes.jsp?id=75786"/>
    <hyperlink ref="D2" r:id="rId3" display="http://www.ncbi.nlm.nih.gov/Taxonomy/Browser/wwwtax.cgi?name=Mus%20musculus"/>
    <hyperlink ref="B3" r:id="rId4" display="https://david.ncifcrf.gov/geneReportFull.jsp?rowids=12334"/>
    <hyperlink ref="C3" r:id="rId5" display="https://david.ncifcrf.gov/relatedGenes.jsp?id=12334"/>
    <hyperlink ref="D3" r:id="rId6" display="http://www.ncbi.nlm.nih.gov/Taxonomy/Browser/wwwtax.cgi?name=Mus%20musculus"/>
    <hyperlink ref="B4" r:id="rId7" display="https://david.ncifcrf.gov/geneReportFull.jsp?rowids=20619"/>
    <hyperlink ref="C4" r:id="rId8" display="https://david.ncifcrf.gov/relatedGenes.jsp?id=20619"/>
    <hyperlink ref="D4" r:id="rId9" display="http://www.ncbi.nlm.nih.gov/Taxonomy/Browser/wwwtax.cgi?name=Mus%20musculus"/>
    <hyperlink ref="B5" r:id="rId10" display="https://david.ncifcrf.gov/geneReportFull.jsp?rowids=11641"/>
    <hyperlink ref="C5" r:id="rId11" display="https://david.ncifcrf.gov/relatedGenes.jsp?id=11641"/>
    <hyperlink ref="D5" r:id="rId12" display="http://www.ncbi.nlm.nih.gov/Taxonomy/Browser/wwwtax.cgi?name=Mus%20musculus"/>
    <hyperlink ref="B6" r:id="rId13" display="https://david.ncifcrf.gov/geneReportFull.jsp?rowids=16210"/>
    <hyperlink ref="C6" r:id="rId14" display="https://david.ncifcrf.gov/relatedGenes.jsp?id=16210"/>
    <hyperlink ref="D6" r:id="rId15" display="http://www.ncbi.nlm.nih.gov/Taxonomy/Browser/wwwtax.cgi?name=Mus%20musculus"/>
    <hyperlink ref="B7" r:id="rId16" display="https://david.ncifcrf.gov/geneReportFull.jsp?rowids=11938"/>
    <hyperlink ref="C7" r:id="rId17" display="https://david.ncifcrf.gov/relatedGenes.jsp?id=11938"/>
    <hyperlink ref="D7" r:id="rId18" display="http://www.ncbi.nlm.nih.gov/Taxonomy/Browser/wwwtax.cgi?name=Mus%20musculus"/>
    <hyperlink ref="B8" r:id="rId19" display="https://david.ncifcrf.gov/geneReportFull.jsp?rowids=625249"/>
    <hyperlink ref="C8" r:id="rId20" display="https://david.ncifcrf.gov/relatedGenes.jsp?id=625249"/>
    <hyperlink ref="D8" r:id="rId21" display="http://www.ncbi.nlm.nih.gov/Taxonomy/Browser/wwwtax.cgi?name=Mus%20musculus"/>
    <hyperlink ref="B9" r:id="rId22" display="https://david.ncifcrf.gov/geneReportFull.jsp?rowids=14200"/>
    <hyperlink ref="C9" r:id="rId23" display="https://david.ncifcrf.gov/relatedGenes.jsp?id=14200"/>
    <hyperlink ref="D9" r:id="rId24" display="http://www.ncbi.nlm.nih.gov/Taxonomy/Browser/wwwtax.cgi?name=Mus%20musculus"/>
    <hyperlink ref="B10" r:id="rId25" display="https://david.ncifcrf.gov/geneReportFull.jsp?rowids=56348"/>
    <hyperlink ref="C10" r:id="rId26" display="https://david.ncifcrf.gov/relatedGenes.jsp?id=56348"/>
    <hyperlink ref="D10" r:id="rId27" display="http://www.ncbi.nlm.nih.gov/Taxonomy/Browser/wwwtax.cgi?name=Mus%20musculus"/>
    <hyperlink ref="B11" r:id="rId28" display="https://david.ncifcrf.gov/geneReportFull.jsp?rowids=57435"/>
    <hyperlink ref="C11" r:id="rId29" display="https://david.ncifcrf.gov/relatedGenes.jsp?id=57435"/>
    <hyperlink ref="D11" r:id="rId30" display="http://www.ncbi.nlm.nih.gov/Taxonomy/Browser/wwwtax.cgi?name=Mus%20musculus"/>
    <hyperlink ref="B12" r:id="rId31" display="https://david.ncifcrf.gov/geneReportFull.jsp?rowids=15926"/>
    <hyperlink ref="C12" r:id="rId32" display="https://david.ncifcrf.gov/relatedGenes.jsp?id=15926"/>
    <hyperlink ref="D12" r:id="rId33" display="http://www.ncbi.nlm.nih.gov/Taxonomy/Browser/wwwtax.cgi?name=Mus%20musculus"/>
    <hyperlink ref="B13" r:id="rId34" display="https://david.ncifcrf.gov/geneReportFull.jsp?rowids=20692"/>
    <hyperlink ref="C13" r:id="rId35" display="https://david.ncifcrf.gov/relatedGenes.jsp?id=20692"/>
    <hyperlink ref="D13" r:id="rId36" display="http://www.ncbi.nlm.nih.gov/Taxonomy/Browser/wwwtax.cgi?name=Mus%20musculus"/>
    <hyperlink ref="B14" r:id="rId37" display="https://david.ncifcrf.gov/geneReportFull.jsp?rowids=14678"/>
    <hyperlink ref="C14" r:id="rId38" display="https://david.ncifcrf.gov/relatedGenes.jsp?id=14678"/>
    <hyperlink ref="D14" r:id="rId39" display="http://www.ncbi.nlm.nih.gov/Taxonomy/Browser/wwwtax.cgi?name=Mus%20musculus"/>
    <hyperlink ref="B15" r:id="rId40" display="https://david.ncifcrf.gov/geneReportFull.jsp?rowids=21399"/>
    <hyperlink ref="C15" r:id="rId41" display="https://david.ncifcrf.gov/relatedGenes.jsp?id=21399"/>
    <hyperlink ref="D15" r:id="rId42" display="http://www.ncbi.nlm.nih.gov/Taxonomy/Browser/wwwtax.cgi?name=Mus%20musculus"/>
    <hyperlink ref="B16" r:id="rId43" display="https://david.ncifcrf.gov/geneReportFull.jsp?rowids=14268"/>
    <hyperlink ref="C16" r:id="rId44" display="https://david.ncifcrf.gov/relatedGenes.jsp?id=14268"/>
    <hyperlink ref="D16" r:id="rId45" display="http://www.ncbi.nlm.nih.gov/Taxonomy/Browser/wwwtax.cgi?name=Mus%20musculus"/>
    <hyperlink ref="B17" r:id="rId46" display="https://david.ncifcrf.gov/geneReportFull.jsp?rowids=19087"/>
    <hyperlink ref="C17" r:id="rId47" display="https://david.ncifcrf.gov/relatedGenes.jsp?id=19087"/>
    <hyperlink ref="D17" r:id="rId48" display="http://www.ncbi.nlm.nih.gov/Taxonomy/Browser/wwwtax.cgi?name=Mus%20musculus"/>
    <hyperlink ref="B18" r:id="rId49" display="https://david.ncifcrf.gov/geneReportFull.jsp?rowids=19025"/>
    <hyperlink ref="C18" r:id="rId50" display="https://david.ncifcrf.gov/relatedGenes.jsp?id=19025"/>
    <hyperlink ref="D18" r:id="rId51" display="http://www.ncbi.nlm.nih.gov/Taxonomy/Browser/wwwtax.cgi?name=Mus%20musculus"/>
    <hyperlink ref="B19" r:id="rId52" display="https://david.ncifcrf.gov/geneReportFull.jsp?rowids=11771"/>
    <hyperlink ref="C19" r:id="rId53" display="https://david.ncifcrf.gov/relatedGenes.jsp?id=11771"/>
    <hyperlink ref="D19" r:id="rId54" display="http://www.ncbi.nlm.nih.gov/Taxonomy/Browser/wwwtax.cgi?name=Mus%20musculus"/>
    <hyperlink ref="B20" r:id="rId55" display="https://david.ncifcrf.gov/geneReportFull.jsp?rowids=11772"/>
    <hyperlink ref="C20" r:id="rId56" display="https://david.ncifcrf.gov/relatedGenes.jsp?id=11772"/>
    <hyperlink ref="D20" r:id="rId57" display="http://www.ncbi.nlm.nih.gov/Taxonomy/Browser/wwwtax.cgi?name=Mus%20musculus"/>
    <hyperlink ref="B21" r:id="rId58" display="https://david.ncifcrf.gov/geneReportFull.jsp?rowids=14682"/>
    <hyperlink ref="C21" r:id="rId59" display="https://david.ncifcrf.gov/relatedGenes.jsp?id=14682"/>
    <hyperlink ref="D21" r:id="rId60" display="http://www.ncbi.nlm.nih.gov/Taxonomy/Browser/wwwtax.cgi?name=Mus%20musculus"/>
    <hyperlink ref="B22" r:id="rId61" display="https://david.ncifcrf.gov/geneReportFull.jsp?rowids=18537"/>
    <hyperlink ref="C22" r:id="rId62" display="https://david.ncifcrf.gov/relatedGenes.jsp?id=18537"/>
    <hyperlink ref="D22" r:id="rId63" display="http://www.ncbi.nlm.nih.gov/Taxonomy/Browser/wwwtax.cgi?name=Mus%20musculus"/>
    <hyperlink ref="B23" r:id="rId64" display="https://david.ncifcrf.gov/geneReportFull.jsp?rowids=19035"/>
    <hyperlink ref="C23" r:id="rId65" display="https://david.ncifcrf.gov/relatedGenes.jsp?id=19035"/>
    <hyperlink ref="D23" r:id="rId66" display="http://www.ncbi.nlm.nih.gov/Taxonomy/Browser/wwwtax.cgi?name=Mus%20musculus"/>
    <hyperlink ref="B24" r:id="rId67" display="https://david.ncifcrf.gov/geneReportFull.jsp?rowids=14225"/>
    <hyperlink ref="C24" r:id="rId68" display="https://david.ncifcrf.gov/relatedGenes.jsp?id=14225"/>
    <hyperlink ref="D24" r:id="rId69" display="http://www.ncbi.nlm.nih.gov/Taxonomy/Browser/wwwtax.cgi?name=Mus%20musculus"/>
    <hyperlink ref="B25" r:id="rId70" display="https://david.ncifcrf.gov/geneReportFull.jsp?rowids=16948"/>
    <hyperlink ref="C25" r:id="rId71" display="https://david.ncifcrf.gov/relatedGenes.jsp?id=16948"/>
    <hyperlink ref="D25" r:id="rId72" display="http://www.ncbi.nlm.nih.gov/Taxonomy/Browser/wwwtax.cgi?name=Mus%20musculus"/>
    <hyperlink ref="B26" r:id="rId73" display="https://david.ncifcrf.gov/geneReportFull.jsp?rowids=16568"/>
    <hyperlink ref="C26" r:id="rId74" display="https://david.ncifcrf.gov/relatedGenes.jsp?id=16568"/>
    <hyperlink ref="D26" r:id="rId75" display="http://www.ncbi.nlm.nih.gov/Taxonomy/Browser/wwwtax.cgi?name=Mus%20musculus"/>
    <hyperlink ref="B27" r:id="rId76" display="https://david.ncifcrf.gov/geneReportFull.jsp?rowids=18242"/>
    <hyperlink ref="C27" r:id="rId77" display="https://david.ncifcrf.gov/relatedGenes.jsp?id=18242"/>
    <hyperlink ref="D27" r:id="rId78" display="http://www.ncbi.nlm.nih.gov/Taxonomy/Browser/wwwtax.cgi?name=Mus%20musculus"/>
    <hyperlink ref="B28" r:id="rId79" display="https://david.ncifcrf.gov/geneReportFull.jsp?rowids=19247"/>
    <hyperlink ref="C28" r:id="rId80" display="https://david.ncifcrf.gov/relatedGenes.jsp?id=19247"/>
    <hyperlink ref="D28" r:id="rId81" display="http://www.ncbi.nlm.nih.gov/Taxonomy/Browser/wwwtax.cgi?name=Mus%20musculus"/>
    <hyperlink ref="B29" r:id="rId82" display="https://david.ncifcrf.gov/geneReportFull.jsp?rowids=18984"/>
    <hyperlink ref="C29" r:id="rId83" display="https://david.ncifcrf.gov/relatedGenes.jsp?id=18984"/>
    <hyperlink ref="D29" r:id="rId84" display="http://www.ncbi.nlm.nih.gov/Taxonomy/Browser/wwwtax.cgi?name=Mus%20musculus"/>
    <hyperlink ref="B30" r:id="rId85" display="https://david.ncifcrf.gov/geneReportFull.jsp?rowids=21345"/>
    <hyperlink ref="C30" r:id="rId86" display="https://david.ncifcrf.gov/relatedGenes.jsp?id=21345"/>
    <hyperlink ref="D30" r:id="rId87" display="http://www.ncbi.nlm.nih.gov/Taxonomy/Browser/wwwtax.cgi?name=Mus%20musculus"/>
    <hyperlink ref="B31" r:id="rId88" display="https://david.ncifcrf.gov/geneReportFull.jsp?rowids=21753"/>
    <hyperlink ref="C31" r:id="rId89" display="https://david.ncifcrf.gov/relatedGenes.jsp?id=21753"/>
    <hyperlink ref="D31" r:id="rId90" display="http://www.ncbi.nlm.nih.gov/Taxonomy/Browser/wwwtax.cgi?name=Mus%20musculus"/>
    <hyperlink ref="B32" r:id="rId91" display="https://david.ncifcrf.gov/geneReportFull.jsp?rowids=12408"/>
    <hyperlink ref="C32" r:id="rId92" display="https://david.ncifcrf.gov/relatedGenes.jsp?id=12408"/>
    <hyperlink ref="D32" r:id="rId93" display="http://www.ncbi.nlm.nih.gov/Taxonomy/Browser/wwwtax.cgi?name=Mus%20musculus"/>
    <hyperlink ref="B33" r:id="rId94" display="https://david.ncifcrf.gov/geneReportFull.jsp?rowids=13036"/>
    <hyperlink ref="C33" r:id="rId95" display="https://david.ncifcrf.gov/relatedGenes.jsp?id=13036"/>
    <hyperlink ref="D33" r:id="rId96" display="http://www.ncbi.nlm.nih.gov/Taxonomy/Browser/wwwtax.cgi?name=Mus%20musculus"/>
    <hyperlink ref="B34" r:id="rId97" display="https://david.ncifcrf.gov/geneReportFull.jsp?rowids=11363"/>
    <hyperlink ref="C34" r:id="rId98" display="https://david.ncifcrf.gov/relatedGenes.jsp?id=11363"/>
    <hyperlink ref="D34" r:id="rId99" display="http://www.ncbi.nlm.nih.gov/Taxonomy/Browser/wwwtax.cgi?name=Mus%20musculus"/>
    <hyperlink ref="B35" r:id="rId100" display="https://david.ncifcrf.gov/geneReportFull.jsp?rowids=15488"/>
    <hyperlink ref="C35" r:id="rId101" display="https://david.ncifcrf.gov/relatedGenes.jsp?id=15488"/>
    <hyperlink ref="D35" r:id="rId102" display="http://www.ncbi.nlm.nih.gov/Taxonomy/Browser/wwwtax.cgi?name=Mus%20musculus"/>
    <hyperlink ref="B36" r:id="rId103" display="https://david.ncifcrf.gov/geneReportFull.jsp?rowids=16451"/>
    <hyperlink ref="C36" r:id="rId104" display="https://david.ncifcrf.gov/relatedGenes.jsp?id=16451"/>
    <hyperlink ref="D36" r:id="rId105" display="http://www.ncbi.nlm.nih.gov/Taxonomy/Browser/wwwtax.cgi?name=Mus%20musculus"/>
    <hyperlink ref="B37" r:id="rId106" display="https://david.ncifcrf.gov/geneReportFull.jsp?rowids=21841"/>
    <hyperlink ref="C37" r:id="rId107" display="https://david.ncifcrf.gov/relatedGenes.jsp?id=21841"/>
    <hyperlink ref="D37" r:id="rId108" display="http://www.ncbi.nlm.nih.gov/Taxonomy/Browser/wwwtax.cgi?name=Mus%20musculus"/>
    <hyperlink ref="B38" r:id="rId109" display="https://david.ncifcrf.gov/geneReportFull.jsp?rowids=67397"/>
    <hyperlink ref="C38" r:id="rId110" display="https://david.ncifcrf.gov/relatedGenes.jsp?id=67397"/>
    <hyperlink ref="D38" r:id="rId111" display="http://www.ncbi.nlm.nih.gov/Taxonomy/Browser/wwwtax.cgi?name=Mus%20musculus"/>
    <hyperlink ref="B39" r:id="rId112" display="https://david.ncifcrf.gov/geneReportFull.jsp?rowids=19344"/>
    <hyperlink ref="C39" r:id="rId113" display="https://david.ncifcrf.gov/relatedGenes.jsp?id=19344"/>
    <hyperlink ref="D39" r:id="rId114" display="http://www.ncbi.nlm.nih.gov/Taxonomy/Browser/wwwtax.cgi?name=Mus%20musculus"/>
    <hyperlink ref="B40" r:id="rId115" display="https://david.ncifcrf.gov/geneReportFull.jsp?rowids=11843"/>
    <hyperlink ref="C40" r:id="rId116" display="https://david.ncifcrf.gov/relatedGenes.jsp?id=11843"/>
    <hyperlink ref="D40" r:id="rId117" display="http://www.ncbi.nlm.nih.gov/Taxonomy/Browser/wwwtax.cgi?name=Mus%20musculus"/>
    <hyperlink ref="B41" r:id="rId118" display="https://david.ncifcrf.gov/geneReportFull.jsp?rowids=67890"/>
    <hyperlink ref="C41" r:id="rId119" display="https://david.ncifcrf.gov/relatedGenes.jsp?id=67890"/>
    <hyperlink ref="D41" r:id="rId120" display="http://www.ncbi.nlm.nih.gov/Taxonomy/Browser/wwwtax.cgi?name=Mus%20musculus"/>
    <hyperlink ref="B42" r:id="rId121" display="https://david.ncifcrf.gov/geneReportFull.jsp?rowids=11475"/>
    <hyperlink ref="C42" r:id="rId122" display="https://david.ncifcrf.gov/relatedGenes.jsp?id=11475"/>
    <hyperlink ref="D42" r:id="rId123" display="http://www.ncbi.nlm.nih.gov/Taxonomy/Browser/wwwtax.cgi?name=Mus%20musculus"/>
    <hyperlink ref="B43" r:id="rId124" display="https://david.ncifcrf.gov/geneReportFull.jsp?rowids=67673"/>
    <hyperlink ref="C43" r:id="rId125" display="https://david.ncifcrf.gov/relatedGenes.jsp?id=67673"/>
    <hyperlink ref="D43" r:id="rId126" display="http://www.ncbi.nlm.nih.gov/Taxonomy/Browser/wwwtax.cgi?name=Mus%20musculus"/>
    <hyperlink ref="B44" r:id="rId127" display="https://david.ncifcrf.gov/geneReportFull.jsp?rowids=78294"/>
    <hyperlink ref="C44" r:id="rId128" display="https://david.ncifcrf.gov/relatedGenes.jsp?id=78294"/>
    <hyperlink ref="D44" r:id="rId129" display="http://www.ncbi.nlm.nih.gov/Taxonomy/Browser/wwwtax.cgi?name=Mus%20musculus"/>
    <hyperlink ref="B45" r:id="rId130" display="https://david.ncifcrf.gov/geneReportFull.jsp?rowids=18472"/>
    <hyperlink ref="C45" r:id="rId131" display="https://david.ncifcrf.gov/relatedGenes.jsp?id=18472"/>
    <hyperlink ref="D45" r:id="rId132" display="http://www.ncbi.nlm.nih.gov/Taxonomy/Browser/wwwtax.cgi?name=Mus%20musculus"/>
    <hyperlink ref="B46" r:id="rId133" display="https://david.ncifcrf.gov/geneReportFull.jsp?rowids=19878"/>
    <hyperlink ref="C46" r:id="rId134" display="https://david.ncifcrf.gov/relatedGenes.jsp?id=19878"/>
    <hyperlink ref="D46" r:id="rId135" display="http://www.ncbi.nlm.nih.gov/Taxonomy/Browser/wwwtax.cgi?name=Mus%20musculus"/>
    <hyperlink ref="B47" r:id="rId136" display="https://david.ncifcrf.gov/geneReportFull.jsp?rowids=13877"/>
    <hyperlink ref="C47" r:id="rId137" display="https://david.ncifcrf.gov/relatedGenes.jsp?id=13877"/>
    <hyperlink ref="D47" r:id="rId138" display="http://www.ncbi.nlm.nih.gov/Taxonomy/Browser/wwwtax.cgi?name=Mus%20musculus"/>
    <hyperlink ref="B48" r:id="rId139" display="https://david.ncifcrf.gov/geneReportFull.jsp?rowids=13007"/>
    <hyperlink ref="C48" r:id="rId140" display="https://david.ncifcrf.gov/relatedGenes.jsp?id=13007"/>
    <hyperlink ref="D48" r:id="rId141" display="http://www.ncbi.nlm.nih.gov/Taxonomy/Browser/wwwtax.cgi?name=Mus%20musculus"/>
    <hyperlink ref="B49" r:id="rId142" display="https://david.ncifcrf.gov/geneReportFull.jsp?rowids=11957"/>
    <hyperlink ref="C49" r:id="rId143" display="https://david.ncifcrf.gov/relatedGenes.jsp?id=11957"/>
    <hyperlink ref="D49" r:id="rId144" display="http://www.ncbi.nlm.nih.gov/Taxonomy/Browser/wwwtax.cgi?name=Mus%20musculus"/>
    <hyperlink ref="B50" r:id="rId145" display="https://david.ncifcrf.gov/geneReportFull.jsp?rowids=19672"/>
    <hyperlink ref="C50" r:id="rId146" display="https://david.ncifcrf.gov/relatedGenes.jsp?id=19672"/>
    <hyperlink ref="D50" r:id="rId147" display="http://www.ncbi.nlm.nih.gov/Taxonomy/Browser/wwwtax.cgi?name=Mus%20musculus"/>
    <hyperlink ref="B51" r:id="rId148" display="https://david.ncifcrf.gov/geneReportFull.jsp?rowids=16004"/>
    <hyperlink ref="C51" r:id="rId149" display="https://david.ncifcrf.gov/relatedGenes.jsp?id=16004"/>
    <hyperlink ref="D51" r:id="rId150" display="http://www.ncbi.nlm.nih.gov/Taxonomy/Browser/wwwtax.cgi?name=Mus%20musculus"/>
    <hyperlink ref="B52" r:id="rId151" display="https://david.ncifcrf.gov/geneReportFull.jsp?rowids=71643"/>
    <hyperlink ref="C52" r:id="rId152" display="https://david.ncifcrf.gov/relatedGenes.jsp?id=71643"/>
    <hyperlink ref="D52" r:id="rId153" display="http://www.ncbi.nlm.nih.gov/Taxonomy/Browser/wwwtax.cgi?name=Mus%20musculus"/>
    <hyperlink ref="B53" r:id="rId154" display="https://david.ncifcrf.gov/geneReportFull.jsp?rowids=28114"/>
    <hyperlink ref="C53" r:id="rId155" display="https://david.ncifcrf.gov/relatedGenes.jsp?id=28114"/>
    <hyperlink ref="D53" r:id="rId156" display="http://www.ncbi.nlm.nih.gov/Taxonomy/Browser/wwwtax.cgi?name=Mus%20musculus"/>
    <hyperlink ref="B54" r:id="rId157" display="https://david.ncifcrf.gov/geneReportFull.jsp?rowids=319277"/>
    <hyperlink ref="C54" r:id="rId158" display="https://david.ncifcrf.gov/relatedGenes.jsp?id=319277"/>
    <hyperlink ref="D54" r:id="rId159" display="http://www.ncbi.nlm.nih.gov/Taxonomy/Browser/wwwtax.cgi?name=Mus%20musculus"/>
    <hyperlink ref="B55" r:id="rId160" display="https://david.ncifcrf.gov/geneReportFull.jsp?rowids=319765"/>
    <hyperlink ref="C55" r:id="rId161" display="https://david.ncifcrf.gov/relatedGenes.jsp?id=319765"/>
    <hyperlink ref="D55" r:id="rId162" display="http://www.ncbi.nlm.nih.gov/Taxonomy/Browser/wwwtax.cgi?name=Mus%20musculus"/>
    <hyperlink ref="B56" r:id="rId163" display="https://david.ncifcrf.gov/geneReportFull.jsp?rowids=16646"/>
    <hyperlink ref="C56" r:id="rId164" display="https://david.ncifcrf.gov/relatedGenes.jsp?id=16646"/>
    <hyperlink ref="D56" r:id="rId165" display="http://www.ncbi.nlm.nih.gov/Taxonomy/Browser/wwwtax.cgi?name=Mus%20musculus"/>
    <hyperlink ref="B57" r:id="rId166" display="https://david.ncifcrf.gov/geneReportFull.jsp?rowids=245688"/>
    <hyperlink ref="C57" r:id="rId167" display="https://david.ncifcrf.gov/relatedGenes.jsp?id=245688"/>
    <hyperlink ref="D57" r:id="rId168" display="http://www.ncbi.nlm.nih.gov/Taxonomy/Browser/wwwtax.cgi?name=Mus%20musculus"/>
    <hyperlink ref="B58" r:id="rId169" display="https://david.ncifcrf.gov/geneReportFull.jsp?rowids=26931"/>
    <hyperlink ref="C58" r:id="rId170" display="https://david.ncifcrf.gov/relatedGenes.jsp?id=26931"/>
    <hyperlink ref="D58" r:id="rId171" display="http://www.ncbi.nlm.nih.gov/Taxonomy/Browser/wwwtax.cgi?name=Mus%20musculus"/>
    <hyperlink ref="B59" r:id="rId172" display="https://david.ncifcrf.gov/geneReportFull.jsp?rowids=20652"/>
    <hyperlink ref="C59" r:id="rId173" display="https://david.ncifcrf.gov/relatedGenes.jsp?id=20652"/>
    <hyperlink ref="D59" r:id="rId174" display="http://www.ncbi.nlm.nih.gov/Taxonomy/Browser/wwwtax.cgi?name=Mus%20musculus"/>
    <hyperlink ref="B60" r:id="rId175" display="https://david.ncifcrf.gov/geneReportFull.jsp?rowids=14230"/>
    <hyperlink ref="C60" r:id="rId176" display="https://david.ncifcrf.gov/relatedGenes.jsp?id=14230"/>
    <hyperlink ref="D60" r:id="rId177" display="http://www.ncbi.nlm.nih.gov/Taxonomy/Browser/wwwtax.cgi?name=Mus%20musculus"/>
    <hyperlink ref="B61" r:id="rId178" display="https://david.ncifcrf.gov/geneReportFull.jsp?rowids=16573"/>
    <hyperlink ref="C61" r:id="rId179" display="https://david.ncifcrf.gov/relatedGenes.jsp?id=16573"/>
    <hyperlink ref="D61" r:id="rId180" display="http://www.ncbi.nlm.nih.gov/Taxonomy/Browser/wwwtax.cgi?name=Mus%20musculus"/>
    <hyperlink ref="B62" r:id="rId181" display="https://david.ncifcrf.gov/geneReportFull.jsp?rowids=22793"/>
    <hyperlink ref="C62" r:id="rId182" display="https://david.ncifcrf.gov/relatedGenes.jsp?id=22793"/>
    <hyperlink ref="D62" r:id="rId183" display="http://www.ncbi.nlm.nih.gov/Taxonomy/Browser/wwwtax.cgi?name=Mus%20musculus"/>
    <hyperlink ref="B63" r:id="rId184" display="https://david.ncifcrf.gov/geneReportFull.jsp?rowids=12928"/>
    <hyperlink ref="C63" r:id="rId185" display="https://david.ncifcrf.gov/relatedGenes.jsp?id=12928"/>
    <hyperlink ref="D63" r:id="rId186" display="http://www.ncbi.nlm.nih.gov/Taxonomy/Browser/wwwtax.cgi?name=Mus%20musculus"/>
    <hyperlink ref="B64" r:id="rId187" display="https://david.ncifcrf.gov/geneReportFull.jsp?rowids=17534"/>
    <hyperlink ref="C64" r:id="rId188" display="https://david.ncifcrf.gov/relatedGenes.jsp?id=17534"/>
    <hyperlink ref="D64" r:id="rId189" display="http://www.ncbi.nlm.nih.gov/Taxonomy/Browser/wwwtax.cgi?name=Mus%20musculus"/>
    <hyperlink ref="B65" r:id="rId190" display="https://david.ncifcrf.gov/geneReportFull.jsp?rowids=22330"/>
    <hyperlink ref="C65" r:id="rId191" display="https://david.ncifcrf.gov/relatedGenes.jsp?id=22330"/>
    <hyperlink ref="D65" r:id="rId192" display="http://www.ncbi.nlm.nih.gov/Taxonomy/Browser/wwwtax.cgi?name=Mus%20musculus"/>
    <hyperlink ref="B66" r:id="rId193" display="https://david.ncifcrf.gov/geneReportFull.jsp?rowids=74340"/>
    <hyperlink ref="C66" r:id="rId194" display="https://david.ncifcrf.gov/relatedGenes.jsp?id=74340"/>
    <hyperlink ref="D66" r:id="rId195" display="http://www.ncbi.nlm.nih.gov/Taxonomy/Browser/wwwtax.cgi?name=Mus%20musculus"/>
    <hyperlink ref="B67" r:id="rId196" display="https://david.ncifcrf.gov/geneReportFull.jsp?rowids=109552"/>
    <hyperlink ref="C67" r:id="rId197" display="https://david.ncifcrf.gov/relatedGenes.jsp?id=109552"/>
    <hyperlink ref="D67" r:id="rId198" display="http://www.ncbi.nlm.nih.gov/Taxonomy/Browser/wwwtax.cgi?name=Mus%20musculus"/>
    <hyperlink ref="B68" r:id="rId199" display="https://david.ncifcrf.gov/geneReportFull.jsp?rowids=56462"/>
    <hyperlink ref="C68" r:id="rId200" display="https://david.ncifcrf.gov/relatedGenes.jsp?id=56462"/>
    <hyperlink ref="D68" r:id="rId201" display="http://www.ncbi.nlm.nih.gov/Taxonomy/Browser/wwwtax.cgi?name=Mus%20musculus"/>
    <hyperlink ref="B69" r:id="rId202" display="https://david.ncifcrf.gov/geneReportFull.jsp?rowids=20430"/>
    <hyperlink ref="C69" r:id="rId203" display="https://david.ncifcrf.gov/relatedGenes.jsp?id=20430"/>
    <hyperlink ref="D69" r:id="rId204" display="http://www.ncbi.nlm.nih.gov/Taxonomy/Browser/wwwtax.cgi?name=Mus%20musculus"/>
    <hyperlink ref="B70" r:id="rId205" display="https://david.ncifcrf.gov/geneReportFull.jsp?rowids=242274"/>
    <hyperlink ref="C70" r:id="rId206" display="https://david.ncifcrf.gov/relatedGenes.jsp?id=242274"/>
    <hyperlink ref="D70" r:id="rId207" display="http://www.ncbi.nlm.nih.gov/Taxonomy/Browser/wwwtax.cgi?name=Mus%20musculus"/>
    <hyperlink ref="B71" r:id="rId208" display="https://david.ncifcrf.gov/geneReportFull.jsp?rowids=70804"/>
    <hyperlink ref="C71" r:id="rId209" display="https://david.ncifcrf.gov/relatedGenes.jsp?id=70804"/>
    <hyperlink ref="D71" r:id="rId210" display="http://www.ncbi.nlm.nih.gov/Taxonomy/Browser/wwwtax.cgi?name=Mus%20musculus"/>
    <hyperlink ref="B72" r:id="rId211" display="https://david.ncifcrf.gov/geneReportFull.jsp?rowids=286940"/>
    <hyperlink ref="C72" r:id="rId212" display="https://david.ncifcrf.gov/relatedGenes.jsp?id=286940"/>
    <hyperlink ref="D72" r:id="rId213" display="http://www.ncbi.nlm.nih.gov/Taxonomy/Browser/wwwtax.cgi?name=Mus%20musculus"/>
    <hyperlink ref="B73" r:id="rId214" display="https://david.ncifcrf.gov/geneReportFull.jsp?rowids=75956"/>
    <hyperlink ref="C73" r:id="rId215" display="https://david.ncifcrf.gov/relatedGenes.jsp?id=75956"/>
    <hyperlink ref="D73" r:id="rId216" display="http://www.ncbi.nlm.nih.gov/Taxonomy/Browser/wwwtax.cgi?name=Mus%20musculus"/>
    <hyperlink ref="B74" r:id="rId217" display="https://david.ncifcrf.gov/geneReportFull.jsp?rowids=67988"/>
    <hyperlink ref="C74" r:id="rId218" display="https://david.ncifcrf.gov/relatedGenes.jsp?id=67988"/>
    <hyperlink ref="D74" r:id="rId219" display="http://www.ncbi.nlm.nih.gov/Taxonomy/Browser/wwwtax.cgi?name=Mus%20musculus"/>
    <hyperlink ref="B75" r:id="rId220" display="https://david.ncifcrf.gov/geneReportFull.jsp?rowids=59053"/>
    <hyperlink ref="C75" r:id="rId221" display="https://david.ncifcrf.gov/relatedGenes.jsp?id=59053"/>
    <hyperlink ref="D75" r:id="rId222" display="http://www.ncbi.nlm.nih.gov/Taxonomy/Browser/wwwtax.cgi?name=Mus%20musculus"/>
    <hyperlink ref="B76" r:id="rId223" display="https://david.ncifcrf.gov/geneReportFull.jsp?rowids=11308"/>
    <hyperlink ref="C76" r:id="rId224" display="https://david.ncifcrf.gov/relatedGenes.jsp?id=11308"/>
    <hyperlink ref="D76" r:id="rId225" display="http://www.ncbi.nlm.nih.gov/Taxonomy/Browser/wwwtax.cgi?name=Mus%20musculus"/>
    <hyperlink ref="B77" r:id="rId226" display="https://david.ncifcrf.gov/geneReportFull.jsp?rowids=12847"/>
    <hyperlink ref="C77" r:id="rId227" display="https://david.ncifcrf.gov/relatedGenes.jsp?id=12847"/>
    <hyperlink ref="D77" r:id="rId228" display="http://www.ncbi.nlm.nih.gov/Taxonomy/Browser/wwwtax.cgi?name=Mus%20musculus"/>
    <hyperlink ref="B78" r:id="rId229" display="https://david.ncifcrf.gov/geneReportFull.jsp?rowids=98956"/>
    <hyperlink ref="C78" r:id="rId230" display="https://david.ncifcrf.gov/relatedGenes.jsp?id=98956"/>
    <hyperlink ref="D78" r:id="rId231" display="http://www.ncbi.nlm.nih.gov/Taxonomy/Browser/wwwtax.cgi?name=Mus%20musculus"/>
    <hyperlink ref="B79" r:id="rId232" display="https://david.ncifcrf.gov/geneReportFull.jsp?rowids=234407"/>
    <hyperlink ref="C79" r:id="rId233" display="https://david.ncifcrf.gov/relatedGenes.jsp?id=234407"/>
    <hyperlink ref="D79" r:id="rId234" display="http://www.ncbi.nlm.nih.gov/Taxonomy/Browser/wwwtax.cgi?name=Mus%20musculus"/>
    <hyperlink ref="B80" r:id="rId235" display="https://david.ncifcrf.gov/geneReportFull.jsp?rowids=66945"/>
    <hyperlink ref="C80" r:id="rId236" display="https://david.ncifcrf.gov/relatedGenes.jsp?id=66945"/>
    <hyperlink ref="D80" r:id="rId237" display="http://www.ncbi.nlm.nih.gov/Taxonomy/Browser/wwwtax.cgi?name=Mus%20musculus"/>
    <hyperlink ref="B81" r:id="rId238" display="https://david.ncifcrf.gov/geneReportFull.jsp?rowids=227737"/>
    <hyperlink ref="C81" r:id="rId239" display="https://david.ncifcrf.gov/relatedGenes.jsp?id=227737"/>
    <hyperlink ref="D81" r:id="rId240" display="http://www.ncbi.nlm.nih.gov/Taxonomy/Browser/wwwtax.cgi?name=Mus%20musculus"/>
    <hyperlink ref="B82" r:id="rId241" display="https://david.ncifcrf.gov/geneReportFull.jsp?rowids=213019"/>
    <hyperlink ref="C82" r:id="rId242" display="https://david.ncifcrf.gov/relatedGenes.jsp?id=213019"/>
    <hyperlink ref="D82" r:id="rId243" display="http://www.ncbi.nlm.nih.gov/Taxonomy/Browser/wwwtax.cgi?name=Mus%20musculus"/>
    <hyperlink ref="B83" r:id="rId244" display="https://david.ncifcrf.gov/geneReportFull.jsp?rowids=65106"/>
    <hyperlink ref="C83" r:id="rId245" display="https://david.ncifcrf.gov/relatedGenes.jsp?id=65106"/>
    <hyperlink ref="D83" r:id="rId246" display="http://www.ncbi.nlm.nih.gov/Taxonomy/Browser/wwwtax.cgi?name=Mus%20musculus"/>
    <hyperlink ref="B84" r:id="rId247" display="https://david.ncifcrf.gov/geneReportFull.jsp?rowids=66646"/>
    <hyperlink ref="C84" r:id="rId248" display="https://david.ncifcrf.gov/relatedGenes.jsp?id=66646"/>
    <hyperlink ref="D84" r:id="rId249" display="http://www.ncbi.nlm.nih.gov/Taxonomy/Browser/wwwtax.cgi?name=Mus%20musculus"/>
    <hyperlink ref="B85" r:id="rId250" display="https://david.ncifcrf.gov/geneReportFull.jsp?rowids=54633"/>
    <hyperlink ref="C85" r:id="rId251" display="https://david.ncifcrf.gov/relatedGenes.jsp?id=54633"/>
    <hyperlink ref="D85" r:id="rId252" display="http://www.ncbi.nlm.nih.gov/Taxonomy/Browser/wwwtax.cgi?name=Mus%20musculus"/>
    <hyperlink ref="B86" r:id="rId253" display="https://david.ncifcrf.gov/geneReportFull.jsp?rowids=11949"/>
    <hyperlink ref="C86" r:id="rId254" display="https://david.ncifcrf.gov/relatedGenes.jsp?id=11949"/>
    <hyperlink ref="D86" r:id="rId255" display="http://www.ncbi.nlm.nih.gov/Taxonomy/Browser/wwwtax.cgi?name=Mus%20musculus"/>
    <hyperlink ref="B87" r:id="rId256" display="https://david.ncifcrf.gov/geneReportFull.jsp?rowids=105245"/>
    <hyperlink ref="C87" r:id="rId257" display="https://david.ncifcrf.gov/relatedGenes.jsp?id=105245"/>
    <hyperlink ref="D87" r:id="rId258" display="http://www.ncbi.nlm.nih.gov/Taxonomy/Browser/wwwtax.cgi?name=Mus%20musculus"/>
    <hyperlink ref="B88" r:id="rId259" display="https://david.ncifcrf.gov/geneReportFull.jsp?rowids=103963"/>
    <hyperlink ref="C88" r:id="rId260" display="https://david.ncifcrf.gov/relatedGenes.jsp?id=103963"/>
    <hyperlink ref="D88" r:id="rId261" display="http://www.ncbi.nlm.nih.gov/Taxonomy/Browser/wwwtax.cgi?name=Mus%20musculus"/>
    <hyperlink ref="B89" r:id="rId262" display="https://david.ncifcrf.gov/geneReportFull.jsp?rowids=67247"/>
    <hyperlink ref="C89" r:id="rId263" display="https://david.ncifcrf.gov/relatedGenes.jsp?id=67247"/>
    <hyperlink ref="D89" r:id="rId264" display="http://www.ncbi.nlm.nih.gov/Taxonomy/Browser/wwwtax.cgi?name=Mus%20musculus"/>
    <hyperlink ref="B90" r:id="rId265" display="https://david.ncifcrf.gov/geneReportFull.jsp?rowids=66592"/>
    <hyperlink ref="C90" r:id="rId266" display="https://david.ncifcrf.gov/relatedGenes.jsp?id=66592"/>
    <hyperlink ref="D90" r:id="rId267" display="http://www.ncbi.nlm.nih.gov/Taxonomy/Browser/wwwtax.cgi?name=Mus%20musculus"/>
    <hyperlink ref="B91" r:id="rId268" display="https://david.ncifcrf.gov/geneReportFull.jsp?rowids=110829"/>
    <hyperlink ref="C91" r:id="rId269" display="https://david.ncifcrf.gov/relatedGenes.jsp?id=110829"/>
    <hyperlink ref="D91" r:id="rId270" display="http://www.ncbi.nlm.nih.gov/Taxonomy/Browser/wwwtax.cgi?name=Mus%20musculus"/>
    <hyperlink ref="B92" r:id="rId271" display="https://david.ncifcrf.gov/geneReportFull.jsp?rowids=77038"/>
    <hyperlink ref="C92" r:id="rId272" display="https://david.ncifcrf.gov/relatedGenes.jsp?id=77038"/>
    <hyperlink ref="D92" r:id="rId273" display="http://www.ncbi.nlm.nih.gov/Taxonomy/Browser/wwwtax.cgi?name=Mus%20musculus"/>
    <hyperlink ref="B93" r:id="rId274" display="https://david.ncifcrf.gov/geneReportFull.jsp?rowids=58875"/>
    <hyperlink ref="C93" r:id="rId275" display="https://david.ncifcrf.gov/relatedGenes.jsp?id=58875"/>
    <hyperlink ref="D93" r:id="rId276" display="http://www.ncbi.nlm.nih.gov/Taxonomy/Browser/wwwtax.cgi?name=Mus%20musculus"/>
    <hyperlink ref="B94" r:id="rId277" display="https://david.ncifcrf.gov/geneReportFull.jsp?rowids=217715"/>
    <hyperlink ref="C94" r:id="rId278" display="https://david.ncifcrf.gov/relatedGenes.jsp?id=217715"/>
    <hyperlink ref="D94" r:id="rId279" display="http://www.ncbi.nlm.nih.gov/Taxonomy/Browser/wwwtax.cgi?name=Mus%20musculus"/>
    <hyperlink ref="B95" r:id="rId280" display="https://david.ncifcrf.gov/geneReportFull.jsp?rowids=68585"/>
    <hyperlink ref="C95" r:id="rId281" display="https://david.ncifcrf.gov/relatedGenes.jsp?id=68585"/>
    <hyperlink ref="D95" r:id="rId282" display="http://www.ncbi.nlm.nih.gov/Taxonomy/Browser/wwwtax.cgi?name=Mus%20musculus"/>
    <hyperlink ref="B96" r:id="rId283" display="https://david.ncifcrf.gov/geneReportFull.jsp?rowids=81910"/>
    <hyperlink ref="C96" r:id="rId284" display="https://david.ncifcrf.gov/relatedGenes.jsp?id=81910"/>
    <hyperlink ref="D96" r:id="rId285" display="http://www.ncbi.nlm.nih.gov/Taxonomy/Browser/wwwtax.cgi?name=Mus%20musculus"/>
    <hyperlink ref="B97" r:id="rId286" display="https://david.ncifcrf.gov/geneReportFull.jsp?rowids=67201"/>
    <hyperlink ref="C97" r:id="rId287" display="https://david.ncifcrf.gov/relatedGenes.jsp?id=67201"/>
    <hyperlink ref="D97" r:id="rId288" display="http://www.ncbi.nlm.nih.gov/Taxonomy/Browser/wwwtax.cgi?name=Mus%20musculus"/>
    <hyperlink ref="B98" r:id="rId289" display="https://david.ncifcrf.gov/geneReportFull.jsp?rowids=66736"/>
    <hyperlink ref="C98" r:id="rId290" display="https://david.ncifcrf.gov/relatedGenes.jsp?id=66736"/>
    <hyperlink ref="D98" r:id="rId291" display="http://www.ncbi.nlm.nih.gov/Taxonomy/Browser/wwwtax.cgi?name=Mus%20musculus"/>
    <hyperlink ref="B99" r:id="rId292" display="https://david.ncifcrf.gov/geneReportFull.jsp?rowids=67804"/>
    <hyperlink ref="C99" r:id="rId293" display="https://david.ncifcrf.gov/relatedGenes.jsp?id=67804"/>
    <hyperlink ref="D99" r:id="rId294" display="http://www.ncbi.nlm.nih.gov/Taxonomy/Browser/wwwtax.cgi?name=Mus%20musculus"/>
    <hyperlink ref="B100" r:id="rId295" display="https://david.ncifcrf.gov/geneReportFull.jsp?rowids=107513"/>
    <hyperlink ref="C100" r:id="rId296" display="https://david.ncifcrf.gov/relatedGenes.jsp?id=107513"/>
    <hyperlink ref="D100" r:id="rId297" display="http://www.ncbi.nlm.nih.gov/Taxonomy/Browser/wwwtax.cgi?name=Mus%20musculus"/>
    <hyperlink ref="B101" r:id="rId298" display="https://david.ncifcrf.gov/geneReportFull.jsp?rowids=66870"/>
    <hyperlink ref="C101" r:id="rId299" display="https://david.ncifcrf.gov/relatedGenes.jsp?id=66870"/>
    <hyperlink ref="D101" r:id="rId300" display="http://www.ncbi.nlm.nih.gov/Taxonomy/Browser/wwwtax.cgi?name=Mus%20musculus"/>
    <hyperlink ref="B102" r:id="rId301" display="https://david.ncifcrf.gov/geneReportFull.jsp?rowids=246154"/>
    <hyperlink ref="C102" r:id="rId302" display="https://david.ncifcrf.gov/relatedGenes.jsp?id=246154"/>
    <hyperlink ref="D102" r:id="rId303" display="http://www.ncbi.nlm.nih.gov/Taxonomy/Browser/wwwtax.cgi?name=Mus%20musculus"/>
    <hyperlink ref="B103" r:id="rId304" display="https://david.ncifcrf.gov/geneReportFull.jsp?rowids=70361"/>
    <hyperlink ref="C103" r:id="rId305" display="https://david.ncifcrf.gov/relatedGenes.jsp?id=70361"/>
    <hyperlink ref="D103" r:id="rId306" display="http://www.ncbi.nlm.nih.gov/Taxonomy/Browser/wwwtax.cgi?name=Mus%20musculus"/>
    <hyperlink ref="B104" r:id="rId307" display="https://david.ncifcrf.gov/geneReportFull.jsp?rowids=68097"/>
    <hyperlink ref="C104" r:id="rId308" display="https://david.ncifcrf.gov/relatedGenes.jsp?id=68097"/>
    <hyperlink ref="D104" r:id="rId309" display="http://www.ncbi.nlm.nih.gov/Taxonomy/Browser/wwwtax.cgi?name=Mus%20musculus"/>
    <hyperlink ref="B105" r:id="rId310" display="https://david.ncifcrf.gov/geneReportFull.jsp?rowids=76308"/>
    <hyperlink ref="C105" r:id="rId311" display="https://david.ncifcrf.gov/relatedGenes.jsp?id=76308"/>
    <hyperlink ref="D105" r:id="rId312" display="http://www.ncbi.nlm.nih.gov/Taxonomy/Browser/wwwtax.cgi?name=Mus%20musculus"/>
    <hyperlink ref="B106" r:id="rId313" display="https://david.ncifcrf.gov/geneReportFull.jsp?rowids=68576"/>
    <hyperlink ref="C106" r:id="rId314" display="https://david.ncifcrf.gov/relatedGenes.jsp?id=68576"/>
    <hyperlink ref="D106" r:id="rId315" display="http://www.ncbi.nlm.nih.gov/Taxonomy/Browser/wwwtax.cgi?name=Mus%20musculus"/>
    <hyperlink ref="B107" r:id="rId316" display="https://david.ncifcrf.gov/geneReportFull.jsp?rowids=68303"/>
    <hyperlink ref="C107" r:id="rId317" display="https://david.ncifcrf.gov/relatedGenes.jsp?id=68303"/>
    <hyperlink ref="D107" r:id="rId318" display="http://www.ncbi.nlm.nih.gov/Taxonomy/Browser/wwwtax.cgi?name=Mus%20musculus"/>
    <hyperlink ref="B108" r:id="rId319" display="https://david.ncifcrf.gov/geneReportFull.jsp?rowids=103266"/>
    <hyperlink ref="C108" r:id="rId320" display="https://david.ncifcrf.gov/relatedGenes.jsp?id=103266"/>
    <hyperlink ref="D108" r:id="rId321" display="http://www.ncbi.nlm.nih.gov/Taxonomy/Browser/wwwtax.cgi?name=Mus%20musculus"/>
    <hyperlink ref="B109" r:id="rId322" display="https://david.ncifcrf.gov/geneReportFull.jsp?rowids=14701"/>
    <hyperlink ref="C109" r:id="rId323" display="https://david.ncifcrf.gov/relatedGenes.jsp?id=14701"/>
    <hyperlink ref="D109" r:id="rId324" display="http://www.ncbi.nlm.nih.gov/Taxonomy/Browser/wwwtax.cgi?name=Mus%20musculus"/>
    <hyperlink ref="B110" r:id="rId325" display="https://david.ncifcrf.gov/geneReportFull.jsp?rowids=67458"/>
    <hyperlink ref="C110" r:id="rId326" display="https://david.ncifcrf.gov/relatedGenes.jsp?id=67458"/>
    <hyperlink ref="D110" r:id="rId327" display="http://www.ncbi.nlm.nih.gov/Taxonomy/Browser/wwwtax.cgi?name=Mus%20musculus"/>
    <hyperlink ref="B111" r:id="rId328" display="https://david.ncifcrf.gov/geneReportFull.jsp?rowids=14679"/>
    <hyperlink ref="C111" r:id="rId329" display="https://david.ncifcrf.gov/relatedGenes.jsp?id=14679"/>
    <hyperlink ref="D111" r:id="rId330" display="http://www.ncbi.nlm.nih.gov/Taxonomy/Browser/wwwtax.cgi?name=Mus%20musculus"/>
    <hyperlink ref="B112" r:id="rId331" display="https://david.ncifcrf.gov/geneReportFull.jsp?rowids=71679"/>
    <hyperlink ref="C112" r:id="rId332" display="https://david.ncifcrf.gov/relatedGenes.jsp?id=71679"/>
    <hyperlink ref="D112" r:id="rId333" display="http://www.ncbi.nlm.nih.gov/Taxonomy/Browser/wwwtax.cgi?name=Mus%20musculus"/>
    <hyperlink ref="B113" r:id="rId334" display="https://david.ncifcrf.gov/geneReportFull.jsp?rowids=83493"/>
    <hyperlink ref="C113" r:id="rId335" display="https://david.ncifcrf.gov/relatedGenes.jsp?id=83493"/>
    <hyperlink ref="D113" r:id="rId336" display="http://www.ncbi.nlm.nih.gov/Taxonomy/Browser/wwwtax.cgi?name=Mus%20musculus"/>
    <hyperlink ref="B114" r:id="rId337" display="https://david.ncifcrf.gov/geneReportFull.jsp?rowids=78891"/>
    <hyperlink ref="C114" r:id="rId338" display="https://david.ncifcrf.gov/relatedGenes.jsp?id=78891"/>
    <hyperlink ref="D114" r:id="rId339" display="http://www.ncbi.nlm.nih.gov/Taxonomy/Browser/wwwtax.cgi?name=Mus%20musculus"/>
    <hyperlink ref="B115" r:id="rId340" display="https://david.ncifcrf.gov/geneReportFull.jsp?rowids=13424"/>
    <hyperlink ref="C115" r:id="rId341" display="https://david.ncifcrf.gov/relatedGenes.jsp?id=13424"/>
    <hyperlink ref="D115" r:id="rId342" display="http://www.ncbi.nlm.nih.gov/Taxonomy/Browser/wwwtax.cgi?name=Mus%20musculus"/>
    <hyperlink ref="B116" r:id="rId343" display="https://david.ncifcrf.gov/geneReportFull.jsp?rowids=54673"/>
    <hyperlink ref="C116" r:id="rId344" display="https://david.ncifcrf.gov/relatedGenes.jsp?id=54673"/>
    <hyperlink ref="D116" r:id="rId345" display="http://www.ncbi.nlm.nih.gov/Taxonomy/Browser/wwwtax.cgi?name=Mus%20musculus"/>
    <hyperlink ref="B117" r:id="rId346" display="https://david.ncifcrf.gov/geneReportFull.jsp?rowids=56378"/>
    <hyperlink ref="C117" r:id="rId347" display="https://david.ncifcrf.gov/relatedGenes.jsp?id=56378"/>
    <hyperlink ref="D117" r:id="rId348" display="http://www.ncbi.nlm.nih.gov/Taxonomy/Browser/wwwtax.cgi?name=Mus%20musculus"/>
    <hyperlink ref="B118" r:id="rId349" display="https://david.ncifcrf.gov/geneReportFull.jsp?rowids=56491"/>
    <hyperlink ref="C118" r:id="rId350" display="https://david.ncifcrf.gov/relatedGenes.jsp?id=56491"/>
    <hyperlink ref="D118" r:id="rId351" display="http://www.ncbi.nlm.nih.gov/Taxonomy/Browser/wwwtax.cgi?name=Mus%20musculus"/>
    <hyperlink ref="B119" r:id="rId352" display="https://david.ncifcrf.gov/geneReportFull.jsp?rowids=26433"/>
    <hyperlink ref="C119" r:id="rId353" display="https://david.ncifcrf.gov/relatedGenes.jsp?id=26433"/>
    <hyperlink ref="D119" r:id="rId354" display="http://www.ncbi.nlm.nih.gov/Taxonomy/Browser/wwwtax.cgi?name=Mus%20musculus"/>
    <hyperlink ref="B120" r:id="rId355" display="https://david.ncifcrf.gov/geneReportFull.jsp?rowids=11636"/>
    <hyperlink ref="C120" r:id="rId356" display="https://david.ncifcrf.gov/relatedGenes.jsp?id=11636"/>
    <hyperlink ref="D120" r:id="rId357" display="http://www.ncbi.nlm.nih.gov/Taxonomy/Browser/wwwtax.cgi?name=Mus%20musculus"/>
    <hyperlink ref="B121" r:id="rId358" display="https://david.ncifcrf.gov/geneReportFull.jsp?rowids=56421"/>
    <hyperlink ref="C121" r:id="rId359" display="https://david.ncifcrf.gov/relatedGenes.jsp?id=56421"/>
    <hyperlink ref="D121" r:id="rId360" display="http://www.ncbi.nlm.nih.gov/Taxonomy/Browser/wwwtax.cgi?name=Mus%20musculus"/>
    <hyperlink ref="B122" r:id="rId361" display="https://david.ncifcrf.gov/geneReportFull.jsp?rowids=56424"/>
    <hyperlink ref="C122" r:id="rId362" display="https://david.ncifcrf.gov/relatedGenes.jsp?id=56424"/>
    <hyperlink ref="D122" r:id="rId363" display="http://www.ncbi.nlm.nih.gov/Taxonomy/Browser/wwwtax.cgi?name=Mus%20musculus"/>
    <hyperlink ref="B123" r:id="rId364" display="https://david.ncifcrf.gov/geneReportFull.jsp?rowids=11867"/>
    <hyperlink ref="C123" r:id="rId365" display="https://david.ncifcrf.gov/relatedGenes.jsp?id=11867"/>
    <hyperlink ref="D123" r:id="rId366" display="http://www.ncbi.nlm.nih.gov/Taxonomy/Browser/wwwtax.cgi?name=Mus%20musculus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zoomScale="85" zoomScaleNormal="85" workbookViewId="0">
      <selection sqref="A1:XFD1"/>
    </sheetView>
  </sheetViews>
  <sheetFormatPr defaultRowHeight="15" x14ac:dyDescent="0.25"/>
  <cols>
    <col min="1" max="1" width="20.42578125" bestFit="1" customWidth="1"/>
    <col min="2" max="2" width="81.140625" bestFit="1" customWidth="1"/>
    <col min="3" max="3" width="6.28515625" bestFit="1" customWidth="1"/>
    <col min="4" max="5" width="12" bestFit="1" customWidth="1"/>
    <col min="6" max="6" width="81.140625" bestFit="1" customWidth="1"/>
    <col min="7" max="7" width="8.85546875" bestFit="1" customWidth="1"/>
    <col min="8" max="8" width="8.28515625" bestFit="1" customWidth="1"/>
    <col min="9" max="9" width="9.28515625" bestFit="1" customWidth="1"/>
    <col min="10" max="10" width="15.5703125" bestFit="1" customWidth="1"/>
    <col min="11" max="13" width="12" bestFit="1" customWidth="1"/>
  </cols>
  <sheetData>
    <row r="1" spans="1:12" x14ac:dyDescent="0.25">
      <c r="A1" s="5" t="s">
        <v>2101</v>
      </c>
      <c r="B1" s="4"/>
      <c r="C1" s="4"/>
      <c r="D1" s="4"/>
    </row>
    <row r="2" spans="1:12" x14ac:dyDescent="0.25">
      <c r="A2" t="s">
        <v>1060</v>
      </c>
      <c r="B2" t="s">
        <v>1061</v>
      </c>
      <c r="C2" t="s">
        <v>1062</v>
      </c>
      <c r="D2" t="s">
        <v>1063</v>
      </c>
      <c r="E2" t="s">
        <v>1064</v>
      </c>
      <c r="F2" t="s">
        <v>1065</v>
      </c>
      <c r="G2" t="s">
        <v>1066</v>
      </c>
      <c r="H2" t="s">
        <v>1067</v>
      </c>
      <c r="I2" t="s">
        <v>1068</v>
      </c>
      <c r="J2" t="s">
        <v>1069</v>
      </c>
      <c r="K2" t="s">
        <v>1070</v>
      </c>
      <c r="L2" t="s">
        <v>1071</v>
      </c>
    </row>
    <row r="3" spans="1:12" x14ac:dyDescent="0.25">
      <c r="A3" t="s">
        <v>1074</v>
      </c>
      <c r="B3" t="s">
        <v>1731</v>
      </c>
      <c r="C3">
        <v>4</v>
      </c>
      <c r="D3">
        <v>3.27868852459016</v>
      </c>
      <c r="E3">
        <v>1.6004190201944E-3</v>
      </c>
      <c r="F3" t="s">
        <v>1732</v>
      </c>
      <c r="G3">
        <v>121</v>
      </c>
      <c r="H3">
        <v>38</v>
      </c>
      <c r="I3">
        <v>19662</v>
      </c>
      <c r="J3">
        <v>17.1048281861679</v>
      </c>
      <c r="K3">
        <v>0.33103729363364598</v>
      </c>
      <c r="L3">
        <v>2.2087255695935198E-2</v>
      </c>
    </row>
    <row r="4" spans="1:12" x14ac:dyDescent="0.25">
      <c r="A4" t="s">
        <v>1077</v>
      </c>
      <c r="B4" t="s">
        <v>1733</v>
      </c>
      <c r="C4">
        <v>6</v>
      </c>
      <c r="D4">
        <v>4.9180327868852398</v>
      </c>
      <c r="E4" s="3">
        <v>1.2276974490909399E-4</v>
      </c>
      <c r="F4" t="s">
        <v>1734</v>
      </c>
      <c r="G4">
        <v>113</v>
      </c>
      <c r="H4">
        <v>78</v>
      </c>
      <c r="I4">
        <v>18082</v>
      </c>
      <c r="J4">
        <v>12.309053778080299</v>
      </c>
      <c r="K4">
        <v>8.97603821425427E-2</v>
      </c>
      <c r="L4">
        <v>2.3237599498427599E-2</v>
      </c>
    </row>
    <row r="5" spans="1:12" x14ac:dyDescent="0.25">
      <c r="A5" t="s">
        <v>1077</v>
      </c>
      <c r="B5" t="s">
        <v>1547</v>
      </c>
      <c r="C5">
        <v>12</v>
      </c>
      <c r="D5">
        <v>9.8360655737704903</v>
      </c>
      <c r="E5" s="3">
        <v>2.5488198408113199E-8</v>
      </c>
      <c r="F5" t="s">
        <v>1735</v>
      </c>
      <c r="G5">
        <v>113</v>
      </c>
      <c r="H5">
        <v>189</v>
      </c>
      <c r="I5">
        <v>18082</v>
      </c>
      <c r="J5">
        <v>10.1598539120663</v>
      </c>
      <c r="K5" s="3">
        <v>1.95237696631878E-5</v>
      </c>
      <c r="L5" s="3">
        <v>1.95237696631878E-5</v>
      </c>
    </row>
    <row r="6" spans="1:12" x14ac:dyDescent="0.25">
      <c r="A6" t="s">
        <v>1079</v>
      </c>
      <c r="B6" t="s">
        <v>1545</v>
      </c>
      <c r="C6">
        <v>17</v>
      </c>
      <c r="D6">
        <v>13.9344262295081</v>
      </c>
      <c r="E6" s="3">
        <v>2.1634378309171399E-11</v>
      </c>
      <c r="F6" t="s">
        <v>1736</v>
      </c>
      <c r="G6">
        <v>111</v>
      </c>
      <c r="H6">
        <v>279</v>
      </c>
      <c r="I6">
        <v>17446</v>
      </c>
      <c r="J6">
        <v>9.5767380283509294</v>
      </c>
      <c r="K6" s="3">
        <v>6.2739646811138503E-9</v>
      </c>
      <c r="L6" s="3">
        <v>6.2739646811138503E-9</v>
      </c>
    </row>
    <row r="7" spans="1:12" x14ac:dyDescent="0.25">
      <c r="A7" t="s">
        <v>1079</v>
      </c>
      <c r="B7" t="s">
        <v>1737</v>
      </c>
      <c r="C7">
        <v>7</v>
      </c>
      <c r="D7">
        <v>5.7377049180327804</v>
      </c>
      <c r="E7" s="3">
        <v>8.8272570739157796E-5</v>
      </c>
      <c r="F7" t="s">
        <v>1738</v>
      </c>
      <c r="G7">
        <v>111</v>
      </c>
      <c r="H7">
        <v>115</v>
      </c>
      <c r="I7">
        <v>17446</v>
      </c>
      <c r="J7">
        <v>9.5669408538973695</v>
      </c>
      <c r="K7">
        <v>2.5275269391874099E-2</v>
      </c>
      <c r="L7">
        <v>6.3796071979705903E-3</v>
      </c>
    </row>
    <row r="8" spans="1:12" x14ac:dyDescent="0.25">
      <c r="A8" t="s">
        <v>1074</v>
      </c>
      <c r="B8" t="s">
        <v>1739</v>
      </c>
      <c r="C8">
        <v>6</v>
      </c>
      <c r="D8">
        <v>4.9180327868852398</v>
      </c>
      <c r="E8" s="3">
        <v>4.4245902025021099E-4</v>
      </c>
      <c r="F8" t="s">
        <v>1740</v>
      </c>
      <c r="G8">
        <v>121</v>
      </c>
      <c r="H8">
        <v>104</v>
      </c>
      <c r="I8">
        <v>19662</v>
      </c>
      <c r="J8">
        <v>9.3747616020343294</v>
      </c>
      <c r="K8">
        <v>0.105134445534488</v>
      </c>
      <c r="L8">
        <v>9.2141034473662807E-3</v>
      </c>
    </row>
    <row r="9" spans="1:12" x14ac:dyDescent="0.25">
      <c r="A9" t="s">
        <v>1074</v>
      </c>
      <c r="B9" t="s">
        <v>1549</v>
      </c>
      <c r="C9">
        <v>18</v>
      </c>
      <c r="D9">
        <v>14.7540983606557</v>
      </c>
      <c r="E9" s="3">
        <v>8.8436265696543897E-12</v>
      </c>
      <c r="F9" t="s">
        <v>1741</v>
      </c>
      <c r="G9">
        <v>121</v>
      </c>
      <c r="H9">
        <v>316</v>
      </c>
      <c r="I9">
        <v>19662</v>
      </c>
      <c r="J9">
        <v>9.25609373365414</v>
      </c>
      <c r="K9" s="3">
        <v>2.2197417237634901E-9</v>
      </c>
      <c r="L9" s="3">
        <v>1.1098708618817401E-9</v>
      </c>
    </row>
    <row r="10" spans="1:12" x14ac:dyDescent="0.25">
      <c r="A10" t="s">
        <v>1077</v>
      </c>
      <c r="B10" t="s">
        <v>1078</v>
      </c>
      <c r="C10">
        <v>7</v>
      </c>
      <c r="D10">
        <v>5.7377049180327804</v>
      </c>
      <c r="E10" s="3">
        <v>1.4499401638558201E-4</v>
      </c>
      <c r="F10" t="s">
        <v>1742</v>
      </c>
      <c r="G10">
        <v>113</v>
      </c>
      <c r="H10">
        <v>128</v>
      </c>
      <c r="I10">
        <v>18082</v>
      </c>
      <c r="J10">
        <v>8.7509679203539807</v>
      </c>
      <c r="K10">
        <v>0.105126999125586</v>
      </c>
      <c r="L10">
        <v>2.19697645655339E-2</v>
      </c>
    </row>
    <row r="11" spans="1:12" x14ac:dyDescent="0.25">
      <c r="A11" t="s">
        <v>1077</v>
      </c>
      <c r="B11" t="s">
        <v>1078</v>
      </c>
      <c r="C11">
        <v>7</v>
      </c>
      <c r="D11">
        <v>5.7377049180327804</v>
      </c>
      <c r="E11" s="3">
        <v>1.4499401638558201E-4</v>
      </c>
      <c r="F11" t="s">
        <v>1742</v>
      </c>
      <c r="G11">
        <v>113</v>
      </c>
      <c r="H11">
        <v>128</v>
      </c>
      <c r="I11">
        <v>18082</v>
      </c>
      <c r="J11">
        <v>8.7509679203539807</v>
      </c>
      <c r="K11">
        <v>0.105126999125586</v>
      </c>
      <c r="L11">
        <v>2.19697645655339E-2</v>
      </c>
    </row>
    <row r="12" spans="1:12" x14ac:dyDescent="0.25">
      <c r="A12" t="s">
        <v>1077</v>
      </c>
      <c r="B12" t="s">
        <v>1743</v>
      </c>
      <c r="C12">
        <v>9</v>
      </c>
      <c r="D12">
        <v>7.3770491803278597</v>
      </c>
      <c r="E12" s="3">
        <v>5.4133243991077903E-5</v>
      </c>
      <c r="F12" t="s">
        <v>1744</v>
      </c>
      <c r="G12">
        <v>113</v>
      </c>
      <c r="H12">
        <v>213</v>
      </c>
      <c r="I12">
        <v>18082</v>
      </c>
      <c r="J12">
        <v>6.7613112302131304</v>
      </c>
      <c r="K12">
        <v>4.0619185284747797E-2</v>
      </c>
      <c r="L12">
        <v>2.05201305206664E-2</v>
      </c>
    </row>
    <row r="13" spans="1:12" x14ac:dyDescent="0.25">
      <c r="A13" t="s">
        <v>1074</v>
      </c>
      <c r="B13" t="s">
        <v>1745</v>
      </c>
      <c r="C13">
        <v>11</v>
      </c>
      <c r="D13">
        <v>9.0163934426229506</v>
      </c>
      <c r="E13" s="3">
        <v>2.5524746786653301E-4</v>
      </c>
      <c r="F13" t="s">
        <v>1746</v>
      </c>
      <c r="G13">
        <v>121</v>
      </c>
      <c r="H13">
        <v>420</v>
      </c>
      <c r="I13">
        <v>19662</v>
      </c>
      <c r="J13">
        <v>4.2558441558441498</v>
      </c>
      <c r="K13">
        <v>6.20656223742551E-2</v>
      </c>
      <c r="L13">
        <v>5.8080939999056698E-3</v>
      </c>
    </row>
    <row r="14" spans="1:12" x14ac:dyDescent="0.25">
      <c r="A14" t="s">
        <v>1074</v>
      </c>
      <c r="B14" t="s">
        <v>1747</v>
      </c>
      <c r="C14">
        <v>17</v>
      </c>
      <c r="D14">
        <v>13.9344262295081</v>
      </c>
      <c r="E14" s="3">
        <v>6.6470014126527597E-6</v>
      </c>
      <c r="F14" t="s">
        <v>1748</v>
      </c>
      <c r="G14">
        <v>121</v>
      </c>
      <c r="H14">
        <v>710</v>
      </c>
      <c r="I14">
        <v>19662</v>
      </c>
      <c r="J14">
        <v>3.8907461296705801</v>
      </c>
      <c r="K14">
        <v>1.6670118890902399E-3</v>
      </c>
      <c r="L14" s="3">
        <v>1.8536091848741999E-4</v>
      </c>
    </row>
    <row r="15" spans="1:12" x14ac:dyDescent="0.25">
      <c r="A15" t="s">
        <v>1077</v>
      </c>
      <c r="B15" t="s">
        <v>1123</v>
      </c>
      <c r="C15">
        <v>13</v>
      </c>
      <c r="D15">
        <v>10.655737704918</v>
      </c>
      <c r="E15" s="3">
        <v>3.0408833659278901E-4</v>
      </c>
      <c r="F15" t="s">
        <v>1749</v>
      </c>
      <c r="G15">
        <v>113</v>
      </c>
      <c r="H15">
        <v>592</v>
      </c>
      <c r="I15">
        <v>18082</v>
      </c>
      <c r="J15">
        <v>3.51390217651279</v>
      </c>
      <c r="K15">
        <v>0.20782035541135899</v>
      </c>
      <c r="L15">
        <v>3.8083709439706098E-2</v>
      </c>
    </row>
    <row r="16" spans="1:12" x14ac:dyDescent="0.25">
      <c r="A16" t="s">
        <v>1074</v>
      </c>
      <c r="B16" t="s">
        <v>1750</v>
      </c>
      <c r="C16">
        <v>26</v>
      </c>
      <c r="D16">
        <v>21.311475409836</v>
      </c>
      <c r="E16" s="3">
        <v>3.3601309232805199E-7</v>
      </c>
      <c r="F16" t="s">
        <v>1751</v>
      </c>
      <c r="G16">
        <v>121</v>
      </c>
      <c r="H16">
        <v>1323</v>
      </c>
      <c r="I16">
        <v>19662</v>
      </c>
      <c r="J16">
        <v>3.1934184141976298</v>
      </c>
      <c r="K16" s="3">
        <v>8.4335743890662202E-5</v>
      </c>
      <c r="L16" s="3">
        <v>1.40564512653984E-5</v>
      </c>
    </row>
    <row r="17" spans="1:12" x14ac:dyDescent="0.25">
      <c r="A17" t="s">
        <v>1077</v>
      </c>
      <c r="B17" t="s">
        <v>1752</v>
      </c>
      <c r="C17">
        <v>26</v>
      </c>
      <c r="D17">
        <v>21.311475409836</v>
      </c>
      <c r="E17" s="3">
        <v>1.05579476321398E-4</v>
      </c>
      <c r="F17" t="s">
        <v>1753</v>
      </c>
      <c r="G17">
        <v>113</v>
      </c>
      <c r="H17">
        <v>1822</v>
      </c>
      <c r="I17">
        <v>18082</v>
      </c>
      <c r="J17">
        <v>2.2834578358897599</v>
      </c>
      <c r="K17">
        <v>7.7693930999905E-2</v>
      </c>
      <c r="L17">
        <v>2.65992224884096E-2</v>
      </c>
    </row>
    <row r="18" spans="1:12" x14ac:dyDescent="0.25">
      <c r="A18" t="s">
        <v>1074</v>
      </c>
      <c r="B18" t="s">
        <v>1754</v>
      </c>
      <c r="C18">
        <v>22</v>
      </c>
      <c r="D18">
        <v>18.032786885245901</v>
      </c>
      <c r="E18">
        <v>1.6339381560311801E-3</v>
      </c>
      <c r="F18" t="s">
        <v>1755</v>
      </c>
      <c r="G18">
        <v>121</v>
      </c>
      <c r="H18">
        <v>1721</v>
      </c>
      <c r="I18">
        <v>19662</v>
      </c>
      <c r="J18">
        <v>2.0772278273730902</v>
      </c>
      <c r="K18">
        <v>0.33665091016759902</v>
      </c>
      <c r="L18">
        <v>2.13711666344382E-2</v>
      </c>
    </row>
    <row r="19" spans="1:12" ht="16.5" customHeight="1" x14ac:dyDescent="0.25">
      <c r="A19" t="s">
        <v>1072</v>
      </c>
      <c r="B19" t="s">
        <v>1756</v>
      </c>
      <c r="C19">
        <v>6</v>
      </c>
      <c r="D19">
        <v>4.9180327868852398</v>
      </c>
      <c r="E19" s="3">
        <v>4.7750460107266003E-5</v>
      </c>
      <c r="F19" t="s">
        <v>1757</v>
      </c>
      <c r="G19">
        <v>122</v>
      </c>
      <c r="H19">
        <v>74</v>
      </c>
      <c r="I19">
        <v>22680</v>
      </c>
      <c r="J19">
        <v>15.073105892778001</v>
      </c>
      <c r="K19">
        <v>9.1264064598293101E-3</v>
      </c>
      <c r="L19">
        <v>1.14538195350766E-3</v>
      </c>
    </row>
    <row r="20" spans="1:12" x14ac:dyDescent="0.25">
      <c r="A20" t="s">
        <v>1072</v>
      </c>
      <c r="B20" t="s">
        <v>1258</v>
      </c>
      <c r="C20">
        <v>6</v>
      </c>
      <c r="D20">
        <v>4.9180327868852398</v>
      </c>
      <c r="E20" s="3">
        <v>1.09429020971625E-4</v>
      </c>
      <c r="F20" t="s">
        <v>1758</v>
      </c>
      <c r="G20">
        <v>122</v>
      </c>
      <c r="H20">
        <v>88</v>
      </c>
      <c r="I20">
        <v>22680</v>
      </c>
      <c r="J20">
        <v>12.6751117734724</v>
      </c>
      <c r="K20">
        <v>2.0792317615701099E-2</v>
      </c>
      <c r="L20">
        <v>2.0989462932781101E-3</v>
      </c>
    </row>
    <row r="21" spans="1:12" x14ac:dyDescent="0.25">
      <c r="A21" t="s">
        <v>1072</v>
      </c>
      <c r="B21" t="s">
        <v>1759</v>
      </c>
      <c r="C21">
        <v>6</v>
      </c>
      <c r="D21">
        <v>4.9180327868852398</v>
      </c>
      <c r="E21" s="3">
        <v>5.0139485769466502E-4</v>
      </c>
      <c r="F21" t="s">
        <v>1760</v>
      </c>
      <c r="G21">
        <v>122</v>
      </c>
      <c r="H21">
        <v>122</v>
      </c>
      <c r="I21">
        <v>22680</v>
      </c>
      <c r="J21">
        <v>9.1427035743079799</v>
      </c>
      <c r="K21">
        <v>9.1801175684460695E-2</v>
      </c>
      <c r="L21">
        <v>8.7156110014578996E-3</v>
      </c>
    </row>
    <row r="22" spans="1:12" x14ac:dyDescent="0.25">
      <c r="A22" t="s">
        <v>1072</v>
      </c>
      <c r="B22" t="s">
        <v>1120</v>
      </c>
      <c r="C22">
        <v>13</v>
      </c>
      <c r="D22">
        <v>10.655737704918</v>
      </c>
      <c r="E22" s="3">
        <v>6.1816350646193497E-5</v>
      </c>
      <c r="F22" t="s">
        <v>1749</v>
      </c>
      <c r="G22">
        <v>122</v>
      </c>
      <c r="H22">
        <v>577</v>
      </c>
      <c r="I22">
        <v>22680</v>
      </c>
      <c r="J22">
        <v>4.1884251498707199</v>
      </c>
      <c r="K22">
        <v>1.1798946192614601E-2</v>
      </c>
      <c r="L22">
        <v>1.31792035476052E-3</v>
      </c>
    </row>
    <row r="23" spans="1:12" x14ac:dyDescent="0.25">
      <c r="A23" t="s">
        <v>1072</v>
      </c>
      <c r="B23" t="s">
        <v>1761</v>
      </c>
      <c r="C23">
        <v>22</v>
      </c>
      <c r="D23">
        <v>18.032786885245901</v>
      </c>
      <c r="E23" s="3">
        <v>6.7275468259706696E-8</v>
      </c>
      <c r="F23" t="s">
        <v>1762</v>
      </c>
      <c r="G23">
        <v>122</v>
      </c>
      <c r="H23">
        <v>997</v>
      </c>
      <c r="I23">
        <v>22680</v>
      </c>
      <c r="J23">
        <v>4.1021424930529298</v>
      </c>
      <c r="K23" s="3">
        <v>1.29168069268326E-5</v>
      </c>
      <c r="L23" s="3">
        <v>3.22921737339054E-6</v>
      </c>
    </row>
    <row r="24" spans="1:12" x14ac:dyDescent="0.25">
      <c r="A24" t="s">
        <v>1072</v>
      </c>
      <c r="B24" t="s">
        <v>1102</v>
      </c>
      <c r="C24">
        <v>12</v>
      </c>
      <c r="D24">
        <v>9.8360655737704903</v>
      </c>
      <c r="E24" s="3">
        <v>6.3180999254417195E-4</v>
      </c>
      <c r="F24" t="s">
        <v>1763</v>
      </c>
      <c r="G24">
        <v>122</v>
      </c>
      <c r="H24">
        <v>639</v>
      </c>
      <c r="I24">
        <v>22680</v>
      </c>
      <c r="J24">
        <v>3.49111059801431</v>
      </c>
      <c r="K24">
        <v>0.114272427908822</v>
      </c>
      <c r="L24">
        <v>1.00611987638112E-2</v>
      </c>
    </row>
    <row r="25" spans="1:12" x14ac:dyDescent="0.25">
      <c r="A25" t="s">
        <v>1072</v>
      </c>
      <c r="B25" t="s">
        <v>1122</v>
      </c>
      <c r="C25">
        <v>26</v>
      </c>
      <c r="D25">
        <v>21.311475409836</v>
      </c>
      <c r="E25" s="3">
        <v>2.0054357659163599E-5</v>
      </c>
      <c r="F25" t="s">
        <v>1753</v>
      </c>
      <c r="G25">
        <v>122</v>
      </c>
      <c r="H25">
        <v>1901</v>
      </c>
      <c r="I25">
        <v>22680</v>
      </c>
      <c r="J25">
        <v>2.5425789705159398</v>
      </c>
      <c r="K25">
        <v>3.84307170562803E-3</v>
      </c>
      <c r="L25" s="3">
        <v>5.4991663754622101E-4</v>
      </c>
    </row>
  </sheetData>
  <sortState ref="A7:L17">
    <sortCondition descending="1" ref="J7:J17"/>
  </sortState>
  <mergeCells count="1">
    <mergeCell ref="A1:D1"/>
  </mergeCells>
  <conditionalFormatting sqref="L33:L1048576">
    <cfRule type="cellIs" dxfId="28" priority="8" operator="greaterThan">
      <formula>0.05</formula>
    </cfRule>
  </conditionalFormatting>
  <conditionalFormatting sqref="J33:J1048576">
    <cfRule type="cellIs" dxfId="27" priority="7" operator="greaterThan">
      <formula>6</formula>
    </cfRule>
  </conditionalFormatting>
  <conditionalFormatting sqref="A26:A1048576">
    <cfRule type="containsText" dxfId="26" priority="6" operator="containsText" text="GOTERM">
      <formula>NOT(ISERROR(SEARCH("GOTERM",A26)))</formula>
    </cfRule>
  </conditionalFormatting>
  <conditionalFormatting sqref="P8:XFD21">
    <cfRule type="containsText" dxfId="25" priority="5" operator="containsText" text="UP_KEYWORDS">
      <formula>NOT(ISERROR(SEARCH("UP_KEYWORDS",P8)))</formula>
    </cfRule>
  </conditionalFormatting>
  <conditionalFormatting sqref="A2:A25">
    <cfRule type="containsText" dxfId="24" priority="2" operator="containsText" text="GOTERM">
      <formula>NOT(ISERROR(SEARCH("GOTERM",A2)))</formula>
    </cfRule>
  </conditionalFormatting>
  <conditionalFormatting sqref="A19:A25">
    <cfRule type="containsText" dxfId="23" priority="1" operator="containsText" text="UP_KEY">
      <formula>NOT(ISERROR(SEARCH("UP_KEY",A19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7"/>
  <sheetViews>
    <sheetView workbookViewId="0">
      <selection sqref="A1:XFD1"/>
    </sheetView>
  </sheetViews>
  <sheetFormatPr defaultRowHeight="15" x14ac:dyDescent="0.25"/>
  <cols>
    <col min="2" max="2" width="44.140625" customWidth="1"/>
    <col min="3" max="3" width="15.28515625" customWidth="1"/>
    <col min="4" max="4" width="31.42578125" customWidth="1"/>
  </cols>
  <sheetData>
    <row r="1" spans="1:4" x14ac:dyDescent="0.25">
      <c r="A1" s="5" t="s">
        <v>2101</v>
      </c>
      <c r="B1" s="4"/>
      <c r="C1" s="4"/>
      <c r="D1" s="4"/>
    </row>
    <row r="2" spans="1:4" ht="30" x14ac:dyDescent="0.25">
      <c r="A2" s="1" t="s">
        <v>632</v>
      </c>
      <c r="B2" s="2" t="s">
        <v>1764</v>
      </c>
      <c r="C2" s="2" t="s">
        <v>828</v>
      </c>
      <c r="D2" s="2" t="s">
        <v>829</v>
      </c>
    </row>
    <row r="3" spans="1:4" x14ac:dyDescent="0.25">
      <c r="A3" s="1" t="s">
        <v>251</v>
      </c>
      <c r="B3" s="2" t="s">
        <v>1765</v>
      </c>
      <c r="C3" s="2" t="s">
        <v>828</v>
      </c>
      <c r="D3" s="2" t="s">
        <v>829</v>
      </c>
    </row>
    <row r="4" spans="1:4" x14ac:dyDescent="0.25">
      <c r="A4" s="1" t="s">
        <v>1766</v>
      </c>
      <c r="B4" s="2" t="s">
        <v>1767</v>
      </c>
      <c r="C4" s="2" t="s">
        <v>828</v>
      </c>
      <c r="D4" s="2" t="s">
        <v>829</v>
      </c>
    </row>
    <row r="5" spans="1:4" ht="30" x14ac:dyDescent="0.25">
      <c r="A5" s="1" t="s">
        <v>379</v>
      </c>
      <c r="B5" s="2" t="s">
        <v>1768</v>
      </c>
      <c r="C5" s="2" t="s">
        <v>828</v>
      </c>
      <c r="D5" s="2" t="s">
        <v>829</v>
      </c>
    </row>
    <row r="6" spans="1:4" x14ac:dyDescent="0.25">
      <c r="A6" s="1" t="s">
        <v>127</v>
      </c>
      <c r="B6" s="2" t="s">
        <v>1769</v>
      </c>
      <c r="C6" s="2" t="s">
        <v>828</v>
      </c>
      <c r="D6" s="2" t="s">
        <v>829</v>
      </c>
    </row>
    <row r="7" spans="1:4" x14ac:dyDescent="0.25">
      <c r="A7" s="1" t="s">
        <v>182</v>
      </c>
      <c r="B7" s="2" t="s">
        <v>1770</v>
      </c>
      <c r="C7" s="2" t="s">
        <v>828</v>
      </c>
      <c r="D7" s="2" t="s">
        <v>829</v>
      </c>
    </row>
    <row r="8" spans="1:4" x14ac:dyDescent="0.25">
      <c r="A8" s="1" t="s">
        <v>382</v>
      </c>
      <c r="B8" s="2" t="s">
        <v>1771</v>
      </c>
      <c r="C8" s="2" t="s">
        <v>828</v>
      </c>
      <c r="D8" s="2" t="s">
        <v>829</v>
      </c>
    </row>
    <row r="9" spans="1:4" x14ac:dyDescent="0.25">
      <c r="A9" s="1" t="s">
        <v>183</v>
      </c>
      <c r="B9" s="2" t="s">
        <v>1772</v>
      </c>
      <c r="C9" s="2" t="s">
        <v>828</v>
      </c>
      <c r="D9" s="2" t="s">
        <v>829</v>
      </c>
    </row>
    <row r="10" spans="1:4" x14ac:dyDescent="0.25">
      <c r="A10" s="1" t="s">
        <v>143</v>
      </c>
      <c r="B10" s="2" t="s">
        <v>1773</v>
      </c>
      <c r="C10" s="2" t="s">
        <v>828</v>
      </c>
      <c r="D10" s="2" t="s">
        <v>829</v>
      </c>
    </row>
    <row r="11" spans="1:4" x14ac:dyDescent="0.25">
      <c r="A11" s="1" t="s">
        <v>257</v>
      </c>
      <c r="B11" s="2" t="s">
        <v>1774</v>
      </c>
      <c r="C11" s="2" t="s">
        <v>828</v>
      </c>
      <c r="D11" s="2" t="s">
        <v>829</v>
      </c>
    </row>
    <row r="12" spans="1:4" x14ac:dyDescent="0.25">
      <c r="A12" s="1" t="s">
        <v>654</v>
      </c>
      <c r="B12" s="2" t="s">
        <v>1775</v>
      </c>
      <c r="C12" s="2" t="s">
        <v>828</v>
      </c>
      <c r="D12" s="2" t="s">
        <v>829</v>
      </c>
    </row>
    <row r="13" spans="1:4" x14ac:dyDescent="0.25">
      <c r="A13" s="1" t="s">
        <v>79</v>
      </c>
      <c r="B13" s="2" t="s">
        <v>1776</v>
      </c>
      <c r="C13" s="2" t="s">
        <v>828</v>
      </c>
      <c r="D13" s="2" t="s">
        <v>829</v>
      </c>
    </row>
    <row r="14" spans="1:4" x14ac:dyDescent="0.25">
      <c r="A14" s="1" t="s">
        <v>391</v>
      </c>
      <c r="B14" s="2" t="s">
        <v>1777</v>
      </c>
      <c r="C14" s="2" t="s">
        <v>828</v>
      </c>
      <c r="D14" s="2" t="s">
        <v>829</v>
      </c>
    </row>
    <row r="15" spans="1:4" x14ac:dyDescent="0.25">
      <c r="A15" s="1" t="s">
        <v>1778</v>
      </c>
      <c r="B15" s="2" t="s">
        <v>1779</v>
      </c>
      <c r="C15" s="2" t="s">
        <v>828</v>
      </c>
      <c r="D15" s="2" t="s">
        <v>829</v>
      </c>
    </row>
    <row r="16" spans="1:4" x14ac:dyDescent="0.25">
      <c r="A16" s="1" t="s">
        <v>221</v>
      </c>
      <c r="B16" s="2" t="s">
        <v>1780</v>
      </c>
      <c r="C16" s="2" t="s">
        <v>828</v>
      </c>
      <c r="D16" s="2" t="s">
        <v>829</v>
      </c>
    </row>
    <row r="17" spans="1:4" x14ac:dyDescent="0.25">
      <c r="A17" s="1" t="s">
        <v>260</v>
      </c>
      <c r="B17" s="2" t="s">
        <v>1781</v>
      </c>
      <c r="C17" s="2" t="s">
        <v>828</v>
      </c>
      <c r="D17" s="2" t="s">
        <v>829</v>
      </c>
    </row>
    <row r="18" spans="1:4" ht="30" x14ac:dyDescent="0.25">
      <c r="A18" s="1" t="s">
        <v>144</v>
      </c>
      <c r="B18" s="2" t="s">
        <v>1782</v>
      </c>
      <c r="C18" s="2" t="s">
        <v>828</v>
      </c>
      <c r="D18" s="2" t="s">
        <v>829</v>
      </c>
    </row>
    <row r="19" spans="1:4" x14ac:dyDescent="0.25">
      <c r="A19" s="1" t="s">
        <v>145</v>
      </c>
      <c r="B19" s="2" t="s">
        <v>1783</v>
      </c>
      <c r="C19" s="2" t="s">
        <v>828</v>
      </c>
      <c r="D19" s="2" t="s">
        <v>829</v>
      </c>
    </row>
    <row r="20" spans="1:4" x14ac:dyDescent="0.25">
      <c r="A20" s="1" t="s">
        <v>324</v>
      </c>
      <c r="B20" s="2" t="s">
        <v>1784</v>
      </c>
      <c r="C20" s="2" t="s">
        <v>828</v>
      </c>
      <c r="D20" s="2" t="s">
        <v>829</v>
      </c>
    </row>
    <row r="21" spans="1:4" x14ac:dyDescent="0.25">
      <c r="A21" s="1" t="s">
        <v>223</v>
      </c>
      <c r="B21" s="2" t="s">
        <v>1785</v>
      </c>
      <c r="C21" s="2" t="s">
        <v>828</v>
      </c>
      <c r="D21" s="2" t="s">
        <v>829</v>
      </c>
    </row>
    <row r="22" spans="1:4" x14ac:dyDescent="0.25">
      <c r="A22" s="1" t="s">
        <v>1786</v>
      </c>
      <c r="B22" s="2" t="s">
        <v>1787</v>
      </c>
      <c r="C22" s="2" t="s">
        <v>828</v>
      </c>
      <c r="D22" s="2" t="s">
        <v>829</v>
      </c>
    </row>
    <row r="23" spans="1:4" x14ac:dyDescent="0.25">
      <c r="A23" s="1" t="s">
        <v>531</v>
      </c>
      <c r="B23" s="2" t="s">
        <v>1788</v>
      </c>
      <c r="C23" s="2" t="s">
        <v>828</v>
      </c>
      <c r="D23" s="2" t="s">
        <v>829</v>
      </c>
    </row>
    <row r="24" spans="1:4" ht="30" x14ac:dyDescent="0.25">
      <c r="A24" s="1" t="s">
        <v>130</v>
      </c>
      <c r="B24" s="2" t="s">
        <v>1789</v>
      </c>
      <c r="C24" s="2" t="s">
        <v>828</v>
      </c>
      <c r="D24" s="2" t="s">
        <v>829</v>
      </c>
    </row>
    <row r="25" spans="1:4" ht="30" x14ac:dyDescent="0.25">
      <c r="A25" s="1" t="s">
        <v>265</v>
      </c>
      <c r="B25" s="2" t="s">
        <v>1790</v>
      </c>
      <c r="C25" s="2" t="s">
        <v>828</v>
      </c>
      <c r="D25" s="2" t="s">
        <v>829</v>
      </c>
    </row>
    <row r="26" spans="1:4" x14ac:dyDescent="0.25">
      <c r="A26" s="1" t="s">
        <v>9</v>
      </c>
      <c r="B26" s="2" t="s">
        <v>1791</v>
      </c>
      <c r="C26" s="2" t="s">
        <v>828</v>
      </c>
      <c r="D26" s="2" t="s">
        <v>829</v>
      </c>
    </row>
    <row r="27" spans="1:4" x14ac:dyDescent="0.25">
      <c r="A27" s="1" t="s">
        <v>230</v>
      </c>
      <c r="B27" s="2" t="s">
        <v>1792</v>
      </c>
      <c r="C27" s="2" t="s">
        <v>828</v>
      </c>
      <c r="D27" s="2" t="s">
        <v>829</v>
      </c>
    </row>
    <row r="28" spans="1:4" ht="30" x14ac:dyDescent="0.25">
      <c r="A28" s="1" t="s">
        <v>70</v>
      </c>
      <c r="B28" s="2" t="s">
        <v>1793</v>
      </c>
      <c r="C28" s="2" t="s">
        <v>828</v>
      </c>
      <c r="D28" s="2" t="s">
        <v>829</v>
      </c>
    </row>
    <row r="29" spans="1:4" ht="30" x14ac:dyDescent="0.25">
      <c r="A29" s="1" t="s">
        <v>81</v>
      </c>
      <c r="B29" s="2" t="s">
        <v>1794</v>
      </c>
      <c r="C29" s="2" t="s">
        <v>828</v>
      </c>
      <c r="D29" s="2" t="s">
        <v>829</v>
      </c>
    </row>
    <row r="30" spans="1:4" ht="30" x14ac:dyDescent="0.25">
      <c r="A30" s="1" t="s">
        <v>545</v>
      </c>
      <c r="B30" s="2" t="s">
        <v>1795</v>
      </c>
      <c r="C30" s="2" t="s">
        <v>828</v>
      </c>
      <c r="D30" s="2" t="s">
        <v>829</v>
      </c>
    </row>
    <row r="31" spans="1:4" ht="45" x14ac:dyDescent="0.25">
      <c r="A31" s="1" t="s">
        <v>670</v>
      </c>
      <c r="B31" s="2" t="s">
        <v>1796</v>
      </c>
      <c r="C31" s="2" t="s">
        <v>828</v>
      </c>
      <c r="D31" s="2" t="s">
        <v>829</v>
      </c>
    </row>
    <row r="32" spans="1:4" ht="30" x14ac:dyDescent="0.25">
      <c r="A32" s="1" t="s">
        <v>232</v>
      </c>
      <c r="B32" s="2" t="s">
        <v>1797</v>
      </c>
      <c r="C32" s="2" t="s">
        <v>828</v>
      </c>
      <c r="D32" s="2" t="s">
        <v>829</v>
      </c>
    </row>
    <row r="33" spans="1:4" ht="30" x14ac:dyDescent="0.25">
      <c r="A33" s="1" t="s">
        <v>671</v>
      </c>
      <c r="B33" s="2" t="s">
        <v>1798</v>
      </c>
      <c r="C33" s="2" t="s">
        <v>828</v>
      </c>
      <c r="D33" s="2" t="s">
        <v>829</v>
      </c>
    </row>
    <row r="34" spans="1:4" x14ac:dyDescent="0.25">
      <c r="A34" s="1" t="s">
        <v>411</v>
      </c>
      <c r="B34" s="2" t="s">
        <v>1799</v>
      </c>
      <c r="C34" s="2" t="s">
        <v>828</v>
      </c>
      <c r="D34" s="2" t="s">
        <v>829</v>
      </c>
    </row>
    <row r="35" spans="1:4" x14ac:dyDescent="0.25">
      <c r="A35" s="1" t="s">
        <v>1800</v>
      </c>
      <c r="B35" s="2" t="s">
        <v>1801</v>
      </c>
      <c r="C35" s="2" t="s">
        <v>828</v>
      </c>
      <c r="D35" s="2" t="s">
        <v>829</v>
      </c>
    </row>
    <row r="36" spans="1:4" ht="30" x14ac:dyDescent="0.25">
      <c r="A36" s="1" t="s">
        <v>554</v>
      </c>
      <c r="B36" s="2" t="s">
        <v>1802</v>
      </c>
      <c r="C36" s="2" t="s">
        <v>828</v>
      </c>
      <c r="D36" s="2" t="s">
        <v>829</v>
      </c>
    </row>
    <row r="37" spans="1:4" x14ac:dyDescent="0.25">
      <c r="A37" s="1" t="s">
        <v>47</v>
      </c>
      <c r="B37" s="2" t="s">
        <v>1803</v>
      </c>
      <c r="C37" s="2" t="s">
        <v>828</v>
      </c>
      <c r="D37" s="2" t="s">
        <v>829</v>
      </c>
    </row>
    <row r="38" spans="1:4" x14ac:dyDescent="0.25">
      <c r="A38" s="1" t="s">
        <v>272</v>
      </c>
      <c r="B38" s="2" t="s">
        <v>1804</v>
      </c>
      <c r="C38" s="2" t="s">
        <v>828</v>
      </c>
      <c r="D38" s="2" t="s">
        <v>829</v>
      </c>
    </row>
    <row r="39" spans="1:4" ht="30" x14ac:dyDescent="0.25">
      <c r="A39" s="1" t="s">
        <v>1805</v>
      </c>
      <c r="B39" s="2" t="s">
        <v>1806</v>
      </c>
      <c r="C39" s="2" t="s">
        <v>828</v>
      </c>
      <c r="D39" s="2" t="s">
        <v>829</v>
      </c>
    </row>
    <row r="40" spans="1:4" x14ac:dyDescent="0.25">
      <c r="A40" s="1" t="s">
        <v>200</v>
      </c>
      <c r="B40" s="2" t="s">
        <v>1807</v>
      </c>
      <c r="C40" s="2" t="s">
        <v>828</v>
      </c>
      <c r="D40" s="2" t="s">
        <v>829</v>
      </c>
    </row>
    <row r="41" spans="1:4" x14ac:dyDescent="0.25">
      <c r="A41" s="1" t="s">
        <v>420</v>
      </c>
      <c r="B41" s="2" t="s">
        <v>1808</v>
      </c>
      <c r="C41" s="2" t="s">
        <v>828</v>
      </c>
      <c r="D41" s="2" t="s">
        <v>829</v>
      </c>
    </row>
    <row r="42" spans="1:4" ht="30" x14ac:dyDescent="0.25">
      <c r="A42" s="1" t="s">
        <v>26</v>
      </c>
      <c r="B42" s="2" t="s">
        <v>1809</v>
      </c>
      <c r="C42" s="2" t="s">
        <v>828</v>
      </c>
      <c r="D42" s="2" t="s">
        <v>829</v>
      </c>
    </row>
    <row r="43" spans="1:4" x14ac:dyDescent="0.25">
      <c r="A43" s="1" t="s">
        <v>348</v>
      </c>
      <c r="B43" s="2" t="s">
        <v>1810</v>
      </c>
      <c r="C43" s="2" t="s">
        <v>828</v>
      </c>
      <c r="D43" s="2" t="s">
        <v>829</v>
      </c>
    </row>
    <row r="44" spans="1:4" ht="30" x14ac:dyDescent="0.25">
      <c r="A44" s="1" t="s">
        <v>275</v>
      </c>
      <c r="B44" s="2" t="s">
        <v>1811</v>
      </c>
      <c r="C44" s="2" t="s">
        <v>828</v>
      </c>
      <c r="D44" s="2" t="s">
        <v>829</v>
      </c>
    </row>
    <row r="45" spans="1:4" ht="30" x14ac:dyDescent="0.25">
      <c r="A45" s="1" t="s">
        <v>38</v>
      </c>
      <c r="B45" s="2" t="s">
        <v>1812</v>
      </c>
      <c r="C45" s="2" t="s">
        <v>828</v>
      </c>
      <c r="D45" s="2" t="s">
        <v>829</v>
      </c>
    </row>
    <row r="46" spans="1:4" ht="30" x14ac:dyDescent="0.25">
      <c r="A46" s="1" t="s">
        <v>23</v>
      </c>
      <c r="B46" s="2" t="s">
        <v>1813</v>
      </c>
      <c r="C46" s="2" t="s">
        <v>828</v>
      </c>
      <c r="D46" s="2" t="s">
        <v>829</v>
      </c>
    </row>
    <row r="47" spans="1:4" x14ac:dyDescent="0.25">
      <c r="A47" s="1" t="s">
        <v>1814</v>
      </c>
      <c r="B47" s="2" t="s">
        <v>1815</v>
      </c>
      <c r="C47" s="2" t="s">
        <v>828</v>
      </c>
      <c r="D47" s="2" t="s">
        <v>829</v>
      </c>
    </row>
    <row r="48" spans="1:4" x14ac:dyDescent="0.25">
      <c r="A48" s="1" t="s">
        <v>566</v>
      </c>
      <c r="B48" s="2" t="s">
        <v>1816</v>
      </c>
      <c r="C48" s="2" t="s">
        <v>828</v>
      </c>
      <c r="D48" s="2" t="s">
        <v>829</v>
      </c>
    </row>
    <row r="49" spans="1:4" ht="30" x14ac:dyDescent="0.25">
      <c r="A49" s="1" t="s">
        <v>238</v>
      </c>
      <c r="B49" s="2" t="s">
        <v>1817</v>
      </c>
      <c r="C49" s="2" t="s">
        <v>828</v>
      </c>
      <c r="D49" s="2" t="s">
        <v>829</v>
      </c>
    </row>
    <row r="50" spans="1:4" x14ac:dyDescent="0.25">
      <c r="A50" s="1" t="s">
        <v>426</v>
      </c>
      <c r="B50" s="2" t="s">
        <v>1818</v>
      </c>
      <c r="C50" s="2" t="s">
        <v>828</v>
      </c>
      <c r="D50" s="2" t="s">
        <v>829</v>
      </c>
    </row>
    <row r="51" spans="1:4" ht="30" x14ac:dyDescent="0.25">
      <c r="A51" s="1" t="s">
        <v>118</v>
      </c>
      <c r="B51" s="2" t="s">
        <v>1819</v>
      </c>
      <c r="C51" s="2" t="s">
        <v>828</v>
      </c>
      <c r="D51" s="2" t="s">
        <v>829</v>
      </c>
    </row>
    <row r="52" spans="1:4" ht="30" x14ac:dyDescent="0.25">
      <c r="A52" s="1" t="s">
        <v>1820</v>
      </c>
      <c r="B52" s="2" t="s">
        <v>1821</v>
      </c>
      <c r="C52" s="2" t="s">
        <v>828</v>
      </c>
      <c r="D52" s="2" t="s">
        <v>829</v>
      </c>
    </row>
    <row r="53" spans="1:4" ht="30" x14ac:dyDescent="0.25">
      <c r="A53" s="1" t="s">
        <v>427</v>
      </c>
      <c r="B53" s="2" t="s">
        <v>1822</v>
      </c>
      <c r="C53" s="2" t="s">
        <v>828</v>
      </c>
      <c r="D53" s="2" t="s">
        <v>829</v>
      </c>
    </row>
    <row r="54" spans="1:4" ht="30" x14ac:dyDescent="0.25">
      <c r="A54" s="1" t="s">
        <v>708</v>
      </c>
      <c r="B54" s="2" t="s">
        <v>1823</v>
      </c>
      <c r="C54" s="2" t="s">
        <v>828</v>
      </c>
      <c r="D54" s="2" t="s">
        <v>829</v>
      </c>
    </row>
    <row r="55" spans="1:4" ht="30" x14ac:dyDescent="0.25">
      <c r="A55" s="1" t="s">
        <v>709</v>
      </c>
      <c r="B55" s="2" t="s">
        <v>1824</v>
      </c>
      <c r="C55" s="2" t="s">
        <v>828</v>
      </c>
      <c r="D55" s="2" t="s">
        <v>829</v>
      </c>
    </row>
    <row r="56" spans="1:4" ht="30" x14ac:dyDescent="0.25">
      <c r="A56" s="1" t="s">
        <v>712</v>
      </c>
      <c r="B56" s="2" t="s">
        <v>1825</v>
      </c>
      <c r="C56" s="2" t="s">
        <v>828</v>
      </c>
      <c r="D56" s="2" t="s">
        <v>829</v>
      </c>
    </row>
    <row r="57" spans="1:4" x14ac:dyDescent="0.25">
      <c r="A57" s="1" t="s">
        <v>40</v>
      </c>
      <c r="B57" s="2" t="s">
        <v>1826</v>
      </c>
      <c r="C57" s="2" t="s">
        <v>828</v>
      </c>
      <c r="D57" s="2" t="s">
        <v>829</v>
      </c>
    </row>
    <row r="58" spans="1:4" x14ac:dyDescent="0.25">
      <c r="A58" s="1" t="s">
        <v>721</v>
      </c>
      <c r="B58" s="2" t="s">
        <v>1827</v>
      </c>
      <c r="C58" s="2" t="s">
        <v>828</v>
      </c>
      <c r="D58" s="2" t="s">
        <v>829</v>
      </c>
    </row>
    <row r="59" spans="1:4" x14ac:dyDescent="0.25">
      <c r="A59" s="1" t="s">
        <v>439</v>
      </c>
      <c r="B59" s="2" t="s">
        <v>1828</v>
      </c>
      <c r="C59" s="2" t="s">
        <v>828</v>
      </c>
      <c r="D59" s="2" t="s">
        <v>829</v>
      </c>
    </row>
    <row r="60" spans="1:4" x14ac:dyDescent="0.25">
      <c r="A60" s="1" t="s">
        <v>356</v>
      </c>
      <c r="B60" s="2" t="s">
        <v>1829</v>
      </c>
      <c r="C60" s="2" t="s">
        <v>828</v>
      </c>
      <c r="D60" s="2" t="s">
        <v>829</v>
      </c>
    </row>
    <row r="61" spans="1:4" x14ac:dyDescent="0.25">
      <c r="A61" s="1" t="s">
        <v>727</v>
      </c>
      <c r="B61" s="2" t="s">
        <v>1830</v>
      </c>
      <c r="C61" s="2" t="s">
        <v>828</v>
      </c>
      <c r="D61" s="2" t="s">
        <v>829</v>
      </c>
    </row>
    <row r="62" spans="1:4" ht="30" x14ac:dyDescent="0.25">
      <c r="A62" s="1" t="s">
        <v>729</v>
      </c>
      <c r="B62" s="2" t="s">
        <v>1831</v>
      </c>
      <c r="C62" s="2" t="s">
        <v>828</v>
      </c>
      <c r="D62" s="2" t="s">
        <v>829</v>
      </c>
    </row>
    <row r="63" spans="1:4" x14ac:dyDescent="0.25">
      <c r="A63" s="1" t="s">
        <v>53</v>
      </c>
      <c r="B63" s="2" t="s">
        <v>1832</v>
      </c>
      <c r="C63" s="2" t="s">
        <v>828</v>
      </c>
      <c r="D63" s="2" t="s">
        <v>829</v>
      </c>
    </row>
    <row r="64" spans="1:4" x14ac:dyDescent="0.25">
      <c r="A64" s="1" t="s">
        <v>734</v>
      </c>
      <c r="B64" s="2" t="s">
        <v>1833</v>
      </c>
      <c r="C64" s="2" t="s">
        <v>828</v>
      </c>
      <c r="D64" s="2" t="s">
        <v>829</v>
      </c>
    </row>
    <row r="65" spans="1:4" x14ac:dyDescent="0.25">
      <c r="A65" s="1" t="s">
        <v>289</v>
      </c>
      <c r="B65" s="2" t="s">
        <v>1834</v>
      </c>
      <c r="C65" s="2" t="s">
        <v>828</v>
      </c>
      <c r="D65" s="2" t="s">
        <v>829</v>
      </c>
    </row>
    <row r="66" spans="1:4" ht="30" x14ac:dyDescent="0.25">
      <c r="A66" s="1" t="s">
        <v>743</v>
      </c>
      <c r="B66" s="2" t="s">
        <v>1835</v>
      </c>
      <c r="C66" s="2" t="s">
        <v>828</v>
      </c>
      <c r="D66" s="2" t="s">
        <v>829</v>
      </c>
    </row>
    <row r="67" spans="1:4" x14ac:dyDescent="0.25">
      <c r="A67" s="1" t="s">
        <v>202</v>
      </c>
      <c r="B67" s="2" t="s">
        <v>1836</v>
      </c>
      <c r="C67" s="2" t="s">
        <v>828</v>
      </c>
      <c r="D67" s="2" t="s">
        <v>829</v>
      </c>
    </row>
    <row r="68" spans="1:4" ht="30" x14ac:dyDescent="0.25">
      <c r="A68" s="1" t="s">
        <v>748</v>
      </c>
      <c r="B68" s="2" t="s">
        <v>1837</v>
      </c>
      <c r="C68" s="2" t="s">
        <v>828</v>
      </c>
      <c r="D68" s="2" t="s">
        <v>829</v>
      </c>
    </row>
    <row r="69" spans="1:4" x14ac:dyDescent="0.25">
      <c r="A69" s="1" t="s">
        <v>749</v>
      </c>
      <c r="B69" s="2" t="s">
        <v>1838</v>
      </c>
      <c r="C69" s="2" t="s">
        <v>828</v>
      </c>
      <c r="D69" s="2" t="s">
        <v>829</v>
      </c>
    </row>
    <row r="70" spans="1:4" x14ac:dyDescent="0.25">
      <c r="A70" s="1" t="s">
        <v>85</v>
      </c>
      <c r="B70" s="2" t="s">
        <v>1839</v>
      </c>
      <c r="C70" s="2" t="s">
        <v>828</v>
      </c>
      <c r="D70" s="2" t="s">
        <v>829</v>
      </c>
    </row>
    <row r="71" spans="1:4" x14ac:dyDescent="0.25">
      <c r="A71" s="1" t="s">
        <v>456</v>
      </c>
      <c r="B71" s="2" t="s">
        <v>1840</v>
      </c>
      <c r="C71" s="2" t="s">
        <v>828</v>
      </c>
      <c r="D71" s="2" t="s">
        <v>829</v>
      </c>
    </row>
    <row r="72" spans="1:4" x14ac:dyDescent="0.25">
      <c r="A72" s="1" t="s">
        <v>460</v>
      </c>
      <c r="B72" s="2" t="s">
        <v>1841</v>
      </c>
      <c r="C72" s="2" t="s">
        <v>828</v>
      </c>
      <c r="D72" s="2" t="s">
        <v>829</v>
      </c>
    </row>
    <row r="73" spans="1:4" ht="30" x14ac:dyDescent="0.25">
      <c r="A73" s="1" t="s">
        <v>465</v>
      </c>
      <c r="B73" s="2" t="s">
        <v>1842</v>
      </c>
      <c r="C73" s="2" t="s">
        <v>828</v>
      </c>
      <c r="D73" s="2" t="s">
        <v>829</v>
      </c>
    </row>
    <row r="74" spans="1:4" x14ac:dyDescent="0.25">
      <c r="A74" s="1" t="s">
        <v>467</v>
      </c>
      <c r="B74" s="2" t="s">
        <v>1843</v>
      </c>
      <c r="C74" s="2" t="s">
        <v>828</v>
      </c>
      <c r="D74" s="2" t="s">
        <v>829</v>
      </c>
    </row>
    <row r="75" spans="1:4" x14ac:dyDescent="0.25">
      <c r="A75" s="1" t="s">
        <v>764</v>
      </c>
      <c r="B75" s="2" t="s">
        <v>1844</v>
      </c>
      <c r="C75" s="2" t="s">
        <v>828</v>
      </c>
      <c r="D75" s="2" t="s">
        <v>829</v>
      </c>
    </row>
    <row r="76" spans="1:4" ht="30" x14ac:dyDescent="0.25">
      <c r="A76" s="1" t="s">
        <v>1845</v>
      </c>
      <c r="B76" s="2" t="s">
        <v>1846</v>
      </c>
      <c r="C76" s="2" t="s">
        <v>828</v>
      </c>
      <c r="D76" s="2" t="s">
        <v>829</v>
      </c>
    </row>
    <row r="77" spans="1:4" ht="30" x14ac:dyDescent="0.25">
      <c r="A77" s="1" t="s">
        <v>768</v>
      </c>
      <c r="B77" s="2" t="s">
        <v>1847</v>
      </c>
      <c r="C77" s="2" t="s">
        <v>828</v>
      </c>
      <c r="D77" s="2" t="s">
        <v>829</v>
      </c>
    </row>
    <row r="78" spans="1:4" ht="30" x14ac:dyDescent="0.25">
      <c r="A78" s="1" t="s">
        <v>294</v>
      </c>
      <c r="B78" s="2" t="s">
        <v>1848</v>
      </c>
      <c r="C78" s="2" t="s">
        <v>828</v>
      </c>
      <c r="D78" s="2" t="s">
        <v>829</v>
      </c>
    </row>
    <row r="79" spans="1:4" x14ac:dyDescent="0.25">
      <c r="A79" s="1" t="s">
        <v>772</v>
      </c>
      <c r="B79" s="2" t="s">
        <v>1849</v>
      </c>
      <c r="C79" s="2" t="s">
        <v>828</v>
      </c>
      <c r="D79" s="2" t="s">
        <v>829</v>
      </c>
    </row>
    <row r="80" spans="1:4" x14ac:dyDescent="0.25">
      <c r="A80" s="1" t="s">
        <v>98</v>
      </c>
      <c r="B80" s="2" t="s">
        <v>1850</v>
      </c>
      <c r="C80" s="2" t="s">
        <v>828</v>
      </c>
      <c r="D80" s="2" t="s">
        <v>829</v>
      </c>
    </row>
    <row r="81" spans="1:4" x14ac:dyDescent="0.25">
      <c r="A81" s="1" t="s">
        <v>1851</v>
      </c>
      <c r="B81" s="2" t="s">
        <v>1852</v>
      </c>
      <c r="C81" s="2" t="s">
        <v>828</v>
      </c>
      <c r="D81" s="2" t="s">
        <v>829</v>
      </c>
    </row>
    <row r="82" spans="1:4" ht="30" x14ac:dyDescent="0.25">
      <c r="A82" s="1" t="s">
        <v>125</v>
      </c>
      <c r="B82" s="2" t="s">
        <v>1853</v>
      </c>
      <c r="C82" s="2" t="s">
        <v>828</v>
      </c>
      <c r="D82" s="2" t="s">
        <v>829</v>
      </c>
    </row>
    <row r="83" spans="1:4" x14ac:dyDescent="0.25">
      <c r="A83" s="1" t="s">
        <v>487</v>
      </c>
      <c r="B83" s="2" t="s">
        <v>1854</v>
      </c>
      <c r="C83" s="2" t="s">
        <v>828</v>
      </c>
      <c r="D83" s="2" t="s">
        <v>829</v>
      </c>
    </row>
    <row r="84" spans="1:4" ht="30" x14ac:dyDescent="0.25">
      <c r="A84" s="1" t="s">
        <v>27</v>
      </c>
      <c r="B84" s="2" t="s">
        <v>1855</v>
      </c>
      <c r="C84" s="2" t="s">
        <v>828</v>
      </c>
      <c r="D84" s="2" t="s">
        <v>829</v>
      </c>
    </row>
    <row r="85" spans="1:4" x14ac:dyDescent="0.25">
      <c r="A85" s="1" t="s">
        <v>373</v>
      </c>
      <c r="B85" s="2" t="s">
        <v>1856</v>
      </c>
      <c r="C85" s="2" t="s">
        <v>828</v>
      </c>
      <c r="D85" s="2" t="s">
        <v>829</v>
      </c>
    </row>
    <row r="86" spans="1:4" x14ac:dyDescent="0.25">
      <c r="A86" s="1" t="s">
        <v>621</v>
      </c>
      <c r="B86" s="2" t="s">
        <v>1857</v>
      </c>
      <c r="C86" s="2" t="s">
        <v>828</v>
      </c>
      <c r="D86" s="2" t="s">
        <v>829</v>
      </c>
    </row>
    <row r="87" spans="1:4" ht="30" x14ac:dyDescent="0.25">
      <c r="A87" s="1" t="s">
        <v>777</v>
      </c>
      <c r="B87" s="2" t="s">
        <v>1858</v>
      </c>
      <c r="C87" s="2" t="s">
        <v>828</v>
      </c>
      <c r="D87" s="2" t="s">
        <v>829</v>
      </c>
    </row>
    <row r="88" spans="1:4" x14ac:dyDescent="0.25">
      <c r="A88" s="1" t="s">
        <v>490</v>
      </c>
      <c r="B88" s="2" t="s">
        <v>1859</v>
      </c>
      <c r="C88" s="2" t="s">
        <v>828</v>
      </c>
      <c r="D88" s="2" t="s">
        <v>829</v>
      </c>
    </row>
    <row r="89" spans="1:4" x14ac:dyDescent="0.25">
      <c r="A89" s="1" t="s">
        <v>626</v>
      </c>
      <c r="B89" s="2" t="s">
        <v>1860</v>
      </c>
      <c r="C89" s="2" t="s">
        <v>828</v>
      </c>
      <c r="D89" s="2" t="s">
        <v>829</v>
      </c>
    </row>
    <row r="90" spans="1:4" ht="30" x14ac:dyDescent="0.25">
      <c r="A90" s="1" t="s">
        <v>1861</v>
      </c>
      <c r="B90" s="2" t="s">
        <v>1862</v>
      </c>
      <c r="C90" s="2" t="s">
        <v>828</v>
      </c>
      <c r="D90" s="2" t="s">
        <v>829</v>
      </c>
    </row>
    <row r="91" spans="1:4" ht="30" x14ac:dyDescent="0.25">
      <c r="A91" s="1" t="s">
        <v>213</v>
      </c>
      <c r="B91" s="2" t="s">
        <v>1863</v>
      </c>
      <c r="C91" s="2" t="s">
        <v>828</v>
      </c>
      <c r="D91" s="2" t="s">
        <v>829</v>
      </c>
    </row>
    <row r="92" spans="1:4" ht="30" x14ac:dyDescent="0.25">
      <c r="A92" s="1" t="s">
        <v>629</v>
      </c>
      <c r="B92" s="2" t="s">
        <v>1864</v>
      </c>
      <c r="C92" s="2" t="s">
        <v>828</v>
      </c>
      <c r="D92" s="2" t="s">
        <v>829</v>
      </c>
    </row>
    <row r="93" spans="1:4" x14ac:dyDescent="0.25">
      <c r="A93" s="1" t="s">
        <v>304</v>
      </c>
      <c r="B93" s="2" t="s">
        <v>1865</v>
      </c>
      <c r="C93" s="2" t="s">
        <v>828</v>
      </c>
      <c r="D93" s="2" t="s">
        <v>829</v>
      </c>
    </row>
    <row r="94" spans="1:4" ht="30" x14ac:dyDescent="0.25">
      <c r="A94" s="1" t="s">
        <v>216</v>
      </c>
      <c r="B94" s="2" t="s">
        <v>1866</v>
      </c>
      <c r="C94" s="2" t="s">
        <v>828</v>
      </c>
      <c r="D94" s="2" t="s">
        <v>829</v>
      </c>
    </row>
    <row r="95" spans="1:4" x14ac:dyDescent="0.25">
      <c r="A95" s="1"/>
      <c r="B95" s="2"/>
      <c r="C95" s="2"/>
      <c r="D95" s="2"/>
    </row>
    <row r="96" spans="1:4" x14ac:dyDescent="0.25">
      <c r="A96" s="1"/>
      <c r="B96" s="2"/>
      <c r="C96" s="2"/>
      <c r="D96" s="2"/>
    </row>
    <row r="97" spans="1:4" x14ac:dyDescent="0.25">
      <c r="A97" s="1"/>
      <c r="B97" s="2"/>
      <c r="C97" s="2"/>
      <c r="D97" s="2"/>
    </row>
    <row r="98" spans="1:4" x14ac:dyDescent="0.25">
      <c r="A98" s="1"/>
      <c r="B98" s="2"/>
      <c r="C98" s="2"/>
      <c r="D98" s="2"/>
    </row>
    <row r="99" spans="1:4" x14ac:dyDescent="0.25">
      <c r="A99" s="1"/>
      <c r="B99" s="2"/>
      <c r="C99" s="2"/>
      <c r="D99" s="2"/>
    </row>
    <row r="100" spans="1:4" x14ac:dyDescent="0.25">
      <c r="A100" s="1"/>
      <c r="B100" s="2"/>
      <c r="C100" s="2"/>
      <c r="D100" s="2"/>
    </row>
    <row r="101" spans="1:4" x14ac:dyDescent="0.25">
      <c r="A101" s="1"/>
      <c r="B101" s="2"/>
      <c r="C101" s="2"/>
      <c r="D101" s="2"/>
    </row>
    <row r="102" spans="1:4" x14ac:dyDescent="0.25">
      <c r="A102" s="1"/>
      <c r="B102" s="2"/>
      <c r="C102" s="2"/>
      <c r="D102" s="2"/>
    </row>
    <row r="103" spans="1:4" x14ac:dyDescent="0.25">
      <c r="A103" s="1"/>
      <c r="B103" s="2"/>
      <c r="C103" s="2"/>
      <c r="D103" s="2"/>
    </row>
    <row r="104" spans="1:4" x14ac:dyDescent="0.25">
      <c r="A104" s="1"/>
      <c r="B104" s="2"/>
      <c r="C104" s="2"/>
      <c r="D104" s="2"/>
    </row>
    <row r="105" spans="1:4" x14ac:dyDescent="0.25">
      <c r="A105" s="1"/>
      <c r="B105" s="2"/>
      <c r="C105" s="2"/>
      <c r="D105" s="2"/>
    </row>
    <row r="106" spans="1:4" x14ac:dyDescent="0.25">
      <c r="A106" s="1"/>
      <c r="B106" s="2"/>
      <c r="C106" s="2"/>
      <c r="D106" s="2"/>
    </row>
    <row r="107" spans="1:4" x14ac:dyDescent="0.25">
      <c r="A107" s="1"/>
      <c r="B107" s="2"/>
      <c r="C107" s="2"/>
      <c r="D107" s="2"/>
    </row>
    <row r="108" spans="1:4" x14ac:dyDescent="0.25">
      <c r="A108" s="1"/>
      <c r="B108" s="2"/>
      <c r="C108" s="2"/>
      <c r="D108" s="2"/>
    </row>
    <row r="109" spans="1:4" x14ac:dyDescent="0.25">
      <c r="A109" s="1"/>
      <c r="B109" s="2"/>
      <c r="C109" s="2"/>
      <c r="D109" s="2"/>
    </row>
    <row r="110" spans="1:4" x14ac:dyDescent="0.25">
      <c r="A110" s="1"/>
      <c r="B110" s="2"/>
      <c r="C110" s="2"/>
      <c r="D110" s="2"/>
    </row>
    <row r="111" spans="1:4" x14ac:dyDescent="0.25">
      <c r="A111" s="1"/>
      <c r="B111" s="2"/>
      <c r="C111" s="2"/>
      <c r="D111" s="2"/>
    </row>
    <row r="112" spans="1:4" x14ac:dyDescent="0.25">
      <c r="A112" s="1"/>
      <c r="B112" s="2"/>
      <c r="C112" s="2"/>
      <c r="D112" s="2"/>
    </row>
    <row r="113" spans="1:4" x14ac:dyDescent="0.25">
      <c r="A113" s="1"/>
      <c r="B113" s="2"/>
      <c r="C113" s="2"/>
      <c r="D113" s="2"/>
    </row>
    <row r="114" spans="1:4" x14ac:dyDescent="0.25">
      <c r="A114" s="1"/>
      <c r="B114" s="2"/>
      <c r="C114" s="2"/>
      <c r="D114" s="2"/>
    </row>
    <row r="115" spans="1:4" x14ac:dyDescent="0.25">
      <c r="A115" s="1"/>
      <c r="B115" s="2"/>
      <c r="C115" s="2"/>
      <c r="D115" s="2"/>
    </row>
    <row r="116" spans="1:4" x14ac:dyDescent="0.25">
      <c r="A116" s="1"/>
      <c r="B116" s="2"/>
      <c r="C116" s="2"/>
      <c r="D116" s="2"/>
    </row>
    <row r="117" spans="1:4" x14ac:dyDescent="0.25">
      <c r="A117" s="1"/>
      <c r="B117" s="2"/>
      <c r="C117" s="2"/>
      <c r="D117" s="2"/>
    </row>
    <row r="118" spans="1:4" x14ac:dyDescent="0.25">
      <c r="A118" s="1"/>
      <c r="B118" s="2"/>
      <c r="C118" s="2"/>
      <c r="D118" s="2"/>
    </row>
    <row r="119" spans="1:4" x14ac:dyDescent="0.25">
      <c r="A119" s="1"/>
      <c r="B119" s="2"/>
      <c r="C119" s="2"/>
      <c r="D119" s="2"/>
    </row>
    <row r="120" spans="1:4" x14ac:dyDescent="0.25">
      <c r="A120" s="1"/>
      <c r="B120" s="2"/>
      <c r="C120" s="2"/>
      <c r="D120" s="2"/>
    </row>
    <row r="121" spans="1:4" x14ac:dyDescent="0.25">
      <c r="A121" s="1"/>
      <c r="B121" s="2"/>
      <c r="C121" s="2"/>
      <c r="D121" s="2"/>
    </row>
    <row r="122" spans="1:4" x14ac:dyDescent="0.25">
      <c r="A122" s="1"/>
      <c r="B122" s="2"/>
      <c r="C122" s="2"/>
      <c r="D122" s="2"/>
    </row>
    <row r="123" spans="1:4" x14ac:dyDescent="0.25">
      <c r="A123" s="1"/>
      <c r="B123" s="2"/>
      <c r="C123" s="2"/>
      <c r="D123" s="2"/>
    </row>
    <row r="124" spans="1:4" x14ac:dyDescent="0.25">
      <c r="A124" s="1"/>
      <c r="B124" s="2"/>
      <c r="C124" s="2"/>
      <c r="D124" s="2"/>
    </row>
    <row r="125" spans="1:4" x14ac:dyDescent="0.25">
      <c r="A125" s="1"/>
      <c r="B125" s="2"/>
      <c r="C125" s="2"/>
      <c r="D125" s="2"/>
    </row>
    <row r="126" spans="1:4" x14ac:dyDescent="0.25">
      <c r="A126" s="1"/>
      <c r="B126" s="2"/>
      <c r="C126" s="2"/>
      <c r="D126" s="2"/>
    </row>
    <row r="127" spans="1:4" x14ac:dyDescent="0.25">
      <c r="A127" s="1"/>
      <c r="B127" s="1"/>
      <c r="C127" s="1"/>
      <c r="D127" s="1"/>
    </row>
  </sheetData>
  <mergeCells count="1">
    <mergeCell ref="A1:D1"/>
  </mergeCells>
  <hyperlinks>
    <hyperlink ref="B2" r:id="rId1" display="https://david.ncifcrf.gov/geneReportFull.jsp?rowids=270110"/>
    <hyperlink ref="C2" r:id="rId2" display="https://david.ncifcrf.gov/relatedGenes.jsp?id=270110"/>
    <hyperlink ref="D2" r:id="rId3" display="http://www.ncbi.nlm.nih.gov/Taxonomy/Browser/wwwtax.cgi?name=Mus%20musculus"/>
    <hyperlink ref="B3" r:id="rId4" display="https://david.ncifcrf.gov/geneReportFull.jsp?rowids=11927"/>
    <hyperlink ref="C3" r:id="rId5" display="https://david.ncifcrf.gov/relatedGenes.jsp?id=11927"/>
    <hyperlink ref="D3" r:id="rId6" display="http://www.ncbi.nlm.nih.gov/Taxonomy/Browser/wwwtax.cgi?name=Mus%20musculus"/>
    <hyperlink ref="B4" r:id="rId7" display="https://david.ncifcrf.gov/geneReportFull.jsp?rowids=20874"/>
    <hyperlink ref="C4" r:id="rId8" display="https://david.ncifcrf.gov/relatedGenes.jsp?id=20874"/>
    <hyperlink ref="D4" r:id="rId9" display="http://www.ncbi.nlm.nih.gov/Taxonomy/Browser/wwwtax.cgi?name=Mus%20musculus"/>
    <hyperlink ref="B5" r:id="rId10" display="https://david.ncifcrf.gov/geneReportFull.jsp?rowids=50797"/>
    <hyperlink ref="C5" r:id="rId11" display="https://david.ncifcrf.gov/relatedGenes.jsp?id=50797"/>
    <hyperlink ref="D5" r:id="rId12" display="http://www.ncbi.nlm.nih.gov/Taxonomy/Browser/wwwtax.cgi?name=Mus%20musculus"/>
    <hyperlink ref="B6" r:id="rId13" display="https://david.ncifcrf.gov/geneReportFull.jsp?rowids=12336"/>
    <hyperlink ref="C6" r:id="rId14" display="https://david.ncifcrf.gov/relatedGenes.jsp?id=12336"/>
    <hyperlink ref="D6" r:id="rId15" display="http://www.ncbi.nlm.nih.gov/Taxonomy/Browser/wwwtax.cgi?name=Mus%20musculus"/>
    <hyperlink ref="B7" r:id="rId16" display="https://david.ncifcrf.gov/geneReportFull.jsp?rowids=26891"/>
    <hyperlink ref="C7" r:id="rId17" display="https://david.ncifcrf.gov/relatedGenes.jsp?id=26891"/>
    <hyperlink ref="D7" r:id="rId18" display="http://www.ncbi.nlm.nih.gov/Taxonomy/Browser/wwwtax.cgi?name=Mus%20musculus"/>
    <hyperlink ref="B8" r:id="rId19" display="https://david.ncifcrf.gov/geneReportFull.jsp?rowids=12751"/>
    <hyperlink ref="C8" r:id="rId20" display="https://david.ncifcrf.gov/relatedGenes.jsp?id=12751"/>
    <hyperlink ref="D8" r:id="rId21" display="http://www.ncbi.nlm.nih.gov/Taxonomy/Browser/wwwtax.cgi?name=Mus%20musculus"/>
    <hyperlink ref="B9" r:id="rId22" display="https://david.ncifcrf.gov/geneReportFull.jsp?rowids=17709"/>
    <hyperlink ref="C9" r:id="rId23" display="https://david.ncifcrf.gov/relatedGenes.jsp?id=17709"/>
    <hyperlink ref="D9" r:id="rId24" display="http://www.ncbi.nlm.nih.gov/Taxonomy/Browser/wwwtax.cgi?name=Mus%20musculus"/>
    <hyperlink ref="B10" r:id="rId25" display="https://david.ncifcrf.gov/geneReportFull.jsp?rowids=16777"/>
    <hyperlink ref="C10" r:id="rId26" display="https://david.ncifcrf.gov/relatedGenes.jsp?id=16777"/>
    <hyperlink ref="D10" r:id="rId27" display="http://www.ncbi.nlm.nih.gov/Taxonomy/Browser/wwwtax.cgi?name=Mus%20musculus"/>
    <hyperlink ref="B11" r:id="rId28" display="https://david.ncifcrf.gov/geneReportFull.jsp?rowids=20133"/>
    <hyperlink ref="C11" r:id="rId29" display="https://david.ncifcrf.gov/relatedGenes.jsp?id=20133"/>
    <hyperlink ref="D11" r:id="rId30" display="http://www.ncbi.nlm.nih.gov/Taxonomy/Browser/wwwtax.cgi?name=Mus%20musculus"/>
    <hyperlink ref="B12" r:id="rId31" display="https://david.ncifcrf.gov/geneReportFull.jsp?rowids=15361"/>
    <hyperlink ref="C12" r:id="rId32" display="https://david.ncifcrf.gov/relatedGenes.jsp?id=15361"/>
    <hyperlink ref="D12" r:id="rId33" display="http://www.ncbi.nlm.nih.gov/Taxonomy/Browser/wwwtax.cgi?name=Mus%20musculus"/>
    <hyperlink ref="B13" r:id="rId34" display="https://david.ncifcrf.gov/geneReportFull.jsp?rowids=13033"/>
    <hyperlink ref="C13" r:id="rId35" display="https://david.ncifcrf.gov/relatedGenes.jsp?id=13033"/>
    <hyperlink ref="D13" r:id="rId36" display="http://www.ncbi.nlm.nih.gov/Taxonomy/Browser/wwwtax.cgi?name=Mus%20musculus"/>
    <hyperlink ref="B14" r:id="rId37" display="https://david.ncifcrf.gov/geneReportFull.jsp?rowids=27643"/>
    <hyperlink ref="C14" r:id="rId38" display="https://david.ncifcrf.gov/relatedGenes.jsp?id=27643"/>
    <hyperlink ref="D14" r:id="rId39" display="http://www.ncbi.nlm.nih.gov/Taxonomy/Browser/wwwtax.cgi?name=Mus%20musculus"/>
    <hyperlink ref="B15" r:id="rId40" display="https://david.ncifcrf.gov/geneReportFull.jsp?rowids=15288"/>
    <hyperlink ref="C15" r:id="rId41" display="https://david.ncifcrf.gov/relatedGenes.jsp?id=15288"/>
    <hyperlink ref="D15" r:id="rId42" display="http://www.ncbi.nlm.nih.gov/Taxonomy/Browser/wwwtax.cgi?name=Mus%20musculus"/>
    <hyperlink ref="B16" r:id="rId43" display="https://david.ncifcrf.gov/geneReportFull.jsp?rowids=18950"/>
    <hyperlink ref="C16" r:id="rId44" display="https://david.ncifcrf.gov/relatedGenes.jsp?id=18950"/>
    <hyperlink ref="D16" r:id="rId45" display="http://www.ncbi.nlm.nih.gov/Taxonomy/Browser/wwwtax.cgi?name=Mus%20musculus"/>
    <hyperlink ref="B17" r:id="rId46" display="https://david.ncifcrf.gov/geneReportFull.jsp?rowids=12359"/>
    <hyperlink ref="C17" r:id="rId47" display="https://david.ncifcrf.gov/relatedGenes.jsp?id=12359"/>
    <hyperlink ref="D17" r:id="rId48" display="http://www.ncbi.nlm.nih.gov/Taxonomy/Browser/wwwtax.cgi?name=Mus%20musculus"/>
    <hyperlink ref="B18" r:id="rId49" display="https://david.ncifcrf.gov/geneReportFull.jsp?rowids=12385"/>
    <hyperlink ref="C18" r:id="rId50" display="https://david.ncifcrf.gov/relatedGenes.jsp?id=12385"/>
    <hyperlink ref="D18" r:id="rId51" display="http://www.ncbi.nlm.nih.gov/Taxonomy/Browser/wwwtax.cgi?name=Mus%20musculus"/>
    <hyperlink ref="B19" r:id="rId52" display="https://david.ncifcrf.gov/geneReportFull.jsp?rowids=20823"/>
    <hyperlink ref="C19" r:id="rId53" display="https://david.ncifcrf.gov/relatedGenes.jsp?id=20823"/>
    <hyperlink ref="D19" r:id="rId54" display="http://www.ncbi.nlm.nih.gov/Taxonomy/Browser/wwwtax.cgi?name=Mus%20musculus"/>
    <hyperlink ref="B20" r:id="rId55" display="https://david.ncifcrf.gov/geneReportFull.jsp?rowids=19330"/>
    <hyperlink ref="C20" r:id="rId56" display="https://david.ncifcrf.gov/relatedGenes.jsp?id=19330"/>
    <hyperlink ref="D20" r:id="rId57" display="http://www.ncbi.nlm.nih.gov/Taxonomy/Browser/wwwtax.cgi?name=Mus%20musculus"/>
    <hyperlink ref="B21" r:id="rId58" display="https://david.ncifcrf.gov/geneReportFull.jsp?rowids=18597"/>
    <hyperlink ref="C21" r:id="rId59" display="https://david.ncifcrf.gov/relatedGenes.jsp?id=18597"/>
    <hyperlink ref="D21" r:id="rId60" display="http://www.ncbi.nlm.nih.gov/Taxonomy/Browser/wwwtax.cgi?name=Mus%20musculus"/>
    <hyperlink ref="B22" r:id="rId61" display="https://david.ncifcrf.gov/geneReportFull.jsp?rowids=13430"/>
    <hyperlink ref="C22" r:id="rId62" display="https://david.ncifcrf.gov/relatedGenes.jsp?id=13430"/>
    <hyperlink ref="D22" r:id="rId63" display="http://www.ncbi.nlm.nih.gov/Taxonomy/Browser/wwwtax.cgi?name=Mus%20musculus"/>
    <hyperlink ref="B23" r:id="rId64" display="https://david.ncifcrf.gov/geneReportFull.jsp?rowids=19943"/>
    <hyperlink ref="C23" r:id="rId65" display="https://david.ncifcrf.gov/relatedGenes.jsp?id=19943"/>
    <hyperlink ref="D23" r:id="rId66" display="http://www.ncbi.nlm.nih.gov/Taxonomy/Browser/wwwtax.cgi?name=Mus%20musculus"/>
    <hyperlink ref="B24" r:id="rId67" display="https://david.ncifcrf.gov/geneReportFull.jsp?rowids=11964"/>
    <hyperlink ref="C24" r:id="rId68" display="https://david.ncifcrf.gov/relatedGenes.jsp?id=11964"/>
    <hyperlink ref="D24" r:id="rId69" display="http://www.ncbi.nlm.nih.gov/Taxonomy/Browser/wwwtax.cgi?name=Mus%20musculus"/>
    <hyperlink ref="B25" r:id="rId70" display="https://david.ncifcrf.gov/geneReportFull.jsp?rowids=269951"/>
    <hyperlink ref="C25" r:id="rId71" display="https://david.ncifcrf.gov/relatedGenes.jsp?id=269951"/>
    <hyperlink ref="D25" r:id="rId72" display="http://www.ncbi.nlm.nih.gov/Taxonomy/Browser/wwwtax.cgi?name=Mus%20musculus"/>
    <hyperlink ref="B26" r:id="rId73" display="https://david.ncifcrf.gov/geneReportFull.jsp?rowids=60595"/>
    <hyperlink ref="C26" r:id="rId74" display="https://david.ncifcrf.gov/relatedGenes.jsp?id=60595"/>
    <hyperlink ref="D26" r:id="rId75" display="http://www.ncbi.nlm.nih.gov/Taxonomy/Browser/wwwtax.cgi?name=Mus%20musculus"/>
    <hyperlink ref="B27" r:id="rId76" display="https://david.ncifcrf.gov/geneReportFull.jsp?rowids=53421"/>
    <hyperlink ref="C27" r:id="rId77" display="https://david.ncifcrf.gov/relatedGenes.jsp?id=53421"/>
    <hyperlink ref="D27" r:id="rId78" display="http://www.ncbi.nlm.nih.gov/Taxonomy/Browser/wwwtax.cgi?name=Mus%20musculus"/>
    <hyperlink ref="B28" r:id="rId79" display="https://david.ncifcrf.gov/geneReportFull.jsp?rowids=19045"/>
    <hyperlink ref="C28" r:id="rId80" display="https://david.ncifcrf.gov/relatedGenes.jsp?id=19045"/>
    <hyperlink ref="D28" r:id="rId81" display="http://www.ncbi.nlm.nih.gov/Taxonomy/Browser/wwwtax.cgi?name=Mus%20musculus"/>
    <hyperlink ref="B29" r:id="rId82" display="https://david.ncifcrf.gov/geneReportFull.jsp?rowids=19046"/>
    <hyperlink ref="C29" r:id="rId83" display="https://david.ncifcrf.gov/relatedGenes.jsp?id=19046"/>
    <hyperlink ref="D29" r:id="rId84" display="http://www.ncbi.nlm.nih.gov/Taxonomy/Browser/wwwtax.cgi?name=Mus%20musculus"/>
    <hyperlink ref="B30" r:id="rId85" display="https://david.ncifcrf.gov/geneReportFull.jsp?rowids=78651"/>
    <hyperlink ref="C30" r:id="rId86" display="https://david.ncifcrf.gov/relatedGenes.jsp?id=78651"/>
    <hyperlink ref="D30" r:id="rId87" display="http://www.ncbi.nlm.nih.gov/Taxonomy/Browser/wwwtax.cgi?name=Mus%20musculus"/>
    <hyperlink ref="B31" r:id="rId88" display="https://david.ncifcrf.gov/geneReportFull.jsp?rowids=14109"/>
    <hyperlink ref="C31" r:id="rId89" display="https://david.ncifcrf.gov/relatedGenes.jsp?id=14109"/>
    <hyperlink ref="D31" r:id="rId90" display="http://www.ncbi.nlm.nih.gov/Taxonomy/Browser/wwwtax.cgi?name=Mus%20musculus"/>
    <hyperlink ref="B32" r:id="rId91" display="https://david.ncifcrf.gov/geneReportFull.jsp?rowids=14693"/>
    <hyperlink ref="C32" r:id="rId92" display="https://david.ncifcrf.gov/relatedGenes.jsp?id=14693"/>
    <hyperlink ref="D32" r:id="rId93" display="http://www.ncbi.nlm.nih.gov/Taxonomy/Browser/wwwtax.cgi?name=Mus%20musculus"/>
    <hyperlink ref="B33" r:id="rId94" display="https://david.ncifcrf.gov/geneReportFull.jsp?rowids=20462"/>
    <hyperlink ref="C33" r:id="rId95" display="https://david.ncifcrf.gov/relatedGenes.jsp?id=20462"/>
    <hyperlink ref="D33" r:id="rId96" display="http://www.ncbi.nlm.nih.gov/Taxonomy/Browser/wwwtax.cgi?name=Mus%20musculus"/>
    <hyperlink ref="B34" r:id="rId97" display="https://david.ncifcrf.gov/geneReportFull.jsp?rowids=22196"/>
    <hyperlink ref="C34" r:id="rId98" display="https://david.ncifcrf.gov/relatedGenes.jsp?id=22196"/>
    <hyperlink ref="D34" r:id="rId99" display="http://www.ncbi.nlm.nih.gov/Taxonomy/Browser/wwwtax.cgi?name=Mus%20musculus"/>
    <hyperlink ref="B35" r:id="rId100" display="https://david.ncifcrf.gov/geneReportFull.jsp?rowids=20383"/>
    <hyperlink ref="C35" r:id="rId101" display="https://david.ncifcrf.gov/relatedGenes.jsp?id=20383"/>
    <hyperlink ref="D35" r:id="rId102" display="http://www.ncbi.nlm.nih.gov/Taxonomy/Browser/wwwtax.cgi?name=Mus%20musculus"/>
    <hyperlink ref="B36" r:id="rId103" display="https://david.ncifcrf.gov/geneReportFull.jsp?rowids=12387"/>
    <hyperlink ref="C36" r:id="rId104" display="https://david.ncifcrf.gov/relatedGenes.jsp?id=12387"/>
    <hyperlink ref="D36" r:id="rId105" display="http://www.ncbi.nlm.nih.gov/Taxonomy/Browser/wwwtax.cgi?name=Mus%20musculus"/>
    <hyperlink ref="B37" r:id="rId106" display="https://david.ncifcrf.gov/geneReportFull.jsp?rowids=12798"/>
    <hyperlink ref="C37" r:id="rId107" display="https://david.ncifcrf.gov/relatedGenes.jsp?id=12798"/>
    <hyperlink ref="D37" r:id="rId108" display="http://www.ncbi.nlm.nih.gov/Taxonomy/Browser/wwwtax.cgi?name=Mus%20musculus"/>
    <hyperlink ref="B38" r:id="rId109" display="https://david.ncifcrf.gov/geneReportFull.jsp?rowids=213827"/>
    <hyperlink ref="C38" r:id="rId110" display="https://david.ncifcrf.gov/relatedGenes.jsp?id=213827"/>
    <hyperlink ref="D38" r:id="rId111" display="http://www.ncbi.nlm.nih.gov/Taxonomy/Browser/wwwtax.cgi?name=Mus%20musculus"/>
    <hyperlink ref="B39" r:id="rId112" display="https://david.ncifcrf.gov/geneReportFull.jsp?rowids=11991"/>
    <hyperlink ref="C39" r:id="rId113" display="https://david.ncifcrf.gov/relatedGenes.jsp?id=11991"/>
    <hyperlink ref="D39" r:id="rId114" display="http://www.ncbi.nlm.nih.gov/Taxonomy/Browser/wwwtax.cgi?name=Mus%20musculus"/>
    <hyperlink ref="B40" r:id="rId115" display="https://david.ncifcrf.gov/geneReportFull.jsp?rowids=56045"/>
    <hyperlink ref="C40" r:id="rId116" display="https://david.ncifcrf.gov/relatedGenes.jsp?id=56045"/>
    <hyperlink ref="D40" r:id="rId117" display="http://www.ncbi.nlm.nih.gov/Taxonomy/Browser/wwwtax.cgi?name=Mus%20musculus"/>
    <hyperlink ref="B41" r:id="rId118" display="https://david.ncifcrf.gov/geneReportFull.jsp?rowids=17076"/>
    <hyperlink ref="C41" r:id="rId119" display="https://david.ncifcrf.gov/relatedGenes.jsp?id=17076"/>
    <hyperlink ref="D41" r:id="rId120" display="http://www.ncbi.nlm.nih.gov/Taxonomy/Browser/wwwtax.cgi?name=Mus%20musculus"/>
    <hyperlink ref="B42" r:id="rId121" display="https://david.ncifcrf.gov/geneReportFull.jsp?rowids=20719"/>
    <hyperlink ref="C42" r:id="rId122" display="https://david.ncifcrf.gov/relatedGenes.jsp?id=20719"/>
    <hyperlink ref="D42" r:id="rId123" display="http://www.ncbi.nlm.nih.gov/Taxonomy/Browser/wwwtax.cgi?name=Mus%20musculus"/>
    <hyperlink ref="B43" r:id="rId124" display="https://david.ncifcrf.gov/geneReportFull.jsp?rowids=15115"/>
    <hyperlink ref="C43" r:id="rId125" display="https://david.ncifcrf.gov/relatedGenes.jsp?id=15115"/>
    <hyperlink ref="D43" r:id="rId126" display="http://www.ncbi.nlm.nih.gov/Taxonomy/Browser/wwwtax.cgi?name=Mus%20musculus"/>
    <hyperlink ref="B44" r:id="rId127" display="https://david.ncifcrf.gov/geneReportFull.jsp?rowids=29817"/>
    <hyperlink ref="C44" r:id="rId128" display="https://david.ncifcrf.gov/relatedGenes.jsp?id=29817"/>
    <hyperlink ref="D44" r:id="rId129" display="http://www.ncbi.nlm.nih.gov/Taxonomy/Browser/wwwtax.cgi?name=Mus%20musculus"/>
    <hyperlink ref="B45" r:id="rId130" display="https://david.ncifcrf.gov/geneReportFull.jsp?rowids=14569"/>
    <hyperlink ref="C45" r:id="rId131" display="https://david.ncifcrf.gov/relatedGenes.jsp?id=14569"/>
    <hyperlink ref="D45" r:id="rId132" display="http://www.ncbi.nlm.nih.gov/Taxonomy/Browser/wwwtax.cgi?name=Mus%20musculus"/>
    <hyperlink ref="B46" r:id="rId133" display="https://david.ncifcrf.gov/geneReportFull.jsp?rowids=77579"/>
    <hyperlink ref="C46" r:id="rId134" display="https://david.ncifcrf.gov/relatedGenes.jsp?id=77579"/>
    <hyperlink ref="D46" r:id="rId135" display="http://www.ncbi.nlm.nih.gov/Taxonomy/Browser/wwwtax.cgi?name=Mus%20musculus"/>
    <hyperlink ref="B47" r:id="rId136" display="https://david.ncifcrf.gov/geneReportFull.jsp?rowids=19383"/>
    <hyperlink ref="C47" r:id="rId137" display="https://david.ncifcrf.gov/relatedGenes.jsp?id=19383"/>
    <hyperlink ref="D47" r:id="rId138" display="http://www.ncbi.nlm.nih.gov/Taxonomy/Browser/wwwtax.cgi?name=Mus%20musculus"/>
    <hyperlink ref="B48" r:id="rId139" display="https://david.ncifcrf.gov/geneReportFull.jsp?rowids=211548"/>
    <hyperlink ref="C48" r:id="rId140" display="https://david.ncifcrf.gov/relatedGenes.jsp?id=211548"/>
    <hyperlink ref="D48" r:id="rId141" display="http://www.ncbi.nlm.nih.gov/Taxonomy/Browser/wwwtax.cgi?name=Mus%20musculus"/>
    <hyperlink ref="B49" r:id="rId142" display="https://david.ncifcrf.gov/geneReportFull.jsp?rowids=320632"/>
    <hyperlink ref="C49" r:id="rId143" display="https://david.ncifcrf.gov/relatedGenes.jsp?id=320632"/>
    <hyperlink ref="D49" r:id="rId144" display="http://www.ncbi.nlm.nih.gov/Taxonomy/Browser/wwwtax.cgi?name=Mus%20musculus"/>
    <hyperlink ref="B50" r:id="rId145" display="https://david.ncifcrf.gov/geneReportFull.jsp?rowids=57294"/>
    <hyperlink ref="C50" r:id="rId146" display="https://david.ncifcrf.gov/relatedGenes.jsp?id=57294"/>
    <hyperlink ref="D50" r:id="rId147" display="http://www.ncbi.nlm.nih.gov/Taxonomy/Browser/wwwtax.cgi?name=Mus%20musculus"/>
    <hyperlink ref="B51" r:id="rId148" display="https://david.ncifcrf.gov/geneReportFull.jsp?rowids=13665"/>
    <hyperlink ref="C51" r:id="rId149" display="https://david.ncifcrf.gov/relatedGenes.jsp?id=13665"/>
    <hyperlink ref="D51" r:id="rId150" display="http://www.ncbi.nlm.nih.gov/Taxonomy/Browser/wwwtax.cgi?name=Mus%20musculus"/>
    <hyperlink ref="B52" r:id="rId151" display="https://david.ncifcrf.gov/geneReportFull.jsp?rowids=56403"/>
    <hyperlink ref="C52" r:id="rId152" display="https://david.ncifcrf.gov/relatedGenes.jsp?id=56403"/>
    <hyperlink ref="D52" r:id="rId153" display="http://www.ncbi.nlm.nih.gov/Taxonomy/Browser/wwwtax.cgi?name=Mus%20musculus"/>
    <hyperlink ref="B53" r:id="rId154" display="https://david.ncifcrf.gov/geneReportFull.jsp?rowids=107260"/>
    <hyperlink ref="C53" r:id="rId155" display="https://david.ncifcrf.gov/relatedGenes.jsp?id=107260"/>
    <hyperlink ref="D53" r:id="rId156" display="http://www.ncbi.nlm.nih.gov/Taxonomy/Browser/wwwtax.cgi?name=Mus%20musculus"/>
    <hyperlink ref="B54" r:id="rId157" display="https://david.ncifcrf.gov/geneReportFull.jsp?rowids=229709"/>
    <hyperlink ref="C54" r:id="rId158" display="https://david.ncifcrf.gov/relatedGenes.jsp?id=229709"/>
    <hyperlink ref="D54" r:id="rId159" display="http://www.ncbi.nlm.nih.gov/Taxonomy/Browser/wwwtax.cgi?name=Mus%20musculus"/>
    <hyperlink ref="B55" r:id="rId160" display="https://david.ncifcrf.gov/geneReportFull.jsp?rowids=68215"/>
    <hyperlink ref="C55" r:id="rId161" display="https://david.ncifcrf.gov/relatedGenes.jsp?id=68215"/>
    <hyperlink ref="D55" r:id="rId162" display="http://www.ncbi.nlm.nih.gov/Taxonomy/Browser/wwwtax.cgi?name=Mus%20musculus"/>
    <hyperlink ref="B56" r:id="rId163" display="https://david.ncifcrf.gov/geneReportFull.jsp?rowids=67973"/>
    <hyperlink ref="C56" r:id="rId164" display="https://david.ncifcrf.gov/relatedGenes.jsp?id=67973"/>
    <hyperlink ref="D56" r:id="rId165" display="http://www.ncbi.nlm.nih.gov/Taxonomy/Browser/wwwtax.cgi?name=Mus%20musculus"/>
    <hyperlink ref="B57" r:id="rId166" display="https://david.ncifcrf.gov/geneReportFull.jsp?rowids=216197"/>
    <hyperlink ref="C57" r:id="rId167" display="https://david.ncifcrf.gov/relatedGenes.jsp?id=216197"/>
    <hyperlink ref="D57" r:id="rId168" display="http://www.ncbi.nlm.nih.gov/Taxonomy/Browser/wwwtax.cgi?name=Mus%20musculus"/>
    <hyperlink ref="B58" r:id="rId169" display="https://david.ncifcrf.gov/geneReportFull.jsp?rowids=56275"/>
    <hyperlink ref="C58" r:id="rId170" display="https://david.ncifcrf.gov/relatedGenes.jsp?id=56275"/>
    <hyperlink ref="D58" r:id="rId171" display="http://www.ncbi.nlm.nih.gov/Taxonomy/Browser/wwwtax.cgi?name=Mus%20musculus"/>
    <hyperlink ref="B59" r:id="rId172" display="https://david.ncifcrf.gov/geneReportFull.jsp?rowids=13121"/>
    <hyperlink ref="C59" r:id="rId173" display="https://david.ncifcrf.gov/relatedGenes.jsp?id=13121"/>
    <hyperlink ref="D59" r:id="rId174" display="http://www.ncbi.nlm.nih.gov/Taxonomy/Browser/wwwtax.cgi?name=Mus%20musculus"/>
    <hyperlink ref="B60" r:id="rId175" display="https://david.ncifcrf.gov/geneReportFull.jsp?rowids=71678"/>
    <hyperlink ref="C60" r:id="rId176" display="https://david.ncifcrf.gov/relatedGenes.jsp?id=71678"/>
    <hyperlink ref="D60" r:id="rId177" display="http://www.ncbi.nlm.nih.gov/Taxonomy/Browser/wwwtax.cgi?name=Mus%20musculus"/>
    <hyperlink ref="B61" r:id="rId178" display="https://david.ncifcrf.gov/geneReportFull.jsp?rowids=225845"/>
    <hyperlink ref="C61" r:id="rId179" display="https://david.ncifcrf.gov/relatedGenes.jsp?id=225845"/>
    <hyperlink ref="D61" r:id="rId180" display="http://www.ncbi.nlm.nih.gov/Taxonomy/Browser/wwwtax.cgi?name=Mus%20musculus"/>
    <hyperlink ref="B62" r:id="rId181" display="https://david.ncifcrf.gov/geneReportFull.jsp?rowids=212627"/>
    <hyperlink ref="C62" r:id="rId182" display="https://david.ncifcrf.gov/relatedGenes.jsp?id=212627"/>
    <hyperlink ref="D62" r:id="rId183" display="http://www.ncbi.nlm.nih.gov/Taxonomy/Browser/wwwtax.cgi?name=Mus%20musculus"/>
    <hyperlink ref="B63" r:id="rId184" display="https://david.ncifcrf.gov/geneReportFull.jsp?rowids=107702"/>
    <hyperlink ref="C63" r:id="rId185" display="https://david.ncifcrf.gov/relatedGenes.jsp?id=107702"/>
    <hyperlink ref="D63" r:id="rId186" display="http://www.ncbi.nlm.nih.gov/Taxonomy/Browser/wwwtax.cgi?name=Mus%20musculus"/>
    <hyperlink ref="B64" r:id="rId187" display="https://david.ncifcrf.gov/geneReportFull.jsp?rowids=67880"/>
    <hyperlink ref="C64" r:id="rId188" display="https://david.ncifcrf.gov/relatedGenes.jsp?id=67880"/>
    <hyperlink ref="D64" r:id="rId189" display="http://www.ncbi.nlm.nih.gov/Taxonomy/Browser/wwwtax.cgi?name=Mus%20musculus"/>
    <hyperlink ref="B65" r:id="rId190" display="https://david.ncifcrf.gov/geneReportFull.jsp?rowids=113868"/>
    <hyperlink ref="C65" r:id="rId191" display="https://david.ncifcrf.gov/relatedGenes.jsp?id=113868"/>
    <hyperlink ref="D65" r:id="rId192" display="http://www.ncbi.nlm.nih.gov/Taxonomy/Browser/wwwtax.cgi?name=Mus%20musculus"/>
    <hyperlink ref="B66" r:id="rId193" display="https://david.ncifcrf.gov/geneReportFull.jsp?rowids=233016"/>
    <hyperlink ref="C66" r:id="rId194" display="https://david.ncifcrf.gov/relatedGenes.jsp?id=233016"/>
    <hyperlink ref="D66" r:id="rId195" display="http://www.ncbi.nlm.nih.gov/Taxonomy/Browser/wwwtax.cgi?name=Mus%20musculus"/>
    <hyperlink ref="B67" r:id="rId196" display="https://david.ncifcrf.gov/geneReportFull.jsp?rowids=215449"/>
    <hyperlink ref="C67" r:id="rId197" display="https://david.ncifcrf.gov/relatedGenes.jsp?id=215449"/>
    <hyperlink ref="D67" r:id="rId198" display="http://www.ncbi.nlm.nih.gov/Taxonomy/Browser/wwwtax.cgi?name=Mus%20musculus"/>
    <hyperlink ref="B68" r:id="rId199" display="https://david.ncifcrf.gov/geneReportFull.jsp?rowids=107029"/>
    <hyperlink ref="C68" r:id="rId200" display="https://david.ncifcrf.gov/relatedGenes.jsp?id=107029"/>
    <hyperlink ref="D68" r:id="rId201" display="http://www.ncbi.nlm.nih.gov/Taxonomy/Browser/wwwtax.cgi?name=Mus%20musculus"/>
    <hyperlink ref="B69" r:id="rId202" display="https://david.ncifcrf.gov/geneReportFull.jsp?rowids=223255"/>
    <hyperlink ref="C69" r:id="rId203" display="https://david.ncifcrf.gov/relatedGenes.jsp?id=223255"/>
    <hyperlink ref="D69" r:id="rId204" display="http://www.ncbi.nlm.nih.gov/Taxonomy/Browser/wwwtax.cgi?name=Mus%20musculus"/>
    <hyperlink ref="B70" r:id="rId205" display="https://david.ncifcrf.gov/geneReportFull.jsp?rowids=98932"/>
    <hyperlink ref="C70" r:id="rId206" display="https://david.ncifcrf.gov/relatedGenes.jsp?id=98932"/>
    <hyperlink ref="D70" r:id="rId207" display="http://www.ncbi.nlm.nih.gov/Taxonomy/Browser/wwwtax.cgi?name=Mus%20musculus"/>
    <hyperlink ref="B71" r:id="rId208" display="https://david.ncifcrf.gov/geneReportFull.jsp?rowids=66521"/>
    <hyperlink ref="C71" r:id="rId209" display="https://david.ncifcrf.gov/relatedGenes.jsp?id=66521"/>
    <hyperlink ref="D71" r:id="rId210" display="http://www.ncbi.nlm.nih.gov/Taxonomy/Browser/wwwtax.cgi?name=Mus%20musculus"/>
    <hyperlink ref="B72" r:id="rId211" display="https://david.ncifcrf.gov/geneReportFull.jsp?rowids=66427"/>
    <hyperlink ref="C72" r:id="rId212" display="https://david.ncifcrf.gov/relatedGenes.jsp?id=66427"/>
    <hyperlink ref="D72" r:id="rId213" display="http://www.ncbi.nlm.nih.gov/Taxonomy/Browser/wwwtax.cgi?name=Mus%20musculus"/>
    <hyperlink ref="B73" r:id="rId214" display="https://david.ncifcrf.gov/geneReportFull.jsp?rowids=69219"/>
    <hyperlink ref="C73" r:id="rId215" display="https://david.ncifcrf.gov/relatedGenes.jsp?id=69219"/>
    <hyperlink ref="D73" r:id="rId216" display="http://www.ncbi.nlm.nih.gov/Taxonomy/Browser/wwwtax.cgi?name=Mus%20musculus"/>
    <hyperlink ref="B74" r:id="rId217" display="https://david.ncifcrf.gov/geneReportFull.jsp?rowids=67781"/>
    <hyperlink ref="C74" r:id="rId218" display="https://david.ncifcrf.gov/relatedGenes.jsp?id=67781"/>
    <hyperlink ref="D74" r:id="rId219" display="http://www.ncbi.nlm.nih.gov/Taxonomy/Browser/wwwtax.cgi?name=Mus%20musculus"/>
    <hyperlink ref="B75" r:id="rId220" display="https://david.ncifcrf.gov/geneReportFull.jsp?rowids=109778"/>
    <hyperlink ref="C75" r:id="rId221" display="https://david.ncifcrf.gov/relatedGenes.jsp?id=109778"/>
    <hyperlink ref="D75" r:id="rId222" display="http://www.ncbi.nlm.nih.gov/Taxonomy/Browser/wwwtax.cgi?name=Mus%20musculus"/>
    <hyperlink ref="B76" r:id="rId223" display="https://david.ncifcrf.gov/geneReportFull.jsp?rowids=76936"/>
    <hyperlink ref="C76" r:id="rId224" display="https://david.ncifcrf.gov/relatedGenes.jsp?id=76936"/>
    <hyperlink ref="D76" r:id="rId225" display="http://www.ncbi.nlm.nih.gov/Taxonomy/Browser/wwwtax.cgi?name=Mus%20musculus"/>
    <hyperlink ref="B77" r:id="rId226" display="https://david.ncifcrf.gov/geneReportFull.jsp?rowids=68816"/>
    <hyperlink ref="C77" r:id="rId227" display="https://david.ncifcrf.gov/relatedGenes.jsp?id=68816"/>
    <hyperlink ref="D77" r:id="rId228" display="http://www.ncbi.nlm.nih.gov/Taxonomy/Browser/wwwtax.cgi?name=Mus%20musculus"/>
    <hyperlink ref="B78" r:id="rId229" display="https://david.ncifcrf.gov/geneReportFull.jsp?rowids=66043"/>
    <hyperlink ref="C78" r:id="rId230" display="https://david.ncifcrf.gov/relatedGenes.jsp?id=66043"/>
    <hyperlink ref="D78" r:id="rId231" display="http://www.ncbi.nlm.nih.gov/Taxonomy/Browser/wwwtax.cgi?name=Mus%20musculus"/>
    <hyperlink ref="B79" r:id="rId232" display="https://david.ncifcrf.gov/geneReportFull.jsp?rowids=66271"/>
    <hyperlink ref="C79" r:id="rId233" display="https://david.ncifcrf.gov/relatedGenes.jsp?id=66271"/>
    <hyperlink ref="D79" r:id="rId234" display="http://www.ncbi.nlm.nih.gov/Taxonomy/Browser/wwwtax.cgi?name=Mus%20musculus"/>
    <hyperlink ref="B80" r:id="rId235" display="https://david.ncifcrf.gov/geneReportFull.jsp?rowids=66905"/>
    <hyperlink ref="C80" r:id="rId236" display="https://david.ncifcrf.gov/relatedGenes.jsp?id=66905"/>
    <hyperlink ref="D80" r:id="rId237" display="http://www.ncbi.nlm.nih.gov/Taxonomy/Browser/wwwtax.cgi?name=Mus%20musculus"/>
    <hyperlink ref="B81" r:id="rId238" display="https://david.ncifcrf.gov/geneReportFull.jsp?rowids=65970"/>
    <hyperlink ref="C81" r:id="rId239" display="https://david.ncifcrf.gov/relatedGenes.jsp?id=65970"/>
    <hyperlink ref="D81" r:id="rId240" display="http://www.ncbi.nlm.nih.gov/Taxonomy/Browser/wwwtax.cgi?name=Mus%20musculus"/>
    <hyperlink ref="B82" r:id="rId241" display="https://david.ncifcrf.gov/geneReportFull.jsp?rowids=70349"/>
    <hyperlink ref="C82" r:id="rId242" display="https://david.ncifcrf.gov/relatedGenes.jsp?id=70349"/>
    <hyperlink ref="D82" r:id="rId243" display="http://www.ncbi.nlm.nih.gov/Taxonomy/Browser/wwwtax.cgi?name=Mus%20musculus"/>
    <hyperlink ref="B83" r:id="rId244" display="https://david.ncifcrf.gov/geneReportFull.jsp?rowids=57750"/>
    <hyperlink ref="C83" r:id="rId245" display="https://david.ncifcrf.gov/relatedGenes.jsp?id=57750"/>
    <hyperlink ref="D83" r:id="rId246" display="http://www.ncbi.nlm.nih.gov/Taxonomy/Browser/wwwtax.cgi?name=Mus%20musculus"/>
    <hyperlink ref="B84" r:id="rId247" display="https://david.ncifcrf.gov/geneReportFull.jsp?rowids=29875"/>
    <hyperlink ref="C84" r:id="rId248" display="https://david.ncifcrf.gov/relatedGenes.jsp?id=29875"/>
    <hyperlink ref="D84" r:id="rId249" display="http://www.ncbi.nlm.nih.gov/Taxonomy/Browser/wwwtax.cgi?name=Mus%20musculus"/>
    <hyperlink ref="B85" r:id="rId250" display="https://david.ncifcrf.gov/geneReportFull.jsp?rowids=50773"/>
    <hyperlink ref="C85" r:id="rId251" display="https://david.ncifcrf.gov/relatedGenes.jsp?id=50773"/>
    <hyperlink ref="D85" r:id="rId252" display="http://www.ncbi.nlm.nih.gov/Taxonomy/Browser/wwwtax.cgi?name=Mus%20musculus"/>
    <hyperlink ref="B86" r:id="rId253" display="https://david.ncifcrf.gov/geneReportFull.jsp?rowids=93692"/>
    <hyperlink ref="C86" r:id="rId254" display="https://david.ncifcrf.gov/relatedGenes.jsp?id=93692"/>
    <hyperlink ref="D86" r:id="rId255" display="http://www.ncbi.nlm.nih.gov/Taxonomy/Browser/wwwtax.cgi?name=Mus%20musculus"/>
    <hyperlink ref="B87" r:id="rId256" display="https://david.ncifcrf.gov/geneReportFull.jsp?rowids=13495"/>
    <hyperlink ref="C87" r:id="rId257" display="https://david.ncifcrf.gov/relatedGenes.jsp?id=13495"/>
    <hyperlink ref="D87" r:id="rId258" display="http://www.ncbi.nlm.nih.gov/Taxonomy/Browser/wwwtax.cgi?name=Mus%20musculus"/>
    <hyperlink ref="B88" r:id="rId259" display="https://david.ncifcrf.gov/geneReportFull.jsp?rowids=56360"/>
    <hyperlink ref="C88" r:id="rId260" display="https://david.ncifcrf.gov/relatedGenes.jsp?id=56360"/>
    <hyperlink ref="D88" r:id="rId261" display="http://www.ncbi.nlm.nih.gov/Taxonomy/Browser/wwwtax.cgi?name=Mus%20musculus"/>
    <hyperlink ref="B89" r:id="rId262" display="https://david.ncifcrf.gov/geneReportFull.jsp?rowids=20174"/>
    <hyperlink ref="C89" r:id="rId263" display="https://david.ncifcrf.gov/relatedGenes.jsp?id=20174"/>
    <hyperlink ref="D89" r:id="rId264" display="http://www.ncbi.nlm.nih.gov/Taxonomy/Browser/wwwtax.cgi?name=Mus%20musculus"/>
    <hyperlink ref="B90" r:id="rId265" display="https://david.ncifcrf.gov/geneReportFull.jsp?rowids=83397"/>
    <hyperlink ref="C90" r:id="rId266" display="https://david.ncifcrf.gov/relatedGenes.jsp?id=83397"/>
    <hyperlink ref="D90" r:id="rId267" display="http://www.ncbi.nlm.nih.gov/Taxonomy/Browser/wwwtax.cgi?name=Mus%20musculus"/>
    <hyperlink ref="B91" r:id="rId268" display="https://david.ncifcrf.gov/geneReportFull.jsp?rowids=23789"/>
    <hyperlink ref="C91" r:id="rId269" display="https://david.ncifcrf.gov/relatedGenes.jsp?id=23789"/>
    <hyperlink ref="D91" r:id="rId270" display="http://www.ncbi.nlm.nih.gov/Taxonomy/Browser/wwwtax.cgi?name=Mus%20musculus"/>
    <hyperlink ref="B92" r:id="rId271" display="https://david.ncifcrf.gov/geneReportFull.jsp?rowids=56451"/>
    <hyperlink ref="C92" r:id="rId272" display="https://david.ncifcrf.gov/relatedGenes.jsp?id=56451"/>
    <hyperlink ref="D92" r:id="rId273" display="http://www.ncbi.nlm.nih.gov/Taxonomy/Browser/wwwtax.cgi?name=Mus%20musculus"/>
    <hyperlink ref="B93" r:id="rId274" display="https://david.ncifcrf.gov/geneReportFull.jsp?rowids=64138"/>
    <hyperlink ref="C93" r:id="rId275" display="https://david.ncifcrf.gov/relatedGenes.jsp?id=64138"/>
    <hyperlink ref="D93" r:id="rId276" display="http://www.ncbi.nlm.nih.gov/Taxonomy/Browser/wwwtax.cgi?name=Mus%20musculus"/>
    <hyperlink ref="B94" r:id="rId277" display="https://david.ncifcrf.gov/geneReportFull.jsp?rowids=30960"/>
    <hyperlink ref="C94" r:id="rId278" display="https://david.ncifcrf.gov/relatedGenes.jsp?id=30960"/>
    <hyperlink ref="D94" r:id="rId279" display="http://www.ncbi.nlm.nih.gov/Taxonomy/Browser/wwwtax.cgi?name=Mus%20musculus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sqref="A1:XFD1"/>
    </sheetView>
  </sheetViews>
  <sheetFormatPr defaultRowHeight="15" x14ac:dyDescent="0.25"/>
  <cols>
    <col min="1" max="1" width="19.7109375" bestFit="1" customWidth="1"/>
    <col min="2" max="2" width="53.42578125" bestFit="1" customWidth="1"/>
    <col min="3" max="3" width="6.28515625" bestFit="1" customWidth="1"/>
    <col min="4" max="5" width="12" bestFit="1" customWidth="1"/>
    <col min="6" max="6" width="81.140625" bestFit="1" customWidth="1"/>
    <col min="7" max="7" width="8.85546875" bestFit="1" customWidth="1"/>
    <col min="8" max="8" width="8.28515625" bestFit="1" customWidth="1"/>
    <col min="9" max="9" width="9.28515625" bestFit="1" customWidth="1"/>
    <col min="10" max="10" width="15.5703125" bestFit="1" customWidth="1"/>
    <col min="11" max="13" width="12" bestFit="1" customWidth="1"/>
  </cols>
  <sheetData>
    <row r="1" spans="1:12" x14ac:dyDescent="0.25">
      <c r="A1" s="5" t="s">
        <v>2101</v>
      </c>
      <c r="B1" s="4"/>
      <c r="C1" s="4"/>
      <c r="D1" s="4"/>
    </row>
    <row r="2" spans="1:12" x14ac:dyDescent="0.25">
      <c r="A2" t="s">
        <v>1060</v>
      </c>
      <c r="B2" t="s">
        <v>1061</v>
      </c>
      <c r="C2" t="s">
        <v>1062</v>
      </c>
      <c r="D2" t="s">
        <v>1063</v>
      </c>
      <c r="E2" s="3" t="s">
        <v>1064</v>
      </c>
      <c r="F2" t="s">
        <v>1065</v>
      </c>
      <c r="G2" t="s">
        <v>1066</v>
      </c>
      <c r="H2" t="s">
        <v>1067</v>
      </c>
      <c r="I2" t="s">
        <v>1068</v>
      </c>
      <c r="J2" t="s">
        <v>1069</v>
      </c>
      <c r="K2" s="3" t="s">
        <v>1070</v>
      </c>
      <c r="L2" s="3" t="s">
        <v>1071</v>
      </c>
    </row>
    <row r="3" spans="1:12" x14ac:dyDescent="0.25">
      <c r="A3" t="s">
        <v>1074</v>
      </c>
      <c r="B3" t="s">
        <v>1867</v>
      </c>
      <c r="C3">
        <v>3</v>
      </c>
      <c r="D3">
        <v>3.2258064516128999</v>
      </c>
      <c r="E3">
        <v>1.35671309155395E-3</v>
      </c>
      <c r="F3" t="s">
        <v>1868</v>
      </c>
      <c r="G3">
        <v>92</v>
      </c>
      <c r="H3">
        <v>12</v>
      </c>
      <c r="I3">
        <v>19662</v>
      </c>
      <c r="J3">
        <v>53.429347826086897</v>
      </c>
      <c r="K3">
        <v>0.24704179724025099</v>
      </c>
      <c r="L3">
        <v>2.15901053476244E-2</v>
      </c>
    </row>
    <row r="4" spans="1:12" x14ac:dyDescent="0.25">
      <c r="A4" t="s">
        <v>1074</v>
      </c>
      <c r="B4" t="s">
        <v>1869</v>
      </c>
      <c r="C4">
        <v>6</v>
      </c>
      <c r="D4">
        <v>6.4516129032257998</v>
      </c>
      <c r="E4" s="3">
        <v>1.4637604114066699E-5</v>
      </c>
      <c r="F4" t="s">
        <v>1870</v>
      </c>
      <c r="G4">
        <v>92</v>
      </c>
      <c r="H4">
        <v>67</v>
      </c>
      <c r="I4">
        <v>19662</v>
      </c>
      <c r="J4">
        <v>19.138870863075901</v>
      </c>
      <c r="K4">
        <v>3.0546068164802802E-3</v>
      </c>
      <c r="L4" s="3">
        <v>6.1166918411881201E-4</v>
      </c>
    </row>
    <row r="5" spans="1:12" x14ac:dyDescent="0.25">
      <c r="A5" t="s">
        <v>1074</v>
      </c>
      <c r="B5" t="s">
        <v>1871</v>
      </c>
      <c r="C5">
        <v>5</v>
      </c>
      <c r="D5">
        <v>5.3763440860214997</v>
      </c>
      <c r="E5" s="3">
        <v>1.0307883046653901E-3</v>
      </c>
      <c r="F5" t="s">
        <v>1872</v>
      </c>
      <c r="G5">
        <v>92</v>
      </c>
      <c r="H5">
        <v>96</v>
      </c>
      <c r="I5">
        <v>19662</v>
      </c>
      <c r="J5">
        <v>11.1311141304347</v>
      </c>
      <c r="K5">
        <v>0.19389870311011401</v>
      </c>
      <c r="L5" s="3">
        <v>1.7801797532810301E-2</v>
      </c>
    </row>
    <row r="6" spans="1:12" x14ac:dyDescent="0.25">
      <c r="A6" t="s">
        <v>1074</v>
      </c>
      <c r="B6" t="s">
        <v>1543</v>
      </c>
      <c r="C6">
        <v>6</v>
      </c>
      <c r="D6">
        <v>6.4516129032257998</v>
      </c>
      <c r="E6" s="3">
        <v>4.24679666814995E-4</v>
      </c>
      <c r="F6" t="s">
        <v>1873</v>
      </c>
      <c r="G6">
        <v>92</v>
      </c>
      <c r="H6">
        <v>136</v>
      </c>
      <c r="I6">
        <v>19662</v>
      </c>
      <c r="J6">
        <v>9.4287084398976901</v>
      </c>
      <c r="K6">
        <v>8.4950303961940504E-2</v>
      </c>
      <c r="L6">
        <v>8.8383999201213596E-3</v>
      </c>
    </row>
    <row r="7" spans="1:12" x14ac:dyDescent="0.25">
      <c r="A7" t="s">
        <v>1079</v>
      </c>
      <c r="B7" t="s">
        <v>1545</v>
      </c>
      <c r="C7">
        <v>10</v>
      </c>
      <c r="D7">
        <v>10.752688172042999</v>
      </c>
      <c r="E7" s="3">
        <v>1.25027914237111E-5</v>
      </c>
      <c r="F7" t="s">
        <v>1874</v>
      </c>
      <c r="G7">
        <v>90</v>
      </c>
      <c r="H7">
        <v>279</v>
      </c>
      <c r="I7">
        <v>17446</v>
      </c>
      <c r="J7">
        <v>6.9478295499800797</v>
      </c>
      <c r="K7" s="3">
        <v>3.2080805605488802E-3</v>
      </c>
      <c r="L7" s="3">
        <v>1.6053288205855E-3</v>
      </c>
    </row>
    <row r="8" spans="1:12" x14ac:dyDescent="0.25">
      <c r="A8" t="s">
        <v>1077</v>
      </c>
      <c r="B8" t="s">
        <v>1550</v>
      </c>
      <c r="C8">
        <v>8</v>
      </c>
      <c r="D8">
        <v>8.6021505376344098</v>
      </c>
      <c r="E8" s="3">
        <v>1.5041009205312599E-4</v>
      </c>
      <c r="F8" t="s">
        <v>1875</v>
      </c>
      <c r="G8">
        <v>87</v>
      </c>
      <c r="H8">
        <v>241</v>
      </c>
      <c r="I8">
        <v>18082</v>
      </c>
      <c r="J8">
        <v>6.8992225878761797</v>
      </c>
      <c r="K8">
        <v>9.7229179121603199E-2</v>
      </c>
      <c r="L8">
        <v>4.9857473387072901E-2</v>
      </c>
    </row>
    <row r="9" spans="1:12" x14ac:dyDescent="0.25">
      <c r="A9" t="s">
        <v>1074</v>
      </c>
      <c r="B9" t="s">
        <v>1549</v>
      </c>
      <c r="C9">
        <v>10</v>
      </c>
      <c r="D9">
        <v>10.752688172042999</v>
      </c>
      <c r="E9" s="3">
        <v>1.5760746144299099E-5</v>
      </c>
      <c r="F9" t="s">
        <v>1874</v>
      </c>
      <c r="G9">
        <v>92</v>
      </c>
      <c r="H9">
        <v>316</v>
      </c>
      <c r="I9">
        <v>19662</v>
      </c>
      <c r="J9">
        <v>6.7632085855806201</v>
      </c>
      <c r="K9">
        <v>3.2886025643052898E-3</v>
      </c>
      <c r="L9" s="3">
        <v>5.4885297546192202E-4</v>
      </c>
    </row>
    <row r="10" spans="1:12" x14ac:dyDescent="0.25">
      <c r="A10" t="s">
        <v>1074</v>
      </c>
      <c r="B10" t="s">
        <v>1876</v>
      </c>
      <c r="C10">
        <v>6</v>
      </c>
      <c r="D10">
        <v>6.4516129032257998</v>
      </c>
      <c r="E10">
        <v>2.42620657268033E-3</v>
      </c>
      <c r="F10" t="s">
        <v>1877</v>
      </c>
      <c r="G10">
        <v>92</v>
      </c>
      <c r="H10">
        <v>201</v>
      </c>
      <c r="I10">
        <v>19662</v>
      </c>
      <c r="J10">
        <v>6.3796236210253001</v>
      </c>
      <c r="K10">
        <v>0.398117663716897</v>
      </c>
      <c r="L10">
        <v>3.5614152466473398E-2</v>
      </c>
    </row>
    <row r="11" spans="1:12" x14ac:dyDescent="0.25">
      <c r="A11" t="s">
        <v>1074</v>
      </c>
      <c r="B11" t="s">
        <v>1878</v>
      </c>
      <c r="C11">
        <v>6</v>
      </c>
      <c r="D11">
        <v>6.4516129032257998</v>
      </c>
      <c r="E11">
        <v>2.42620657268033E-3</v>
      </c>
      <c r="F11" t="s">
        <v>1879</v>
      </c>
      <c r="G11">
        <v>92</v>
      </c>
      <c r="H11">
        <v>201</v>
      </c>
      <c r="I11">
        <v>19662</v>
      </c>
      <c r="J11">
        <v>6.3796236210253001</v>
      </c>
      <c r="K11">
        <v>0.398117663716897</v>
      </c>
      <c r="L11">
        <v>3.5614152466473398E-2</v>
      </c>
    </row>
    <row r="12" spans="1:12" x14ac:dyDescent="0.25">
      <c r="A12" t="s">
        <v>1074</v>
      </c>
      <c r="B12" t="s">
        <v>1878</v>
      </c>
      <c r="C12">
        <v>6</v>
      </c>
      <c r="D12">
        <v>6.4516129032257998</v>
      </c>
      <c r="E12">
        <v>2.42620657268033E-3</v>
      </c>
      <c r="F12" t="s">
        <v>1879</v>
      </c>
      <c r="G12">
        <v>92</v>
      </c>
      <c r="H12">
        <v>201</v>
      </c>
      <c r="I12">
        <v>19662</v>
      </c>
      <c r="J12">
        <v>6.3796236210253001</v>
      </c>
      <c r="K12">
        <v>0.398117663716897</v>
      </c>
      <c r="L12">
        <v>3.5614152466473398E-2</v>
      </c>
    </row>
    <row r="13" spans="1:12" x14ac:dyDescent="0.25">
      <c r="A13" t="s">
        <v>1079</v>
      </c>
      <c r="B13" t="s">
        <v>1268</v>
      </c>
      <c r="C13">
        <v>23</v>
      </c>
      <c r="D13">
        <v>24.731182795698899</v>
      </c>
      <c r="E13" s="3">
        <v>2.71290873787519E-8</v>
      </c>
      <c r="F13" t="s">
        <v>1880</v>
      </c>
      <c r="G13">
        <v>90</v>
      </c>
      <c r="H13">
        <v>1113</v>
      </c>
      <c r="I13">
        <v>17446</v>
      </c>
      <c r="J13">
        <v>4.0057701906758503</v>
      </c>
      <c r="K13" s="3">
        <v>6.9721512562237397E-6</v>
      </c>
      <c r="L13" s="3">
        <v>6.9721512562237397E-6</v>
      </c>
    </row>
    <row r="14" spans="1:12" x14ac:dyDescent="0.25">
      <c r="A14" t="s">
        <v>1079</v>
      </c>
      <c r="B14" t="s">
        <v>1095</v>
      </c>
      <c r="C14">
        <v>13</v>
      </c>
      <c r="D14">
        <v>13.9784946236559</v>
      </c>
      <c r="E14" s="3">
        <v>5.8822139781224505E-4</v>
      </c>
      <c r="F14" t="s">
        <v>1881</v>
      </c>
      <c r="G14">
        <v>90</v>
      </c>
      <c r="H14">
        <v>780</v>
      </c>
      <c r="I14">
        <v>17446</v>
      </c>
      <c r="J14">
        <v>3.2307407407407398</v>
      </c>
      <c r="K14">
        <v>0.140339193213213</v>
      </c>
      <c r="L14">
        <v>3.7098680658645397E-2</v>
      </c>
    </row>
    <row r="15" spans="1:12" x14ac:dyDescent="0.25">
      <c r="A15" t="s">
        <v>1072</v>
      </c>
      <c r="B15" t="s">
        <v>1112</v>
      </c>
      <c r="C15">
        <v>6</v>
      </c>
      <c r="D15">
        <v>6.4516129032257998</v>
      </c>
      <c r="E15" s="3">
        <v>1.15287770007845E-4</v>
      </c>
      <c r="F15" t="s">
        <v>1873</v>
      </c>
      <c r="G15">
        <v>93</v>
      </c>
      <c r="H15">
        <v>117</v>
      </c>
      <c r="I15">
        <v>22680</v>
      </c>
      <c r="J15">
        <v>12.5062034739454</v>
      </c>
      <c r="K15">
        <v>2.1442127930596602E-2</v>
      </c>
      <c r="L15">
        <v>3.6060409343845398E-3</v>
      </c>
    </row>
    <row r="16" spans="1:12" x14ac:dyDescent="0.25">
      <c r="A16" t="s">
        <v>1072</v>
      </c>
      <c r="B16" t="s">
        <v>1882</v>
      </c>
      <c r="C16">
        <v>6</v>
      </c>
      <c r="D16">
        <v>6.4516129032257998</v>
      </c>
      <c r="E16" s="3">
        <v>7.3896159187174302E-4</v>
      </c>
      <c r="F16" t="s">
        <v>1883</v>
      </c>
      <c r="G16">
        <v>93</v>
      </c>
      <c r="H16">
        <v>175</v>
      </c>
      <c r="I16">
        <v>22680</v>
      </c>
      <c r="J16">
        <v>8.3612903225806399</v>
      </c>
      <c r="K16">
        <v>0.129751202963687</v>
      </c>
      <c r="L16">
        <v>1.38014874537754E-2</v>
      </c>
    </row>
    <row r="17" spans="1:12" x14ac:dyDescent="0.25">
      <c r="A17" t="s">
        <v>1072</v>
      </c>
      <c r="B17" t="s">
        <v>1111</v>
      </c>
      <c r="C17">
        <v>8</v>
      </c>
      <c r="D17">
        <v>8.6021505376344098</v>
      </c>
      <c r="E17" s="3">
        <v>5.5551906860426499E-5</v>
      </c>
      <c r="F17" t="s">
        <v>1875</v>
      </c>
      <c r="G17">
        <v>93</v>
      </c>
      <c r="H17">
        <v>240</v>
      </c>
      <c r="I17">
        <v>22680</v>
      </c>
      <c r="J17">
        <v>8.1290322580645107</v>
      </c>
      <c r="K17">
        <v>1.0389698885294601E-2</v>
      </c>
      <c r="L17">
        <v>2.0866296723185398E-3</v>
      </c>
    </row>
    <row r="18" spans="1:12" x14ac:dyDescent="0.25">
      <c r="A18" t="s">
        <v>1072</v>
      </c>
      <c r="B18" t="s">
        <v>1570</v>
      </c>
      <c r="C18">
        <v>10</v>
      </c>
      <c r="D18">
        <v>10.752688172042999</v>
      </c>
      <c r="E18" s="3">
        <v>4.5254359454456996E-6</v>
      </c>
      <c r="F18" t="s">
        <v>1884</v>
      </c>
      <c r="G18">
        <v>93</v>
      </c>
      <c r="H18">
        <v>308</v>
      </c>
      <c r="I18">
        <v>22680</v>
      </c>
      <c r="J18">
        <v>7.9178885630498499</v>
      </c>
      <c r="K18" s="3">
        <v>8.5042206883323402E-4</v>
      </c>
      <c r="L18" s="3">
        <v>2.1267335252195201E-4</v>
      </c>
    </row>
    <row r="19" spans="1:12" x14ac:dyDescent="0.25">
      <c r="A19" t="s">
        <v>1072</v>
      </c>
      <c r="B19" t="s">
        <v>1096</v>
      </c>
      <c r="C19">
        <v>8</v>
      </c>
      <c r="D19">
        <v>8.6021505376344098</v>
      </c>
      <c r="E19" s="3">
        <v>2.5496474886154498E-4</v>
      </c>
      <c r="F19" t="s">
        <v>1875</v>
      </c>
      <c r="G19">
        <v>93</v>
      </c>
      <c r="H19">
        <v>307</v>
      </c>
      <c r="I19">
        <v>22680</v>
      </c>
      <c r="J19">
        <v>6.3549437848061299</v>
      </c>
      <c r="K19">
        <v>4.6808531795238001E-2</v>
      </c>
      <c r="L19">
        <v>5.9745167290007296E-3</v>
      </c>
    </row>
    <row r="20" spans="1:12" x14ac:dyDescent="0.25">
      <c r="A20" t="s">
        <v>1072</v>
      </c>
      <c r="B20" t="s">
        <v>1094</v>
      </c>
      <c r="C20">
        <v>11</v>
      </c>
      <c r="D20">
        <v>11.8279569892473</v>
      </c>
      <c r="E20" s="3">
        <v>1.62443455244363E-4</v>
      </c>
      <c r="F20" t="s">
        <v>1885</v>
      </c>
      <c r="G20">
        <v>93</v>
      </c>
      <c r="H20">
        <v>601</v>
      </c>
      <c r="I20">
        <v>22680</v>
      </c>
      <c r="J20">
        <v>4.4635285277226098</v>
      </c>
      <c r="K20">
        <v>3.0080160232967001E-2</v>
      </c>
      <c r="L20">
        <v>4.3536168873156101E-3</v>
      </c>
    </row>
    <row r="21" spans="1:12" x14ac:dyDescent="0.25">
      <c r="A21" t="s">
        <v>1072</v>
      </c>
      <c r="B21" t="s">
        <v>1102</v>
      </c>
      <c r="C21">
        <v>10</v>
      </c>
      <c r="D21">
        <v>10.752688172042999</v>
      </c>
      <c r="E21" s="3">
        <v>1.1487236968544001E-3</v>
      </c>
      <c r="F21" t="s">
        <v>1886</v>
      </c>
      <c r="G21">
        <v>93</v>
      </c>
      <c r="H21">
        <v>639</v>
      </c>
      <c r="I21">
        <v>22680</v>
      </c>
      <c r="J21">
        <v>3.8164470695138499</v>
      </c>
      <c r="K21" s="3">
        <v>0.19433252956066499</v>
      </c>
      <c r="L21" s="3">
        <v>1.9452330719111999E-2</v>
      </c>
    </row>
  </sheetData>
  <sortState ref="A1:L78">
    <sortCondition sortBy="cellColor" ref="L1:L78" dxfId="32"/>
  </sortState>
  <mergeCells count="1">
    <mergeCell ref="A1:D1"/>
  </mergeCells>
  <conditionalFormatting sqref="L22:L1048576">
    <cfRule type="cellIs" dxfId="22" priority="5" operator="greaterThan">
      <formula>0.05</formula>
    </cfRule>
  </conditionalFormatting>
  <conditionalFormatting sqref="L2:L21">
    <cfRule type="cellIs" dxfId="21" priority="4" operator="greaterThan">
      <formula>0.05</formula>
    </cfRule>
  </conditionalFormatting>
  <conditionalFormatting sqref="J2:J21">
    <cfRule type="cellIs" dxfId="20" priority="3" operator="greaterThan">
      <formula>6</formula>
    </cfRule>
  </conditionalFormatting>
  <conditionalFormatting sqref="A2:A21">
    <cfRule type="containsText" dxfId="19" priority="2" operator="containsText" text="goterm">
      <formula>NOT(ISERROR(SEARCH("goterm",A2)))</formula>
    </cfRule>
  </conditionalFormatting>
  <conditionalFormatting sqref="A15:L21">
    <cfRule type="containsText" dxfId="18" priority="1" operator="containsText" text="UP_KEYWORDS">
      <formula>NOT(ISERROR(SEARCH("UP_KEYWORDS",A15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workbookViewId="0">
      <selection activeCell="H10" sqref="H10"/>
    </sheetView>
  </sheetViews>
  <sheetFormatPr defaultRowHeight="15" x14ac:dyDescent="0.25"/>
  <cols>
    <col min="2" max="2" width="42.28515625" customWidth="1"/>
    <col min="4" max="4" width="38.140625" customWidth="1"/>
  </cols>
  <sheetData>
    <row r="1" spans="1:4" x14ac:dyDescent="0.25">
      <c r="A1" s="5" t="s">
        <v>2101</v>
      </c>
      <c r="B1" s="4"/>
      <c r="C1" s="4"/>
      <c r="D1" s="4"/>
    </row>
    <row r="2" spans="1:4" x14ac:dyDescent="0.25">
      <c r="A2" s="1" t="s">
        <v>2051</v>
      </c>
      <c r="B2" s="2" t="s">
        <v>2052</v>
      </c>
      <c r="C2" s="2" t="s">
        <v>828</v>
      </c>
      <c r="D2" s="2" t="s">
        <v>829</v>
      </c>
    </row>
    <row r="3" spans="1:4" x14ac:dyDescent="0.25">
      <c r="A3" s="1" t="s">
        <v>100</v>
      </c>
      <c r="B3" s="2" t="s">
        <v>1143</v>
      </c>
      <c r="C3" s="2" t="s">
        <v>828</v>
      </c>
      <c r="D3" s="2" t="s">
        <v>829</v>
      </c>
    </row>
    <row r="4" spans="1:4" x14ac:dyDescent="0.25">
      <c r="A4" s="1" t="s">
        <v>22</v>
      </c>
      <c r="B4" s="2" t="s">
        <v>2053</v>
      </c>
      <c r="C4" s="2" t="s">
        <v>828</v>
      </c>
      <c r="D4" s="2" t="s">
        <v>829</v>
      </c>
    </row>
    <row r="5" spans="1:4" x14ac:dyDescent="0.25">
      <c r="A5" s="1" t="s">
        <v>317</v>
      </c>
      <c r="B5" s="2" t="s">
        <v>2054</v>
      </c>
      <c r="C5" s="2" t="s">
        <v>828</v>
      </c>
      <c r="D5" s="2" t="s">
        <v>829</v>
      </c>
    </row>
    <row r="6" spans="1:4" x14ac:dyDescent="0.25">
      <c r="A6" s="1" t="s">
        <v>263</v>
      </c>
      <c r="B6" s="2" t="s">
        <v>2055</v>
      </c>
      <c r="C6" s="2" t="s">
        <v>828</v>
      </c>
      <c r="D6" s="2" t="s">
        <v>829</v>
      </c>
    </row>
    <row r="7" spans="1:4" x14ac:dyDescent="0.25">
      <c r="A7" s="1" t="s">
        <v>2056</v>
      </c>
      <c r="B7" s="2" t="s">
        <v>2057</v>
      </c>
      <c r="C7" s="2" t="s">
        <v>828</v>
      </c>
      <c r="D7" s="2" t="s">
        <v>829</v>
      </c>
    </row>
    <row r="8" spans="1:4" x14ac:dyDescent="0.25">
      <c r="A8" s="1" t="s">
        <v>188</v>
      </c>
      <c r="B8" s="2" t="s">
        <v>2058</v>
      </c>
      <c r="C8" s="2" t="s">
        <v>828</v>
      </c>
      <c r="D8" s="2" t="s">
        <v>829</v>
      </c>
    </row>
    <row r="9" spans="1:4" ht="30" x14ac:dyDescent="0.25">
      <c r="A9" s="1" t="s">
        <v>668</v>
      </c>
      <c r="B9" s="2" t="s">
        <v>2059</v>
      </c>
      <c r="C9" s="2" t="s">
        <v>828</v>
      </c>
      <c r="D9" s="2" t="s">
        <v>829</v>
      </c>
    </row>
    <row r="10" spans="1:4" ht="30" x14ac:dyDescent="0.25">
      <c r="A10" s="1" t="s">
        <v>550</v>
      </c>
      <c r="B10" s="2" t="s">
        <v>2060</v>
      </c>
      <c r="C10" s="2" t="s">
        <v>828</v>
      </c>
      <c r="D10" s="2" t="s">
        <v>829</v>
      </c>
    </row>
    <row r="11" spans="1:4" x14ac:dyDescent="0.25">
      <c r="A11" s="1" t="s">
        <v>340</v>
      </c>
      <c r="B11" s="2" t="s">
        <v>2061</v>
      </c>
      <c r="C11" s="2" t="s">
        <v>828</v>
      </c>
      <c r="D11" s="2" t="s">
        <v>829</v>
      </c>
    </row>
    <row r="12" spans="1:4" ht="30" x14ac:dyDescent="0.25">
      <c r="A12" s="1" t="s">
        <v>2062</v>
      </c>
      <c r="B12" s="2" t="s">
        <v>2063</v>
      </c>
      <c r="C12" s="2" t="s">
        <v>828</v>
      </c>
      <c r="D12" s="2" t="s">
        <v>829</v>
      </c>
    </row>
    <row r="13" spans="1:4" ht="30" x14ac:dyDescent="0.25">
      <c r="A13" s="1" t="s">
        <v>681</v>
      </c>
      <c r="B13" s="2" t="s">
        <v>2064</v>
      </c>
      <c r="C13" s="2" t="s">
        <v>828</v>
      </c>
      <c r="D13" s="2" t="s">
        <v>829</v>
      </c>
    </row>
    <row r="14" spans="1:4" x14ac:dyDescent="0.25">
      <c r="A14" s="1" t="s">
        <v>416</v>
      </c>
      <c r="B14" s="2" t="s">
        <v>2065</v>
      </c>
      <c r="C14" s="2" t="s">
        <v>828</v>
      </c>
      <c r="D14" s="2" t="s">
        <v>829</v>
      </c>
    </row>
    <row r="15" spans="1:4" ht="30" x14ac:dyDescent="0.25">
      <c r="A15" s="1" t="s">
        <v>152</v>
      </c>
      <c r="B15" s="2" t="s">
        <v>2066</v>
      </c>
      <c r="C15" s="2" t="s">
        <v>828</v>
      </c>
      <c r="D15" s="2" t="s">
        <v>829</v>
      </c>
    </row>
    <row r="16" spans="1:4" ht="30" x14ac:dyDescent="0.25">
      <c r="A16" s="1" t="s">
        <v>689</v>
      </c>
      <c r="B16" s="2" t="s">
        <v>2067</v>
      </c>
      <c r="C16" s="2" t="s">
        <v>828</v>
      </c>
      <c r="D16" s="2" t="s">
        <v>829</v>
      </c>
    </row>
    <row r="17" spans="1:4" ht="30" x14ac:dyDescent="0.25">
      <c r="A17" s="1" t="s">
        <v>2068</v>
      </c>
      <c r="B17" s="2" t="s">
        <v>2069</v>
      </c>
      <c r="C17" s="2" t="s">
        <v>828</v>
      </c>
      <c r="D17" s="2" t="s">
        <v>829</v>
      </c>
    </row>
    <row r="18" spans="1:4" ht="30" x14ac:dyDescent="0.25">
      <c r="A18" s="1" t="s">
        <v>353</v>
      </c>
      <c r="B18" s="2" t="s">
        <v>2070</v>
      </c>
      <c r="C18" s="2" t="s">
        <v>828</v>
      </c>
      <c r="D18" s="2" t="s">
        <v>829</v>
      </c>
    </row>
    <row r="19" spans="1:4" x14ac:dyDescent="0.25">
      <c r="A19" s="1" t="s">
        <v>354</v>
      </c>
      <c r="B19" s="2" t="s">
        <v>2071</v>
      </c>
      <c r="C19" s="2" t="s">
        <v>828</v>
      </c>
      <c r="D19" s="2" t="s">
        <v>829</v>
      </c>
    </row>
    <row r="20" spans="1:4" ht="30" x14ac:dyDescent="0.25">
      <c r="A20" s="1" t="s">
        <v>2072</v>
      </c>
      <c r="B20" s="2" t="s">
        <v>2073</v>
      </c>
      <c r="C20" s="2" t="s">
        <v>828</v>
      </c>
      <c r="D20" s="2" t="s">
        <v>829</v>
      </c>
    </row>
    <row r="21" spans="1:4" x14ac:dyDescent="0.25">
      <c r="A21" s="1" t="s">
        <v>7</v>
      </c>
      <c r="B21" s="2" t="s">
        <v>2074</v>
      </c>
      <c r="C21" s="2" t="s">
        <v>828</v>
      </c>
      <c r="D21" s="2" t="s">
        <v>829</v>
      </c>
    </row>
    <row r="22" spans="1:4" ht="30" x14ac:dyDescent="0.25">
      <c r="A22" s="1" t="s">
        <v>2075</v>
      </c>
      <c r="B22" s="2" t="s">
        <v>2076</v>
      </c>
      <c r="C22" s="2" t="s">
        <v>828</v>
      </c>
      <c r="D22" s="2" t="s">
        <v>829</v>
      </c>
    </row>
    <row r="23" spans="1:4" x14ac:dyDescent="0.25">
      <c r="A23" s="1" t="s">
        <v>283</v>
      </c>
      <c r="B23" s="2" t="s">
        <v>2077</v>
      </c>
      <c r="C23" s="2" t="s">
        <v>828</v>
      </c>
      <c r="D23" s="2" t="s">
        <v>829</v>
      </c>
    </row>
    <row r="24" spans="1:4" x14ac:dyDescent="0.25">
      <c r="A24" s="1" t="s">
        <v>242</v>
      </c>
      <c r="B24" s="2" t="s">
        <v>2078</v>
      </c>
      <c r="C24" s="2" t="s">
        <v>828</v>
      </c>
      <c r="D24" s="2" t="s">
        <v>829</v>
      </c>
    </row>
    <row r="25" spans="1:4" x14ac:dyDescent="0.25">
      <c r="A25" s="1" t="s">
        <v>761</v>
      </c>
      <c r="B25" s="2" t="s">
        <v>2079</v>
      </c>
      <c r="C25" s="2" t="s">
        <v>828</v>
      </c>
      <c r="D25" s="2" t="s">
        <v>829</v>
      </c>
    </row>
    <row r="26" spans="1:4" ht="30" x14ac:dyDescent="0.25">
      <c r="A26" s="1" t="s">
        <v>609</v>
      </c>
      <c r="B26" s="2" t="s">
        <v>2080</v>
      </c>
      <c r="C26" s="2" t="s">
        <v>828</v>
      </c>
      <c r="D26" s="2" t="s">
        <v>829</v>
      </c>
    </row>
    <row r="27" spans="1:4" x14ac:dyDescent="0.25">
      <c r="A27" s="1" t="s">
        <v>769</v>
      </c>
      <c r="B27" s="2" t="s">
        <v>2081</v>
      </c>
      <c r="C27" s="2" t="s">
        <v>828</v>
      </c>
      <c r="D27" s="2" t="s">
        <v>829</v>
      </c>
    </row>
    <row r="28" spans="1:4" x14ac:dyDescent="0.25">
      <c r="A28" s="1" t="s">
        <v>770</v>
      </c>
      <c r="B28" s="2" t="s">
        <v>2082</v>
      </c>
      <c r="C28" s="2" t="s">
        <v>828</v>
      </c>
      <c r="D28" s="2" t="s">
        <v>829</v>
      </c>
    </row>
    <row r="29" spans="1:4" x14ac:dyDescent="0.25">
      <c r="A29" s="1" t="s">
        <v>371</v>
      </c>
      <c r="B29" s="2" t="s">
        <v>2083</v>
      </c>
      <c r="C29" s="2" t="s">
        <v>828</v>
      </c>
      <c r="D29" s="2" t="s">
        <v>829</v>
      </c>
    </row>
    <row r="30" spans="1:4" ht="30" x14ac:dyDescent="0.25">
      <c r="A30" s="1" t="s">
        <v>2084</v>
      </c>
      <c r="B30" s="2" t="s">
        <v>2085</v>
      </c>
      <c r="C30" s="2" t="s">
        <v>828</v>
      </c>
      <c r="D30" s="2" t="s">
        <v>829</v>
      </c>
    </row>
    <row r="31" spans="1:4" x14ac:dyDescent="0.25">
      <c r="A31" s="1" t="s">
        <v>299</v>
      </c>
      <c r="B31" s="2" t="s">
        <v>2086</v>
      </c>
      <c r="C31" s="2" t="s">
        <v>828</v>
      </c>
      <c r="D31" s="2" t="s">
        <v>829</v>
      </c>
    </row>
    <row r="32" spans="1:4" x14ac:dyDescent="0.25">
      <c r="A32" s="1" t="s">
        <v>62</v>
      </c>
      <c r="B32" s="2" t="s">
        <v>2087</v>
      </c>
      <c r="C32" s="2" t="s">
        <v>828</v>
      </c>
      <c r="D32" s="2" t="s">
        <v>829</v>
      </c>
    </row>
    <row r="33" spans="1:4" x14ac:dyDescent="0.25">
      <c r="A33" s="1" t="s">
        <v>2088</v>
      </c>
      <c r="B33" s="2" t="s">
        <v>2089</v>
      </c>
      <c r="C33" s="2" t="s">
        <v>828</v>
      </c>
      <c r="D33" s="2" t="s">
        <v>829</v>
      </c>
    </row>
    <row r="34" spans="1:4" ht="30" x14ac:dyDescent="0.25">
      <c r="A34" s="1" t="s">
        <v>2027</v>
      </c>
      <c r="B34" s="2" t="s">
        <v>2028</v>
      </c>
      <c r="C34" s="2" t="s">
        <v>828</v>
      </c>
      <c r="D34" s="2" t="s">
        <v>829</v>
      </c>
    </row>
  </sheetData>
  <mergeCells count="1">
    <mergeCell ref="A1:D1"/>
  </mergeCells>
  <hyperlinks>
    <hyperlink ref="B2" r:id="rId1" display="https://david.ncifcrf.gov/geneReportFull.jsp?rowids=30948"/>
    <hyperlink ref="C2" r:id="rId2" display="https://david.ncifcrf.gov/relatedGenes.jsp?id=30948"/>
    <hyperlink ref="D2" r:id="rId3" display="http://www.ncbi.nlm.nih.gov/Taxonomy/Browser/wwwtax.cgi?name=Mus%20musculus"/>
    <hyperlink ref="B3" r:id="rId4" display="https://david.ncifcrf.gov/geneReportFull.jsp?rowids=12842"/>
    <hyperlink ref="C3" r:id="rId5" display="https://david.ncifcrf.gov/relatedGenes.jsp?id=12842"/>
    <hyperlink ref="D3" r:id="rId6" display="http://www.ncbi.nlm.nih.gov/Taxonomy/Browser/wwwtax.cgi?name=Mus%20musculus"/>
    <hyperlink ref="B4" r:id="rId7" display="https://david.ncifcrf.gov/geneReportFull.jsp?rowids=11749"/>
    <hyperlink ref="C4" r:id="rId8" display="https://david.ncifcrf.gov/relatedGenes.jsp?id=11749"/>
    <hyperlink ref="D4" r:id="rId9" display="http://www.ncbi.nlm.nih.gov/Taxonomy/Browser/wwwtax.cgi?name=Mus%20musculus"/>
    <hyperlink ref="B5" r:id="rId10" display="https://david.ncifcrf.gov/geneReportFull.jsp?rowids=14061"/>
    <hyperlink ref="C5" r:id="rId11" display="https://david.ncifcrf.gov/relatedGenes.jsp?id=14061"/>
    <hyperlink ref="D5" r:id="rId12" display="http://www.ncbi.nlm.nih.gov/Taxonomy/Browser/wwwtax.cgi?name=Mus%20musculus"/>
    <hyperlink ref="B6" r:id="rId13" display="https://david.ncifcrf.gov/geneReportFull.jsp?rowids=14219"/>
    <hyperlink ref="C6" r:id="rId14" display="https://david.ncifcrf.gov/relatedGenes.jsp?id=14219"/>
    <hyperlink ref="D6" r:id="rId15" display="http://www.ncbi.nlm.nih.gov/Taxonomy/Browser/wwwtax.cgi?name=Mus%20musculus"/>
    <hyperlink ref="B7" r:id="rId16" display="https://david.ncifcrf.gov/geneReportFull.jsp?rowids=14115"/>
    <hyperlink ref="C7" r:id="rId17" display="https://david.ncifcrf.gov/relatedGenes.jsp?id=14115"/>
    <hyperlink ref="D7" r:id="rId18" display="http://www.ncbi.nlm.nih.gov/Taxonomy/Browser/wwwtax.cgi?name=Mus%20musculus"/>
    <hyperlink ref="B8" r:id="rId19" display="https://david.ncifcrf.gov/geneReportFull.jsp?rowids=16410"/>
    <hyperlink ref="C8" r:id="rId20" display="https://david.ncifcrf.gov/relatedGenes.jsp?id=16410"/>
    <hyperlink ref="D8" r:id="rId21" display="http://www.ncbi.nlm.nih.gov/Taxonomy/Browser/wwwtax.cgi?name=Mus%20musculus"/>
    <hyperlink ref="B9" r:id="rId22" display="https://david.ncifcrf.gov/geneReportFull.jsp?rowids=68011"/>
    <hyperlink ref="C9" r:id="rId23" display="https://david.ncifcrf.gov/relatedGenes.jsp?id=68011"/>
    <hyperlink ref="D9" r:id="rId24" display="http://www.ncbi.nlm.nih.gov/Taxonomy/Browser/wwwtax.cgi?name=Mus%20musculus"/>
    <hyperlink ref="B10" r:id="rId25" display="https://david.ncifcrf.gov/geneReportFull.jsp?rowids=22323"/>
    <hyperlink ref="C10" r:id="rId26" display="https://david.ncifcrf.gov/relatedGenes.jsp?id=22323"/>
    <hyperlink ref="D10" r:id="rId27" display="http://www.ncbi.nlm.nih.gov/Taxonomy/Browser/wwwtax.cgi?name=Mus%20musculus"/>
    <hyperlink ref="B11" r:id="rId28" display="https://david.ncifcrf.gov/geneReportFull.jsp?rowids=13008"/>
    <hyperlink ref="C11" r:id="rId29" display="https://david.ncifcrf.gov/relatedGenes.jsp?id=13008"/>
    <hyperlink ref="D11" r:id="rId30" display="http://www.ncbi.nlm.nih.gov/Taxonomy/Browser/wwwtax.cgi?name=Mus%20musculus"/>
    <hyperlink ref="B12" r:id="rId31" display="https://david.ncifcrf.gov/geneReportFull.jsp?rowids=20416"/>
    <hyperlink ref="C12" r:id="rId32" display="https://david.ncifcrf.gov/relatedGenes.jsp?id=20416"/>
    <hyperlink ref="D12" r:id="rId33" display="http://www.ncbi.nlm.nih.gov/Taxonomy/Browser/wwwtax.cgi?name=Mus%20musculus"/>
    <hyperlink ref="B13" r:id="rId34" display="https://david.ncifcrf.gov/geneReportFull.jsp?rowids=15530"/>
    <hyperlink ref="C13" r:id="rId35" display="https://david.ncifcrf.gov/relatedGenes.jsp?id=15530"/>
    <hyperlink ref="D13" r:id="rId36" display="http://www.ncbi.nlm.nih.gov/Taxonomy/Browser/wwwtax.cgi?name=Mus%20musculus"/>
    <hyperlink ref="B14" r:id="rId37" display="https://david.ncifcrf.gov/geneReportFull.jsp?rowids=67399"/>
    <hyperlink ref="C14" r:id="rId38" display="https://david.ncifcrf.gov/relatedGenes.jsp?id=67399"/>
    <hyperlink ref="D14" r:id="rId39" display="http://www.ncbi.nlm.nih.gov/Taxonomy/Browser/wwwtax.cgi?name=Mus%20musculus"/>
    <hyperlink ref="B15" r:id="rId40" display="https://david.ncifcrf.gov/geneReportFull.jsp?rowids=52635"/>
    <hyperlink ref="C15" r:id="rId41" display="https://david.ncifcrf.gov/relatedGenes.jsp?id=52635"/>
    <hyperlink ref="D15" r:id="rId42" display="http://www.ncbi.nlm.nih.gov/Taxonomy/Browser/wwwtax.cgi?name=Mus%20musculus"/>
    <hyperlink ref="B16" r:id="rId43" display="https://david.ncifcrf.gov/geneReportFull.jsp?rowids=105787"/>
    <hyperlink ref="C16" r:id="rId44" display="https://david.ncifcrf.gov/relatedGenes.jsp?id=105787"/>
    <hyperlink ref="D16" r:id="rId45" display="http://www.ncbi.nlm.nih.gov/Taxonomy/Browser/wwwtax.cgi?name=Mus%20musculus"/>
    <hyperlink ref="B17" r:id="rId46" display="https://david.ncifcrf.gov/geneReportFull.jsp?rowids=18293"/>
    <hyperlink ref="C17" r:id="rId47" display="https://david.ncifcrf.gov/relatedGenes.jsp?id=18293"/>
    <hyperlink ref="D17" r:id="rId48" display="http://www.ncbi.nlm.nih.gov/Taxonomy/Browser/wwwtax.cgi?name=Mus%20musculus"/>
    <hyperlink ref="B18" r:id="rId49" display="https://david.ncifcrf.gov/geneReportFull.jsp?rowids=234663"/>
    <hyperlink ref="C18" r:id="rId50" display="https://david.ncifcrf.gov/relatedGenes.jsp?id=234663"/>
    <hyperlink ref="D18" r:id="rId51" display="http://www.ncbi.nlm.nih.gov/Taxonomy/Browser/wwwtax.cgi?name=Mus%20musculus"/>
    <hyperlink ref="B19" r:id="rId52" display="https://david.ncifcrf.gov/geneReportFull.jsp?rowids=109154"/>
    <hyperlink ref="C19" r:id="rId53" display="https://david.ncifcrf.gov/relatedGenes.jsp?id=109154"/>
    <hyperlink ref="D19" r:id="rId54" display="http://www.ncbi.nlm.nih.gov/Taxonomy/Browser/wwwtax.cgi?name=Mus%20musculus"/>
    <hyperlink ref="B20" r:id="rId55" display="https://david.ncifcrf.gov/geneReportFull.jsp?rowids=233489"/>
    <hyperlink ref="C20" r:id="rId56" display="https://david.ncifcrf.gov/relatedGenes.jsp?id=233489"/>
    <hyperlink ref="D20" r:id="rId57" display="http://www.ncbi.nlm.nih.gov/Taxonomy/Browser/wwwtax.cgi?name=Mus%20musculus"/>
    <hyperlink ref="B21" r:id="rId58" display="https://david.ncifcrf.gov/geneReportFull.jsp?rowids=109711"/>
    <hyperlink ref="C21" r:id="rId59" display="https://david.ncifcrf.gov/relatedGenes.jsp?id=109711"/>
    <hyperlink ref="D21" r:id="rId60" display="http://www.ncbi.nlm.nih.gov/Taxonomy/Browser/wwwtax.cgi?name=Mus%20musculus"/>
    <hyperlink ref="B22" r:id="rId61" display="https://david.ncifcrf.gov/geneReportFull.jsp?rowids=210126"/>
    <hyperlink ref="C22" r:id="rId62" display="https://david.ncifcrf.gov/relatedGenes.jsp?id=210126"/>
    <hyperlink ref="D22" r:id="rId63" display="http://www.ncbi.nlm.nih.gov/Taxonomy/Browser/wwwtax.cgi?name=Mus%20musculus"/>
    <hyperlink ref="B23" r:id="rId64" display="https://david.ncifcrf.gov/geneReportFull.jsp?rowids=56376"/>
    <hyperlink ref="C23" r:id="rId65" display="https://david.ncifcrf.gov/relatedGenes.jsp?id=56376"/>
    <hyperlink ref="D23" r:id="rId66" display="http://www.ncbi.nlm.nih.gov/Taxonomy/Browser/wwwtax.cgi?name=Mus%20musculus"/>
    <hyperlink ref="B24" r:id="rId67" display="https://david.ncifcrf.gov/geneReportFull.jsp?rowids=70231"/>
    <hyperlink ref="C24" r:id="rId68" display="https://david.ncifcrf.gov/relatedGenes.jsp?id=70231"/>
    <hyperlink ref="D24" r:id="rId69" display="http://www.ncbi.nlm.nih.gov/Taxonomy/Browser/wwwtax.cgi?name=Mus%20musculus"/>
    <hyperlink ref="B25" r:id="rId70" display="https://david.ncifcrf.gov/geneReportFull.jsp?rowids=71766"/>
    <hyperlink ref="C25" r:id="rId71" display="https://david.ncifcrf.gov/relatedGenes.jsp?id=71766"/>
    <hyperlink ref="D25" r:id="rId72" display="http://www.ncbi.nlm.nih.gov/Taxonomy/Browser/wwwtax.cgi?name=Mus%20musculus"/>
    <hyperlink ref="B26" r:id="rId73" display="https://david.ncifcrf.gov/geneReportFull.jsp?rowids=66118"/>
    <hyperlink ref="C26" r:id="rId74" display="https://david.ncifcrf.gov/relatedGenes.jsp?id=66118"/>
    <hyperlink ref="D26" r:id="rId75" display="http://www.ncbi.nlm.nih.gov/Taxonomy/Browser/wwwtax.cgi?name=Mus%20musculus"/>
    <hyperlink ref="B27" r:id="rId76" display="https://david.ncifcrf.gov/geneReportFull.jsp?rowids=76299"/>
    <hyperlink ref="C27" r:id="rId77" display="https://david.ncifcrf.gov/relatedGenes.jsp?id=76299"/>
    <hyperlink ref="D27" r:id="rId78" display="http://www.ncbi.nlm.nih.gov/Taxonomy/Browser/wwwtax.cgi?name=Mus%20musculus"/>
    <hyperlink ref="B28" r:id="rId79" display="https://david.ncifcrf.gov/geneReportFull.jsp?rowids=75062"/>
    <hyperlink ref="C28" r:id="rId80" display="https://david.ncifcrf.gov/relatedGenes.jsp?id=75062"/>
    <hyperlink ref="D28" r:id="rId81" display="http://www.ncbi.nlm.nih.gov/Taxonomy/Browser/wwwtax.cgi?name=Mus%20musculus"/>
    <hyperlink ref="B29" r:id="rId82" display="https://david.ncifcrf.gov/geneReportFull.jsp?rowids=78388"/>
    <hyperlink ref="C29" r:id="rId83" display="https://david.ncifcrf.gov/relatedGenes.jsp?id=78388"/>
    <hyperlink ref="D29" r:id="rId84" display="http://www.ncbi.nlm.nih.gov/Taxonomy/Browser/wwwtax.cgi?name=Mus%20musculus"/>
    <hyperlink ref="B30" r:id="rId85" display="https://david.ncifcrf.gov/geneReportFull.jsp?rowids=72333"/>
    <hyperlink ref="C30" r:id="rId86" display="https://david.ncifcrf.gov/relatedGenes.jsp?id=72333"/>
    <hyperlink ref="D30" r:id="rId87" display="http://www.ncbi.nlm.nih.gov/Taxonomy/Browser/wwwtax.cgi?name=Mus%20musculus"/>
    <hyperlink ref="B31" r:id="rId88" display="https://david.ncifcrf.gov/geneReportFull.jsp?rowids=59025"/>
    <hyperlink ref="C31" r:id="rId89" display="https://david.ncifcrf.gov/relatedGenes.jsp?id=59025"/>
    <hyperlink ref="D31" r:id="rId90" display="http://www.ncbi.nlm.nih.gov/Taxonomy/Browser/wwwtax.cgi?name=Mus%20musculus"/>
    <hyperlink ref="B32" r:id="rId91" display="https://david.ncifcrf.gov/geneReportFull.jsp?rowids=56431"/>
    <hyperlink ref="C32" r:id="rId92" display="https://david.ncifcrf.gov/relatedGenes.jsp?id=56431"/>
    <hyperlink ref="D32" r:id="rId93" display="http://www.ncbi.nlm.nih.gov/Taxonomy/Browser/wwwtax.cgi?name=Mus%20musculus"/>
    <hyperlink ref="B33" r:id="rId94" display="https://david.ncifcrf.gov/geneReportFull.jsp?rowids=17913"/>
    <hyperlink ref="C33" r:id="rId95" display="https://david.ncifcrf.gov/relatedGenes.jsp?id=17913"/>
    <hyperlink ref="D33" r:id="rId96" display="http://www.ncbi.nlm.nih.gov/Taxonomy/Browser/wwwtax.cgi?name=Mus%20musculus"/>
    <hyperlink ref="B34" r:id="rId97" display="https://david.ncifcrf.gov/geneReportFull.jsp?rowids=15381"/>
    <hyperlink ref="C34" r:id="rId98" display="https://david.ncifcrf.gov/relatedGenes.jsp?id=15381"/>
    <hyperlink ref="D34" r:id="rId99" display="http://www.ncbi.nlm.nih.gov/Taxonomy/Browser/wwwtax.cgi?name=Mus%20musculus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workbookViewId="0">
      <selection sqref="A1:XFD1"/>
    </sheetView>
  </sheetViews>
  <sheetFormatPr defaultRowHeight="15" x14ac:dyDescent="0.25"/>
  <cols>
    <col min="1" max="1" width="23.140625" customWidth="1"/>
    <col min="2" max="2" width="42.28515625" customWidth="1"/>
    <col min="3" max="3" width="6.28515625" bestFit="1" customWidth="1"/>
    <col min="4" max="4" width="11.5703125" customWidth="1"/>
    <col min="6" max="6" width="73.28515625" customWidth="1"/>
    <col min="9" max="9" width="11.28515625" customWidth="1"/>
    <col min="10" max="10" width="16.42578125" customWidth="1"/>
    <col min="11" max="11" width="11.42578125" customWidth="1"/>
    <col min="12" max="12" width="11.28515625" customWidth="1"/>
  </cols>
  <sheetData>
    <row r="1" spans="1:12" x14ac:dyDescent="0.25">
      <c r="A1" s="5" t="s">
        <v>2101</v>
      </c>
      <c r="B1" s="4"/>
      <c r="C1" s="4"/>
      <c r="D1" s="4"/>
    </row>
    <row r="2" spans="1:12" x14ac:dyDescent="0.25">
      <c r="A2" t="s">
        <v>1060</v>
      </c>
      <c r="B2" t="s">
        <v>1061</v>
      </c>
      <c r="C2" t="s">
        <v>1062</v>
      </c>
      <c r="D2" t="s">
        <v>1063</v>
      </c>
      <c r="E2" t="s">
        <v>1064</v>
      </c>
      <c r="F2" t="s">
        <v>1065</v>
      </c>
      <c r="G2" t="s">
        <v>1066</v>
      </c>
      <c r="H2" t="s">
        <v>1067</v>
      </c>
      <c r="I2" t="s">
        <v>1068</v>
      </c>
      <c r="J2" t="s">
        <v>1069</v>
      </c>
      <c r="K2" t="s">
        <v>1070</v>
      </c>
      <c r="L2" t="s">
        <v>1071</v>
      </c>
    </row>
    <row r="3" spans="1:12" x14ac:dyDescent="0.25">
      <c r="A3" t="s">
        <v>1074</v>
      </c>
      <c r="B3" t="s">
        <v>2090</v>
      </c>
      <c r="C3">
        <v>9</v>
      </c>
      <c r="D3">
        <v>27.272727272727199</v>
      </c>
      <c r="E3" s="3">
        <v>1.57726897256085E-7</v>
      </c>
      <c r="F3" t="s">
        <v>2091</v>
      </c>
      <c r="G3">
        <v>33</v>
      </c>
      <c r="H3">
        <v>391</v>
      </c>
      <c r="I3">
        <v>19662</v>
      </c>
      <c r="J3">
        <v>13.7144850034875</v>
      </c>
      <c r="K3" s="3">
        <v>2.3974202880805402E-5</v>
      </c>
      <c r="L3" s="3">
        <v>2.3974202880805402E-5</v>
      </c>
    </row>
    <row r="4" spans="1:12" x14ac:dyDescent="0.25">
      <c r="A4" t="s">
        <v>1079</v>
      </c>
      <c r="B4" t="s">
        <v>2092</v>
      </c>
      <c r="C4">
        <v>6</v>
      </c>
      <c r="D4">
        <v>18.181818181818102</v>
      </c>
      <c r="E4" s="3">
        <v>2.9753400934615998E-4</v>
      </c>
      <c r="F4" t="s">
        <v>2093</v>
      </c>
      <c r="G4">
        <v>32</v>
      </c>
      <c r="H4">
        <v>338</v>
      </c>
      <c r="I4">
        <v>17446</v>
      </c>
      <c r="J4">
        <v>9.6778846153846096</v>
      </c>
      <c r="K4">
        <v>3.7087219341811799E-2</v>
      </c>
      <c r="L4">
        <v>1.8718806529857E-2</v>
      </c>
    </row>
    <row r="5" spans="1:12" x14ac:dyDescent="0.25">
      <c r="A5" t="s">
        <v>1072</v>
      </c>
      <c r="B5" t="s">
        <v>1756</v>
      </c>
      <c r="C5">
        <v>4</v>
      </c>
      <c r="D5">
        <v>12.1212121212121</v>
      </c>
      <c r="E5" s="3">
        <v>1.5450364860734799E-4</v>
      </c>
      <c r="F5" t="s">
        <v>2094</v>
      </c>
      <c r="G5">
        <v>33</v>
      </c>
      <c r="H5">
        <v>74</v>
      </c>
      <c r="I5">
        <v>22680</v>
      </c>
      <c r="J5">
        <v>37.149877149877099</v>
      </c>
      <c r="K5">
        <v>1.98866258672943E-2</v>
      </c>
      <c r="L5">
        <v>5.0091685902653397E-3</v>
      </c>
    </row>
    <row r="6" spans="1:12" x14ac:dyDescent="0.25">
      <c r="A6" t="s">
        <v>1072</v>
      </c>
      <c r="B6" t="s">
        <v>2095</v>
      </c>
      <c r="C6">
        <v>5</v>
      </c>
      <c r="D6">
        <v>15.151515151515101</v>
      </c>
      <c r="E6" s="3">
        <v>4.1898946747222497E-4</v>
      </c>
      <c r="F6" t="s">
        <v>2096</v>
      </c>
      <c r="G6">
        <v>33</v>
      </c>
      <c r="H6">
        <v>252</v>
      </c>
      <c r="I6">
        <v>22680</v>
      </c>
      <c r="J6">
        <v>13.636363636363599</v>
      </c>
      <c r="K6">
        <v>5.3022594255538298E-2</v>
      </c>
      <c r="L6">
        <v>9.0389086937814299E-3</v>
      </c>
    </row>
    <row r="7" spans="1:12" x14ac:dyDescent="0.25">
      <c r="A7" t="s">
        <v>1072</v>
      </c>
      <c r="B7" t="s">
        <v>2097</v>
      </c>
      <c r="C7">
        <v>9</v>
      </c>
      <c r="D7">
        <v>27.272727272727199</v>
      </c>
      <c r="E7" s="3">
        <v>1.45886706498107E-5</v>
      </c>
      <c r="F7" t="s">
        <v>2098</v>
      </c>
      <c r="G7">
        <v>33</v>
      </c>
      <c r="H7">
        <v>827</v>
      </c>
      <c r="I7">
        <v>22680</v>
      </c>
      <c r="J7">
        <v>7.47938880949763</v>
      </c>
      <c r="K7">
        <v>1.8947437209986199E-3</v>
      </c>
      <c r="L7" s="3">
        <v>6.3198055561797196E-4</v>
      </c>
    </row>
    <row r="8" spans="1:12" x14ac:dyDescent="0.25">
      <c r="A8" t="s">
        <v>1072</v>
      </c>
      <c r="B8" t="s">
        <v>2099</v>
      </c>
      <c r="C8">
        <v>6</v>
      </c>
      <c r="D8">
        <v>18.181818181818102</v>
      </c>
      <c r="E8">
        <v>2.17208103832041E-3</v>
      </c>
      <c r="F8" t="s">
        <v>2100</v>
      </c>
      <c r="G8">
        <v>33</v>
      </c>
      <c r="H8">
        <v>661</v>
      </c>
      <c r="I8">
        <v>22680</v>
      </c>
      <c r="J8">
        <v>6.2384816393893496</v>
      </c>
      <c r="K8">
        <v>0.24623727258011299</v>
      </c>
      <c r="L8">
        <v>3.9578012511534401E-2</v>
      </c>
    </row>
    <row r="9" spans="1:12" x14ac:dyDescent="0.25">
      <c r="A9" s="1"/>
      <c r="B9" s="2"/>
      <c r="C9" s="2"/>
      <c r="D9" s="2"/>
    </row>
    <row r="10" spans="1:12" x14ac:dyDescent="0.25">
      <c r="A10" s="1"/>
      <c r="B10" s="2"/>
      <c r="C10" s="2"/>
      <c r="D10" s="2"/>
    </row>
    <row r="11" spans="1:12" x14ac:dyDescent="0.25">
      <c r="A11" s="1"/>
      <c r="B11" s="2"/>
      <c r="C11" s="2"/>
      <c r="D11" s="2"/>
    </row>
    <row r="12" spans="1:12" x14ac:dyDescent="0.25">
      <c r="A12" s="1"/>
      <c r="B12" s="2"/>
      <c r="C12" s="2"/>
      <c r="D12" s="2"/>
    </row>
    <row r="13" spans="1:12" x14ac:dyDescent="0.25">
      <c r="A13" s="1"/>
      <c r="B13" s="2"/>
      <c r="C13" s="2"/>
      <c r="D13" s="2"/>
    </row>
    <row r="14" spans="1:12" x14ac:dyDescent="0.25">
      <c r="A14" s="1"/>
      <c r="B14" s="2"/>
      <c r="C14" s="2"/>
      <c r="D14" s="2"/>
    </row>
    <row r="15" spans="1:12" x14ac:dyDescent="0.25">
      <c r="A15" s="1"/>
      <c r="B15" s="2"/>
      <c r="C15" s="2"/>
      <c r="D15" s="2"/>
    </row>
    <row r="16" spans="1:12" x14ac:dyDescent="0.25">
      <c r="A16" s="1"/>
      <c r="B16" s="2"/>
      <c r="C16" s="2"/>
      <c r="D16" s="2"/>
    </row>
    <row r="17" spans="1:4" x14ac:dyDescent="0.25">
      <c r="A17" s="1"/>
      <c r="B17" s="2"/>
      <c r="C17" s="2"/>
      <c r="D17" s="2"/>
    </row>
    <row r="18" spans="1:4" x14ac:dyDescent="0.25">
      <c r="A18" s="1"/>
      <c r="B18" s="2"/>
      <c r="C18" s="2"/>
      <c r="D18" s="2"/>
    </row>
    <row r="19" spans="1:4" x14ac:dyDescent="0.25">
      <c r="A19" s="1"/>
      <c r="B19" s="2"/>
      <c r="C19" s="2"/>
      <c r="D19" s="2"/>
    </row>
    <row r="20" spans="1:4" x14ac:dyDescent="0.25">
      <c r="A20" s="1"/>
      <c r="B20" s="2"/>
      <c r="C20" s="2"/>
      <c r="D20" s="2"/>
    </row>
    <row r="21" spans="1:4" x14ac:dyDescent="0.25">
      <c r="A21" s="1"/>
      <c r="B21" s="2"/>
      <c r="C21" s="2"/>
      <c r="D21" s="2"/>
    </row>
    <row r="22" spans="1:4" x14ac:dyDescent="0.25">
      <c r="A22" s="1"/>
      <c r="B22" s="2"/>
      <c r="C22" s="2"/>
      <c r="D22" s="2"/>
    </row>
    <row r="23" spans="1:4" x14ac:dyDescent="0.25">
      <c r="A23" s="1"/>
      <c r="B23" s="2"/>
      <c r="C23" s="2"/>
      <c r="D23" s="2"/>
    </row>
    <row r="24" spans="1:4" x14ac:dyDescent="0.25">
      <c r="A24" s="1"/>
      <c r="B24" s="2"/>
      <c r="C24" s="2"/>
      <c r="D24" s="2"/>
    </row>
    <row r="25" spans="1:4" x14ac:dyDescent="0.25">
      <c r="A25" s="1"/>
      <c r="B25" s="2"/>
      <c r="C25" s="2"/>
      <c r="D25" s="2"/>
    </row>
    <row r="26" spans="1:4" x14ac:dyDescent="0.25">
      <c r="A26" s="1"/>
      <c r="B26" s="2"/>
      <c r="C26" s="2"/>
      <c r="D26" s="2"/>
    </row>
    <row r="27" spans="1:4" x14ac:dyDescent="0.25">
      <c r="A27" s="1"/>
      <c r="B27" s="2"/>
      <c r="C27" s="2"/>
      <c r="D27" s="2"/>
    </row>
    <row r="28" spans="1:4" x14ac:dyDescent="0.25">
      <c r="A28" s="1"/>
      <c r="B28" s="2"/>
      <c r="C28" s="2"/>
      <c r="D28" s="2"/>
    </row>
    <row r="29" spans="1:4" x14ac:dyDescent="0.25">
      <c r="A29" s="1"/>
      <c r="B29" s="2"/>
      <c r="C29" s="2"/>
      <c r="D29" s="2"/>
    </row>
    <row r="30" spans="1:4" x14ac:dyDescent="0.25">
      <c r="A30" s="1"/>
      <c r="B30" s="2"/>
      <c r="C30" s="2"/>
      <c r="D30" s="2"/>
    </row>
    <row r="31" spans="1:4" x14ac:dyDescent="0.25">
      <c r="A31" s="1"/>
      <c r="B31" s="2"/>
      <c r="C31" s="2"/>
      <c r="D31" s="2"/>
    </row>
    <row r="32" spans="1:4" x14ac:dyDescent="0.25">
      <c r="A32" s="1"/>
      <c r="B32" s="2"/>
      <c r="C32" s="2"/>
      <c r="D32" s="2"/>
    </row>
    <row r="33" spans="1:4" x14ac:dyDescent="0.25">
      <c r="A33" s="1"/>
      <c r="B33" s="2"/>
      <c r="C33" s="2"/>
      <c r="D33" s="2"/>
    </row>
    <row r="34" spans="1:4" x14ac:dyDescent="0.25">
      <c r="A34" s="1"/>
      <c r="B34" s="2"/>
      <c r="C34" s="2"/>
      <c r="D34" s="2"/>
    </row>
  </sheetData>
  <mergeCells count="1">
    <mergeCell ref="A1:D1"/>
  </mergeCells>
  <conditionalFormatting sqref="L2:L8">
    <cfRule type="cellIs" dxfId="17" priority="3" operator="greaterThan">
      <formula>0.05</formula>
    </cfRule>
  </conditionalFormatting>
  <conditionalFormatting sqref="A3:A8">
    <cfRule type="containsText" dxfId="16" priority="2" operator="containsText" text="GOTERM">
      <formula>NOT(ISERROR(SEARCH("GOTERM",A3)))</formula>
    </cfRule>
  </conditionalFormatting>
  <conditionalFormatting sqref="A5:L8">
    <cfRule type="containsText" dxfId="15" priority="1" operator="containsText" text="UP_KE">
      <formula>NOT(ISERROR(SEARCH("UP_KE",A5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5"/>
  <sheetViews>
    <sheetView workbookViewId="0">
      <selection sqref="A1:XFD1"/>
    </sheetView>
  </sheetViews>
  <sheetFormatPr defaultRowHeight="15" x14ac:dyDescent="0.25"/>
  <cols>
    <col min="1" max="1" width="13.28515625" customWidth="1"/>
    <col min="2" max="2" width="63.5703125" customWidth="1"/>
    <col min="4" max="4" width="25.7109375" customWidth="1"/>
  </cols>
  <sheetData>
    <row r="1" spans="1:4" x14ac:dyDescent="0.25">
      <c r="A1" s="5" t="s">
        <v>2101</v>
      </c>
      <c r="B1" s="4"/>
      <c r="C1" s="4"/>
      <c r="D1" s="4"/>
    </row>
    <row r="2" spans="1:4" x14ac:dyDescent="0.25">
      <c r="A2" s="1" t="s">
        <v>1887</v>
      </c>
      <c r="B2" s="2" t="s">
        <v>1888</v>
      </c>
      <c r="C2" s="2" t="s">
        <v>828</v>
      </c>
      <c r="D2" s="2" t="s">
        <v>829</v>
      </c>
    </row>
    <row r="3" spans="1:4" x14ac:dyDescent="0.25">
      <c r="A3" s="1" t="s">
        <v>1889</v>
      </c>
      <c r="B3" s="2" t="s">
        <v>1890</v>
      </c>
      <c r="C3" s="2" t="s">
        <v>828</v>
      </c>
      <c r="D3" s="2" t="s">
        <v>829</v>
      </c>
    </row>
    <row r="4" spans="1:4" x14ac:dyDescent="0.25">
      <c r="A4" s="1" t="s">
        <v>1891</v>
      </c>
      <c r="B4" s="2" t="s">
        <v>1892</v>
      </c>
      <c r="C4" s="2" t="s">
        <v>828</v>
      </c>
      <c r="D4" s="2" t="s">
        <v>829</v>
      </c>
    </row>
    <row r="5" spans="1:4" x14ac:dyDescent="0.25">
      <c r="A5" s="1" t="s">
        <v>636</v>
      </c>
      <c r="B5" s="2" t="s">
        <v>1893</v>
      </c>
      <c r="C5" s="2" t="s">
        <v>828</v>
      </c>
      <c r="D5" s="2" t="s">
        <v>829</v>
      </c>
    </row>
    <row r="6" spans="1:4" x14ac:dyDescent="0.25">
      <c r="A6" s="1" t="s">
        <v>638</v>
      </c>
      <c r="B6" s="2" t="s">
        <v>1894</v>
      </c>
      <c r="C6" s="2" t="s">
        <v>828</v>
      </c>
      <c r="D6" s="2" t="s">
        <v>829</v>
      </c>
    </row>
    <row r="7" spans="1:4" x14ac:dyDescent="0.25">
      <c r="A7" s="1" t="s">
        <v>499</v>
      </c>
      <c r="B7" s="2" t="s">
        <v>1895</v>
      </c>
      <c r="C7" s="2" t="s">
        <v>828</v>
      </c>
      <c r="D7" s="2" t="s">
        <v>829</v>
      </c>
    </row>
    <row r="8" spans="1:4" x14ac:dyDescent="0.25">
      <c r="A8" s="1" t="s">
        <v>307</v>
      </c>
      <c r="B8" s="2" t="s">
        <v>1896</v>
      </c>
      <c r="C8" s="2" t="s">
        <v>828</v>
      </c>
      <c r="D8" s="2" t="s">
        <v>829</v>
      </c>
    </row>
    <row r="9" spans="1:4" x14ac:dyDescent="0.25">
      <c r="A9" s="1" t="s">
        <v>640</v>
      </c>
      <c r="B9" s="2" t="s">
        <v>1897</v>
      </c>
      <c r="C9" s="2" t="s">
        <v>828</v>
      </c>
      <c r="D9" s="2" t="s">
        <v>829</v>
      </c>
    </row>
    <row r="10" spans="1:4" x14ac:dyDescent="0.25">
      <c r="A10" s="1" t="s">
        <v>181</v>
      </c>
      <c r="B10" s="2" t="s">
        <v>1898</v>
      </c>
      <c r="C10" s="2" t="s">
        <v>828</v>
      </c>
      <c r="D10" s="2" t="s">
        <v>829</v>
      </c>
    </row>
    <row r="11" spans="1:4" x14ac:dyDescent="0.25">
      <c r="A11" s="1" t="s">
        <v>309</v>
      </c>
      <c r="B11" s="2" t="s">
        <v>1899</v>
      </c>
      <c r="C11" s="2" t="s">
        <v>828</v>
      </c>
      <c r="D11" s="2" t="s">
        <v>829</v>
      </c>
    </row>
    <row r="12" spans="1:4" x14ac:dyDescent="0.25">
      <c r="A12" s="1" t="s">
        <v>253</v>
      </c>
      <c r="B12" s="2" t="s">
        <v>1900</v>
      </c>
      <c r="C12" s="2" t="s">
        <v>828</v>
      </c>
      <c r="D12" s="2" t="s">
        <v>829</v>
      </c>
    </row>
    <row r="13" spans="1:4" x14ac:dyDescent="0.25">
      <c r="A13" s="1" t="s">
        <v>503</v>
      </c>
      <c r="B13" s="2" t="s">
        <v>1901</v>
      </c>
      <c r="C13" s="2" t="s">
        <v>828</v>
      </c>
      <c r="D13" s="2" t="s">
        <v>829</v>
      </c>
    </row>
    <row r="14" spans="1:4" x14ac:dyDescent="0.25">
      <c r="A14" s="1" t="s">
        <v>642</v>
      </c>
      <c r="B14" s="2" t="s">
        <v>1902</v>
      </c>
      <c r="C14" s="2" t="s">
        <v>828</v>
      </c>
      <c r="D14" s="2" t="s">
        <v>829</v>
      </c>
    </row>
    <row r="15" spans="1:4" x14ac:dyDescent="0.25">
      <c r="A15" s="1" t="s">
        <v>647</v>
      </c>
      <c r="B15" s="2" t="s">
        <v>1903</v>
      </c>
      <c r="C15" s="2" t="s">
        <v>828</v>
      </c>
      <c r="D15" s="2" t="s">
        <v>829</v>
      </c>
    </row>
    <row r="16" spans="1:4" x14ac:dyDescent="0.25">
      <c r="A16" s="1" t="s">
        <v>311</v>
      </c>
      <c r="B16" s="2" t="s">
        <v>1904</v>
      </c>
      <c r="C16" s="2" t="s">
        <v>828</v>
      </c>
      <c r="D16" s="2" t="s">
        <v>829</v>
      </c>
    </row>
    <row r="17" spans="1:4" x14ac:dyDescent="0.25">
      <c r="A17" s="1" t="s">
        <v>508</v>
      </c>
      <c r="B17" s="2" t="s">
        <v>1905</v>
      </c>
      <c r="C17" s="2" t="s">
        <v>828</v>
      </c>
      <c r="D17" s="2" t="s">
        <v>829</v>
      </c>
    </row>
    <row r="18" spans="1:4" x14ac:dyDescent="0.25">
      <c r="A18" s="1" t="s">
        <v>509</v>
      </c>
      <c r="B18" s="2" t="s">
        <v>1906</v>
      </c>
      <c r="C18" s="2" t="s">
        <v>828</v>
      </c>
      <c r="D18" s="2" t="s">
        <v>829</v>
      </c>
    </row>
    <row r="19" spans="1:4" x14ac:dyDescent="0.25">
      <c r="A19" s="1" t="s">
        <v>1907</v>
      </c>
      <c r="B19" s="2" t="s">
        <v>1908</v>
      </c>
      <c r="C19" s="2" t="s">
        <v>828</v>
      </c>
      <c r="D19" s="2" t="s">
        <v>829</v>
      </c>
    </row>
    <row r="20" spans="1:4" x14ac:dyDescent="0.25">
      <c r="A20" s="1" t="s">
        <v>512</v>
      </c>
      <c r="B20" s="2" t="s">
        <v>1909</v>
      </c>
      <c r="C20" s="2" t="s">
        <v>828</v>
      </c>
      <c r="D20" s="2" t="s">
        <v>829</v>
      </c>
    </row>
    <row r="21" spans="1:4" x14ac:dyDescent="0.25">
      <c r="A21" s="1" t="s">
        <v>649</v>
      </c>
      <c r="B21" s="2" t="s">
        <v>1910</v>
      </c>
      <c r="C21" s="2" t="s">
        <v>828</v>
      </c>
      <c r="D21" s="2" t="s">
        <v>829</v>
      </c>
    </row>
    <row r="22" spans="1:4" x14ac:dyDescent="0.25">
      <c r="A22" s="1" t="s">
        <v>184</v>
      </c>
      <c r="B22" s="2" t="s">
        <v>1911</v>
      </c>
      <c r="C22" s="2" t="s">
        <v>828</v>
      </c>
      <c r="D22" s="2" t="s">
        <v>829</v>
      </c>
    </row>
    <row r="23" spans="1:4" x14ac:dyDescent="0.25">
      <c r="A23" s="1" t="s">
        <v>517</v>
      </c>
      <c r="B23" s="2" t="s">
        <v>1912</v>
      </c>
      <c r="C23" s="2" t="s">
        <v>828</v>
      </c>
      <c r="D23" s="2" t="s">
        <v>829</v>
      </c>
    </row>
    <row r="24" spans="1:4" x14ac:dyDescent="0.25">
      <c r="A24" s="1" t="s">
        <v>518</v>
      </c>
      <c r="B24" s="2" t="s">
        <v>1913</v>
      </c>
      <c r="C24" s="2" t="s">
        <v>828</v>
      </c>
      <c r="D24" s="2" t="s">
        <v>829</v>
      </c>
    </row>
    <row r="25" spans="1:4" x14ac:dyDescent="0.25">
      <c r="A25" s="1" t="s">
        <v>653</v>
      </c>
      <c r="B25" s="2" t="s">
        <v>1914</v>
      </c>
      <c r="C25" s="2" t="s">
        <v>828</v>
      </c>
      <c r="D25" s="2" t="s">
        <v>829</v>
      </c>
    </row>
    <row r="26" spans="1:4" x14ac:dyDescent="0.25">
      <c r="A26" s="1" t="s">
        <v>318</v>
      </c>
      <c r="B26" s="2" t="s">
        <v>1915</v>
      </c>
      <c r="C26" s="2" t="s">
        <v>828</v>
      </c>
      <c r="D26" s="2" t="s">
        <v>829</v>
      </c>
    </row>
    <row r="27" spans="1:4" x14ac:dyDescent="0.25">
      <c r="A27" s="1" t="s">
        <v>655</v>
      </c>
      <c r="B27" s="2" t="s">
        <v>1916</v>
      </c>
      <c r="C27" s="2" t="s">
        <v>828</v>
      </c>
      <c r="D27" s="2" t="s">
        <v>829</v>
      </c>
    </row>
    <row r="28" spans="1:4" x14ac:dyDescent="0.25">
      <c r="A28" s="1" t="s">
        <v>261</v>
      </c>
      <c r="B28" s="2" t="s">
        <v>1917</v>
      </c>
      <c r="C28" s="2" t="s">
        <v>828</v>
      </c>
      <c r="D28" s="2" t="s">
        <v>829</v>
      </c>
    </row>
    <row r="29" spans="1:4" x14ac:dyDescent="0.25">
      <c r="A29" s="1" t="s">
        <v>102</v>
      </c>
      <c r="B29" s="2" t="s">
        <v>1918</v>
      </c>
      <c r="C29" s="2" t="s">
        <v>828</v>
      </c>
      <c r="D29" s="2" t="s">
        <v>829</v>
      </c>
    </row>
    <row r="30" spans="1:4" x14ac:dyDescent="0.25">
      <c r="A30" s="1" t="s">
        <v>1919</v>
      </c>
      <c r="B30" s="2" t="s">
        <v>1920</v>
      </c>
      <c r="C30" s="2" t="s">
        <v>828</v>
      </c>
      <c r="D30" s="2" t="s">
        <v>829</v>
      </c>
    </row>
    <row r="31" spans="1:4" x14ac:dyDescent="0.25">
      <c r="A31" s="1" t="s">
        <v>323</v>
      </c>
      <c r="B31" s="2" t="s">
        <v>1921</v>
      </c>
      <c r="C31" s="2" t="s">
        <v>828</v>
      </c>
      <c r="D31" s="2" t="s">
        <v>829</v>
      </c>
    </row>
    <row r="32" spans="1:4" x14ac:dyDescent="0.25">
      <c r="A32" s="1" t="s">
        <v>1922</v>
      </c>
      <c r="B32" s="2" t="s">
        <v>1923</v>
      </c>
      <c r="C32" s="2" t="s">
        <v>828</v>
      </c>
      <c r="D32" s="2" t="s">
        <v>829</v>
      </c>
    </row>
    <row r="33" spans="1:4" x14ac:dyDescent="0.25">
      <c r="A33" s="1" t="s">
        <v>528</v>
      </c>
      <c r="B33" s="2" t="s">
        <v>1924</v>
      </c>
      <c r="C33" s="2" t="s">
        <v>828</v>
      </c>
      <c r="D33" s="2" t="s">
        <v>829</v>
      </c>
    </row>
    <row r="34" spans="1:4" x14ac:dyDescent="0.25">
      <c r="A34" s="1" t="s">
        <v>530</v>
      </c>
      <c r="B34" s="2" t="s">
        <v>1925</v>
      </c>
      <c r="C34" s="2" t="s">
        <v>828</v>
      </c>
      <c r="D34" s="2" t="s">
        <v>829</v>
      </c>
    </row>
    <row r="35" spans="1:4" x14ac:dyDescent="0.25">
      <c r="A35" s="1" t="s">
        <v>264</v>
      </c>
      <c r="B35" s="2" t="s">
        <v>1926</v>
      </c>
      <c r="C35" s="2" t="s">
        <v>828</v>
      </c>
      <c r="D35" s="2" t="s">
        <v>829</v>
      </c>
    </row>
    <row r="36" spans="1:4" x14ac:dyDescent="0.25">
      <c r="A36" s="1" t="s">
        <v>397</v>
      </c>
      <c r="B36" s="2" t="s">
        <v>1927</v>
      </c>
      <c r="C36" s="2" t="s">
        <v>828</v>
      </c>
      <c r="D36" s="2" t="s">
        <v>829</v>
      </c>
    </row>
    <row r="37" spans="1:4" ht="30" x14ac:dyDescent="0.25">
      <c r="A37" s="1" t="s">
        <v>398</v>
      </c>
      <c r="B37" s="2" t="s">
        <v>1928</v>
      </c>
      <c r="C37" s="2" t="s">
        <v>828</v>
      </c>
      <c r="D37" s="2" t="s">
        <v>829</v>
      </c>
    </row>
    <row r="38" spans="1:4" x14ac:dyDescent="0.25">
      <c r="A38" s="1" t="s">
        <v>399</v>
      </c>
      <c r="B38" s="2" t="s">
        <v>1929</v>
      </c>
      <c r="C38" s="2" t="s">
        <v>828</v>
      </c>
      <c r="D38" s="2" t="s">
        <v>829</v>
      </c>
    </row>
    <row r="39" spans="1:4" x14ac:dyDescent="0.25">
      <c r="A39" s="1" t="s">
        <v>660</v>
      </c>
      <c r="B39" s="2" t="s">
        <v>1930</v>
      </c>
      <c r="C39" s="2" t="s">
        <v>828</v>
      </c>
      <c r="D39" s="2" t="s">
        <v>829</v>
      </c>
    </row>
    <row r="40" spans="1:4" x14ac:dyDescent="0.25">
      <c r="A40" s="1" t="s">
        <v>403</v>
      </c>
      <c r="B40" s="2" t="s">
        <v>1931</v>
      </c>
      <c r="C40" s="2" t="s">
        <v>828</v>
      </c>
      <c r="D40" s="2" t="s">
        <v>829</v>
      </c>
    </row>
    <row r="41" spans="1:4" x14ac:dyDescent="0.25">
      <c r="A41" s="1" t="s">
        <v>537</v>
      </c>
      <c r="B41" s="2" t="s">
        <v>1932</v>
      </c>
      <c r="C41" s="2" t="s">
        <v>828</v>
      </c>
      <c r="D41" s="2" t="s">
        <v>829</v>
      </c>
    </row>
    <row r="42" spans="1:4" x14ac:dyDescent="0.25">
      <c r="A42" s="1" t="s">
        <v>539</v>
      </c>
      <c r="B42" s="2" t="s">
        <v>1933</v>
      </c>
      <c r="C42" s="2" t="s">
        <v>828</v>
      </c>
      <c r="D42" s="2" t="s">
        <v>829</v>
      </c>
    </row>
    <row r="43" spans="1:4" x14ac:dyDescent="0.25">
      <c r="A43" s="1" t="s">
        <v>1934</v>
      </c>
      <c r="B43" s="2" t="s">
        <v>1935</v>
      </c>
      <c r="C43" s="2" t="s">
        <v>828</v>
      </c>
      <c r="D43" s="2" t="s">
        <v>829</v>
      </c>
    </row>
    <row r="44" spans="1:4" x14ac:dyDescent="0.25">
      <c r="A44" s="1" t="s">
        <v>228</v>
      </c>
      <c r="B44" s="2" t="s">
        <v>1936</v>
      </c>
      <c r="C44" s="2" t="s">
        <v>828</v>
      </c>
      <c r="D44" s="2" t="s">
        <v>829</v>
      </c>
    </row>
    <row r="45" spans="1:4" x14ac:dyDescent="0.25">
      <c r="A45" s="1" t="s">
        <v>267</v>
      </c>
      <c r="B45" s="2" t="s">
        <v>1937</v>
      </c>
      <c r="C45" s="2" t="s">
        <v>828</v>
      </c>
      <c r="D45" s="2" t="s">
        <v>829</v>
      </c>
    </row>
    <row r="46" spans="1:4" x14ac:dyDescent="0.25">
      <c r="A46" s="1" t="s">
        <v>542</v>
      </c>
      <c r="B46" s="2" t="s">
        <v>1938</v>
      </c>
      <c r="C46" s="2" t="s">
        <v>828</v>
      </c>
      <c r="D46" s="2" t="s">
        <v>829</v>
      </c>
    </row>
    <row r="47" spans="1:4" x14ac:dyDescent="0.25">
      <c r="A47" s="1" t="s">
        <v>543</v>
      </c>
      <c r="B47" s="2" t="s">
        <v>1939</v>
      </c>
      <c r="C47" s="2" t="s">
        <v>828</v>
      </c>
      <c r="D47" s="2" t="s">
        <v>829</v>
      </c>
    </row>
    <row r="48" spans="1:4" x14ac:dyDescent="0.25">
      <c r="A48" s="1" t="s">
        <v>270</v>
      </c>
      <c r="B48" s="2" t="s">
        <v>1940</v>
      </c>
      <c r="C48" s="2" t="s">
        <v>828</v>
      </c>
      <c r="D48" s="2" t="s">
        <v>829</v>
      </c>
    </row>
    <row r="49" spans="1:4" x14ac:dyDescent="0.25">
      <c r="A49" s="1" t="s">
        <v>51</v>
      </c>
      <c r="B49" s="2" t="s">
        <v>1941</v>
      </c>
      <c r="C49" s="2" t="s">
        <v>828</v>
      </c>
      <c r="D49" s="2" t="s">
        <v>829</v>
      </c>
    </row>
    <row r="50" spans="1:4" x14ac:dyDescent="0.25">
      <c r="A50" s="1" t="s">
        <v>336</v>
      </c>
      <c r="B50" s="2" t="s">
        <v>1942</v>
      </c>
      <c r="C50" s="2" t="s">
        <v>828</v>
      </c>
      <c r="D50" s="2" t="s">
        <v>829</v>
      </c>
    </row>
    <row r="51" spans="1:4" x14ac:dyDescent="0.25">
      <c r="A51" s="1" t="s">
        <v>674</v>
      </c>
      <c r="B51" s="2" t="s">
        <v>1943</v>
      </c>
      <c r="C51" s="2" t="s">
        <v>828</v>
      </c>
      <c r="D51" s="2" t="s">
        <v>829</v>
      </c>
    </row>
    <row r="52" spans="1:4" x14ac:dyDescent="0.25">
      <c r="A52" s="1" t="s">
        <v>8</v>
      </c>
      <c r="B52" s="2" t="s">
        <v>1944</v>
      </c>
      <c r="C52" s="2" t="s">
        <v>828</v>
      </c>
      <c r="D52" s="2" t="s">
        <v>829</v>
      </c>
    </row>
    <row r="53" spans="1:4" x14ac:dyDescent="0.25">
      <c r="A53" s="1" t="s">
        <v>676</v>
      </c>
      <c r="B53" s="2" t="s">
        <v>1945</v>
      </c>
      <c r="C53" s="2" t="s">
        <v>828</v>
      </c>
      <c r="D53" s="2" t="s">
        <v>829</v>
      </c>
    </row>
    <row r="54" spans="1:4" x14ac:dyDescent="0.25">
      <c r="A54" s="1" t="s">
        <v>338</v>
      </c>
      <c r="B54" s="2" t="s">
        <v>1946</v>
      </c>
      <c r="C54" s="2" t="s">
        <v>828</v>
      </c>
      <c r="D54" s="2" t="s">
        <v>829</v>
      </c>
    </row>
    <row r="55" spans="1:4" x14ac:dyDescent="0.25">
      <c r="A55" s="1" t="s">
        <v>150</v>
      </c>
      <c r="B55" s="2" t="s">
        <v>1947</v>
      </c>
      <c r="C55" s="2" t="s">
        <v>828</v>
      </c>
      <c r="D55" s="2" t="s">
        <v>829</v>
      </c>
    </row>
    <row r="56" spans="1:4" x14ac:dyDescent="0.25">
      <c r="A56" s="1" t="s">
        <v>1948</v>
      </c>
      <c r="B56" s="2" t="s">
        <v>1949</v>
      </c>
      <c r="C56" s="2" t="s">
        <v>828</v>
      </c>
      <c r="D56" s="2" t="s">
        <v>829</v>
      </c>
    </row>
    <row r="57" spans="1:4" x14ac:dyDescent="0.25">
      <c r="A57" s="1" t="s">
        <v>553</v>
      </c>
      <c r="B57" s="2" t="s">
        <v>1950</v>
      </c>
      <c r="C57" s="2" t="s">
        <v>828</v>
      </c>
      <c r="D57" s="2" t="s">
        <v>829</v>
      </c>
    </row>
    <row r="58" spans="1:4" x14ac:dyDescent="0.25">
      <c r="A58" s="1" t="s">
        <v>555</v>
      </c>
      <c r="B58" s="2" t="s">
        <v>1951</v>
      </c>
      <c r="C58" s="2" t="s">
        <v>828</v>
      </c>
      <c r="D58" s="2" t="s">
        <v>829</v>
      </c>
    </row>
    <row r="59" spans="1:4" x14ac:dyDescent="0.25">
      <c r="A59" s="1" t="s">
        <v>557</v>
      </c>
      <c r="B59" s="2" t="s">
        <v>1952</v>
      </c>
      <c r="C59" s="2" t="s">
        <v>828</v>
      </c>
      <c r="D59" s="2" t="s">
        <v>829</v>
      </c>
    </row>
    <row r="60" spans="1:4" x14ac:dyDescent="0.25">
      <c r="A60" s="1" t="s">
        <v>684</v>
      </c>
      <c r="B60" s="2" t="s">
        <v>1953</v>
      </c>
      <c r="C60" s="2" t="s">
        <v>828</v>
      </c>
      <c r="D60" s="2" t="s">
        <v>829</v>
      </c>
    </row>
    <row r="61" spans="1:4" x14ac:dyDescent="0.25">
      <c r="A61" s="1" t="s">
        <v>686</v>
      </c>
      <c r="B61" s="2" t="s">
        <v>1954</v>
      </c>
      <c r="C61" s="2" t="s">
        <v>828</v>
      </c>
      <c r="D61" s="2" t="s">
        <v>829</v>
      </c>
    </row>
    <row r="62" spans="1:4" ht="30" x14ac:dyDescent="0.25">
      <c r="A62" s="1" t="s">
        <v>346</v>
      </c>
      <c r="B62" s="2" t="s">
        <v>1955</v>
      </c>
      <c r="C62" s="2" t="s">
        <v>828</v>
      </c>
      <c r="D62" s="2" t="s">
        <v>829</v>
      </c>
    </row>
    <row r="63" spans="1:4" x14ac:dyDescent="0.25">
      <c r="A63" s="1" t="s">
        <v>1956</v>
      </c>
      <c r="B63" s="2" t="s">
        <v>1957</v>
      </c>
      <c r="C63" s="2" t="s">
        <v>828</v>
      </c>
      <c r="D63" s="2" t="s">
        <v>829</v>
      </c>
    </row>
    <row r="64" spans="1:4" x14ac:dyDescent="0.25">
      <c r="A64" s="1" t="s">
        <v>562</v>
      </c>
      <c r="B64" s="2" t="s">
        <v>1958</v>
      </c>
      <c r="C64" s="2" t="s">
        <v>828</v>
      </c>
      <c r="D64" s="2" t="s">
        <v>829</v>
      </c>
    </row>
    <row r="65" spans="1:4" x14ac:dyDescent="0.25">
      <c r="A65" s="1" t="s">
        <v>696</v>
      </c>
      <c r="B65" s="2" t="s">
        <v>1959</v>
      </c>
      <c r="C65" s="2" t="s">
        <v>828</v>
      </c>
      <c r="D65" s="2" t="s">
        <v>829</v>
      </c>
    </row>
    <row r="66" spans="1:4" x14ac:dyDescent="0.25">
      <c r="A66" s="1" t="s">
        <v>698</v>
      </c>
      <c r="B66" s="2" t="s">
        <v>1960</v>
      </c>
      <c r="C66" s="2" t="s">
        <v>828</v>
      </c>
      <c r="D66" s="2" t="s">
        <v>829</v>
      </c>
    </row>
    <row r="67" spans="1:4" x14ac:dyDescent="0.25">
      <c r="A67" s="1" t="s">
        <v>699</v>
      </c>
      <c r="B67" s="2" t="s">
        <v>1961</v>
      </c>
      <c r="C67" s="2" t="s">
        <v>828</v>
      </c>
      <c r="D67" s="2" t="s">
        <v>829</v>
      </c>
    </row>
    <row r="68" spans="1:4" x14ac:dyDescent="0.25">
      <c r="A68" s="1" t="s">
        <v>423</v>
      </c>
      <c r="B68" s="2" t="s">
        <v>1962</v>
      </c>
      <c r="C68" s="2" t="s">
        <v>828</v>
      </c>
      <c r="D68" s="2" t="s">
        <v>829</v>
      </c>
    </row>
    <row r="69" spans="1:4" x14ac:dyDescent="0.25">
      <c r="A69" s="1" t="s">
        <v>702</v>
      </c>
      <c r="B69" s="2" t="s">
        <v>1963</v>
      </c>
      <c r="C69" s="2" t="s">
        <v>828</v>
      </c>
      <c r="D69" s="2" t="s">
        <v>829</v>
      </c>
    </row>
    <row r="70" spans="1:4" x14ac:dyDescent="0.25">
      <c r="A70" s="1" t="s">
        <v>1964</v>
      </c>
      <c r="B70" s="2" t="s">
        <v>1965</v>
      </c>
      <c r="C70" s="2" t="s">
        <v>828</v>
      </c>
      <c r="D70" s="2" t="s">
        <v>829</v>
      </c>
    </row>
    <row r="71" spans="1:4" x14ac:dyDescent="0.25">
      <c r="A71" s="1" t="s">
        <v>425</v>
      </c>
      <c r="B71" s="2" t="s">
        <v>1966</v>
      </c>
      <c r="C71" s="2" t="s">
        <v>828</v>
      </c>
      <c r="D71" s="2" t="s">
        <v>829</v>
      </c>
    </row>
    <row r="72" spans="1:4" x14ac:dyDescent="0.25">
      <c r="A72" s="1" t="s">
        <v>67</v>
      </c>
      <c r="B72" s="2" t="s">
        <v>1967</v>
      </c>
      <c r="C72" s="2" t="s">
        <v>828</v>
      </c>
      <c r="D72" s="2" t="s">
        <v>829</v>
      </c>
    </row>
    <row r="73" spans="1:4" x14ac:dyDescent="0.25">
      <c r="A73" s="1" t="s">
        <v>1968</v>
      </c>
      <c r="B73" s="2" t="s">
        <v>1969</v>
      </c>
      <c r="C73" s="2" t="s">
        <v>828</v>
      </c>
      <c r="D73" s="2" t="s">
        <v>829</v>
      </c>
    </row>
    <row r="74" spans="1:4" x14ac:dyDescent="0.25">
      <c r="A74" s="1" t="s">
        <v>570</v>
      </c>
      <c r="B74" s="2" t="s">
        <v>1970</v>
      </c>
      <c r="C74" s="2" t="s">
        <v>828</v>
      </c>
      <c r="D74" s="2" t="s">
        <v>829</v>
      </c>
    </row>
    <row r="75" spans="1:4" x14ac:dyDescent="0.25">
      <c r="A75" s="1" t="s">
        <v>707</v>
      </c>
      <c r="B75" s="2" t="s">
        <v>1971</v>
      </c>
      <c r="C75" s="2" t="s">
        <v>828</v>
      </c>
      <c r="D75" s="2" t="s">
        <v>829</v>
      </c>
    </row>
    <row r="76" spans="1:4" x14ac:dyDescent="0.25">
      <c r="A76" s="1" t="s">
        <v>574</v>
      </c>
      <c r="B76" s="2" t="s">
        <v>1972</v>
      </c>
      <c r="C76" s="2" t="s">
        <v>828</v>
      </c>
      <c r="D76" s="2" t="s">
        <v>829</v>
      </c>
    </row>
    <row r="77" spans="1:4" x14ac:dyDescent="0.25">
      <c r="A77" s="1" t="s">
        <v>430</v>
      </c>
      <c r="B77" s="2" t="s">
        <v>1973</v>
      </c>
      <c r="C77" s="2" t="s">
        <v>828</v>
      </c>
      <c r="D77" s="2" t="s">
        <v>829</v>
      </c>
    </row>
    <row r="78" spans="1:4" x14ac:dyDescent="0.25">
      <c r="A78" s="1" t="s">
        <v>1974</v>
      </c>
      <c r="B78" s="2" t="s">
        <v>1975</v>
      </c>
      <c r="C78" s="2" t="s">
        <v>828</v>
      </c>
      <c r="D78" s="2" t="s">
        <v>829</v>
      </c>
    </row>
    <row r="79" spans="1:4" x14ac:dyDescent="0.25">
      <c r="A79" s="1" t="s">
        <v>1976</v>
      </c>
      <c r="B79" s="2" t="s">
        <v>1977</v>
      </c>
      <c r="C79" s="2" t="s">
        <v>828</v>
      </c>
      <c r="D79" s="2" t="s">
        <v>829</v>
      </c>
    </row>
    <row r="80" spans="1:4" x14ac:dyDescent="0.25">
      <c r="A80" s="1" t="s">
        <v>719</v>
      </c>
      <c r="B80" s="2" t="s">
        <v>1978</v>
      </c>
      <c r="C80" s="2" t="s">
        <v>828</v>
      </c>
      <c r="D80" s="2" t="s">
        <v>829</v>
      </c>
    </row>
    <row r="81" spans="1:4" x14ac:dyDescent="0.25">
      <c r="A81" s="1" t="s">
        <v>172</v>
      </c>
      <c r="B81" s="2" t="s">
        <v>1979</v>
      </c>
      <c r="C81" s="2" t="s">
        <v>828</v>
      </c>
      <c r="D81" s="2" t="s">
        <v>829</v>
      </c>
    </row>
    <row r="82" spans="1:4" x14ac:dyDescent="0.25">
      <c r="A82" s="1" t="s">
        <v>720</v>
      </c>
      <c r="B82" s="2" t="s">
        <v>1980</v>
      </c>
      <c r="C82" s="2" t="s">
        <v>828</v>
      </c>
      <c r="D82" s="2" t="s">
        <v>829</v>
      </c>
    </row>
    <row r="83" spans="1:4" x14ac:dyDescent="0.25">
      <c r="A83" s="1" t="s">
        <v>1981</v>
      </c>
      <c r="B83" s="2" t="s">
        <v>1982</v>
      </c>
      <c r="C83" s="2" t="s">
        <v>828</v>
      </c>
      <c r="D83" s="2" t="s">
        <v>829</v>
      </c>
    </row>
    <row r="84" spans="1:4" x14ac:dyDescent="0.25">
      <c r="A84" s="1" t="s">
        <v>724</v>
      </c>
      <c r="B84" s="2" t="s">
        <v>1983</v>
      </c>
      <c r="C84" s="2" t="s">
        <v>828</v>
      </c>
      <c r="D84" s="2" t="s">
        <v>829</v>
      </c>
    </row>
    <row r="85" spans="1:4" x14ac:dyDescent="0.25">
      <c r="A85" s="1" t="s">
        <v>1984</v>
      </c>
      <c r="B85" s="2" t="s">
        <v>1985</v>
      </c>
      <c r="C85" s="2" t="s">
        <v>828</v>
      </c>
      <c r="D85" s="2" t="s">
        <v>829</v>
      </c>
    </row>
    <row r="86" spans="1:4" x14ac:dyDescent="0.25">
      <c r="A86" s="1" t="s">
        <v>591</v>
      </c>
      <c r="B86" s="2" t="s">
        <v>1986</v>
      </c>
      <c r="C86" s="2" t="s">
        <v>828</v>
      </c>
      <c r="D86" s="2" t="s">
        <v>829</v>
      </c>
    </row>
    <row r="87" spans="1:4" x14ac:dyDescent="0.25">
      <c r="A87" s="1" t="s">
        <v>593</v>
      </c>
      <c r="B87" s="2" t="s">
        <v>1987</v>
      </c>
      <c r="C87" s="2" t="s">
        <v>828</v>
      </c>
      <c r="D87" s="2" t="s">
        <v>829</v>
      </c>
    </row>
    <row r="88" spans="1:4" x14ac:dyDescent="0.25">
      <c r="A88" s="1" t="s">
        <v>1988</v>
      </c>
      <c r="B88" s="2" t="s">
        <v>1989</v>
      </c>
      <c r="C88" s="2" t="s">
        <v>828</v>
      </c>
      <c r="D88" s="2" t="s">
        <v>829</v>
      </c>
    </row>
    <row r="89" spans="1:4" ht="30" x14ac:dyDescent="0.25">
      <c r="A89" s="1" t="s">
        <v>594</v>
      </c>
      <c r="B89" s="2" t="s">
        <v>1990</v>
      </c>
      <c r="C89" s="2" t="s">
        <v>828</v>
      </c>
      <c r="D89" s="2" t="s">
        <v>829</v>
      </c>
    </row>
    <row r="90" spans="1:4" x14ac:dyDescent="0.25">
      <c r="A90" s="1" t="s">
        <v>730</v>
      </c>
      <c r="B90" s="2" t="s">
        <v>1991</v>
      </c>
      <c r="C90" s="2" t="s">
        <v>828</v>
      </c>
      <c r="D90" s="2" t="s">
        <v>829</v>
      </c>
    </row>
    <row r="91" spans="1:4" x14ac:dyDescent="0.25">
      <c r="A91" s="1" t="s">
        <v>444</v>
      </c>
      <c r="B91" s="2" t="s">
        <v>1992</v>
      </c>
      <c r="C91" s="2" t="s">
        <v>828</v>
      </c>
      <c r="D91" s="2" t="s">
        <v>829</v>
      </c>
    </row>
    <row r="92" spans="1:4" x14ac:dyDescent="0.25">
      <c r="A92" s="1" t="s">
        <v>173</v>
      </c>
      <c r="B92" s="2" t="s">
        <v>1993</v>
      </c>
      <c r="C92" s="2" t="s">
        <v>828</v>
      </c>
      <c r="D92" s="2" t="s">
        <v>829</v>
      </c>
    </row>
    <row r="93" spans="1:4" x14ac:dyDescent="0.25">
      <c r="A93" s="1" t="s">
        <v>735</v>
      </c>
      <c r="B93" s="2" t="s">
        <v>1994</v>
      </c>
      <c r="C93" s="2" t="s">
        <v>828</v>
      </c>
      <c r="D93" s="2" t="s">
        <v>829</v>
      </c>
    </row>
    <row r="94" spans="1:4" x14ac:dyDescent="0.25">
      <c r="A94" s="1" t="s">
        <v>1995</v>
      </c>
      <c r="B94" s="2" t="s">
        <v>1996</v>
      </c>
      <c r="C94" s="2" t="s">
        <v>828</v>
      </c>
      <c r="D94" s="2" t="s">
        <v>829</v>
      </c>
    </row>
    <row r="95" spans="1:4" x14ac:dyDescent="0.25">
      <c r="A95" s="1" t="s">
        <v>244</v>
      </c>
      <c r="B95" s="2" t="s">
        <v>1997</v>
      </c>
      <c r="C95" s="2" t="s">
        <v>828</v>
      </c>
      <c r="D95" s="2" t="s">
        <v>829</v>
      </c>
    </row>
    <row r="96" spans="1:4" x14ac:dyDescent="0.25">
      <c r="A96" s="1" t="s">
        <v>138</v>
      </c>
      <c r="B96" s="2" t="s">
        <v>1998</v>
      </c>
      <c r="C96" s="2" t="s">
        <v>828</v>
      </c>
      <c r="D96" s="2" t="s">
        <v>829</v>
      </c>
    </row>
    <row r="97" spans="1:4" x14ac:dyDescent="0.25">
      <c r="A97" s="1" t="s">
        <v>207</v>
      </c>
      <c r="B97" s="2" t="s">
        <v>1999</v>
      </c>
      <c r="C97" s="2" t="s">
        <v>828</v>
      </c>
      <c r="D97" s="2" t="s">
        <v>829</v>
      </c>
    </row>
    <row r="98" spans="1:4" x14ac:dyDescent="0.25">
      <c r="A98" s="1" t="s">
        <v>457</v>
      </c>
      <c r="B98" s="2" t="s">
        <v>2000</v>
      </c>
      <c r="C98" s="2" t="s">
        <v>828</v>
      </c>
      <c r="D98" s="2" t="s">
        <v>829</v>
      </c>
    </row>
    <row r="99" spans="1:4" x14ac:dyDescent="0.25">
      <c r="A99" s="1" t="s">
        <v>604</v>
      </c>
      <c r="B99" s="2" t="s">
        <v>2001</v>
      </c>
      <c r="C99" s="2" t="s">
        <v>828</v>
      </c>
      <c r="D99" s="2" t="s">
        <v>829</v>
      </c>
    </row>
    <row r="100" spans="1:4" ht="30" x14ac:dyDescent="0.25">
      <c r="A100" s="1" t="s">
        <v>605</v>
      </c>
      <c r="B100" s="2" t="s">
        <v>2002</v>
      </c>
      <c r="C100" s="2" t="s">
        <v>828</v>
      </c>
      <c r="D100" s="2" t="s">
        <v>829</v>
      </c>
    </row>
    <row r="101" spans="1:4" x14ac:dyDescent="0.25">
      <c r="A101" s="1" t="s">
        <v>86</v>
      </c>
      <c r="B101" s="2" t="s">
        <v>2003</v>
      </c>
      <c r="C101" s="2" t="s">
        <v>828</v>
      </c>
      <c r="D101" s="2" t="s">
        <v>829</v>
      </c>
    </row>
    <row r="102" spans="1:4" x14ac:dyDescent="0.25">
      <c r="A102" s="1" t="s">
        <v>608</v>
      </c>
      <c r="B102" s="2" t="s">
        <v>2004</v>
      </c>
      <c r="C102" s="2" t="s">
        <v>828</v>
      </c>
      <c r="D102" s="2" t="s">
        <v>829</v>
      </c>
    </row>
    <row r="103" spans="1:4" x14ac:dyDescent="0.25">
      <c r="A103" s="1" t="s">
        <v>368</v>
      </c>
      <c r="B103" s="2" t="s">
        <v>2005</v>
      </c>
      <c r="C103" s="2" t="s">
        <v>828</v>
      </c>
      <c r="D103" s="2" t="s">
        <v>829</v>
      </c>
    </row>
    <row r="104" spans="1:4" x14ac:dyDescent="0.25">
      <c r="A104" s="1" t="s">
        <v>611</v>
      </c>
      <c r="B104" s="2" t="s">
        <v>2006</v>
      </c>
      <c r="C104" s="2" t="s">
        <v>828</v>
      </c>
      <c r="D104" s="2" t="s">
        <v>829</v>
      </c>
    </row>
    <row r="105" spans="1:4" x14ac:dyDescent="0.25">
      <c r="A105" s="1" t="s">
        <v>2007</v>
      </c>
      <c r="B105" s="2" t="s">
        <v>2008</v>
      </c>
      <c r="C105" s="2" t="s">
        <v>828</v>
      </c>
      <c r="D105" s="2" t="s">
        <v>829</v>
      </c>
    </row>
    <row r="106" spans="1:4" x14ac:dyDescent="0.25">
      <c r="A106" s="1" t="s">
        <v>475</v>
      </c>
      <c r="B106" s="2" t="s">
        <v>2009</v>
      </c>
      <c r="C106" s="2" t="s">
        <v>828</v>
      </c>
      <c r="D106" s="2" t="s">
        <v>829</v>
      </c>
    </row>
    <row r="107" spans="1:4" ht="30" x14ac:dyDescent="0.25">
      <c r="A107" s="1" t="s">
        <v>477</v>
      </c>
      <c r="B107" s="2" t="s">
        <v>2010</v>
      </c>
      <c r="C107" s="2" t="s">
        <v>828</v>
      </c>
      <c r="D107" s="2" t="s">
        <v>829</v>
      </c>
    </row>
    <row r="108" spans="1:4" x14ac:dyDescent="0.25">
      <c r="A108" s="1" t="s">
        <v>295</v>
      </c>
      <c r="B108" s="2" t="s">
        <v>2011</v>
      </c>
      <c r="C108" s="2" t="s">
        <v>828</v>
      </c>
      <c r="D108" s="2" t="s">
        <v>829</v>
      </c>
    </row>
    <row r="109" spans="1:4" x14ac:dyDescent="0.25">
      <c r="A109" s="1" t="s">
        <v>370</v>
      </c>
      <c r="B109" s="2" t="s">
        <v>2012</v>
      </c>
      <c r="C109" s="2" t="s">
        <v>828</v>
      </c>
      <c r="D109" s="2" t="s">
        <v>829</v>
      </c>
    </row>
    <row r="110" spans="1:4" x14ac:dyDescent="0.25">
      <c r="A110" s="1" t="s">
        <v>485</v>
      </c>
      <c r="B110" s="2" t="s">
        <v>2013</v>
      </c>
      <c r="C110" s="2" t="s">
        <v>828</v>
      </c>
      <c r="D110" s="2" t="s">
        <v>829</v>
      </c>
    </row>
    <row r="111" spans="1:4" x14ac:dyDescent="0.25">
      <c r="A111" s="1" t="s">
        <v>775</v>
      </c>
      <c r="B111" s="2" t="s">
        <v>2014</v>
      </c>
      <c r="C111" s="2" t="s">
        <v>828</v>
      </c>
      <c r="D111" s="2" t="s">
        <v>829</v>
      </c>
    </row>
    <row r="112" spans="1:4" x14ac:dyDescent="0.25">
      <c r="A112" s="1" t="s">
        <v>178</v>
      </c>
      <c r="B112" s="2" t="s">
        <v>2015</v>
      </c>
      <c r="C112" s="2" t="s">
        <v>828</v>
      </c>
      <c r="D112" s="2" t="s">
        <v>829</v>
      </c>
    </row>
    <row r="113" spans="1:4" x14ac:dyDescent="0.25">
      <c r="A113" s="1" t="s">
        <v>372</v>
      </c>
      <c r="B113" s="2" t="s">
        <v>2016</v>
      </c>
      <c r="C113" s="2" t="s">
        <v>828</v>
      </c>
      <c r="D113" s="2" t="s">
        <v>829</v>
      </c>
    </row>
    <row r="114" spans="1:4" x14ac:dyDescent="0.25">
      <c r="A114" s="1" t="s">
        <v>2017</v>
      </c>
      <c r="B114" s="2" t="s">
        <v>2018</v>
      </c>
      <c r="C114" s="2" t="s">
        <v>828</v>
      </c>
      <c r="D114" s="2" t="s">
        <v>829</v>
      </c>
    </row>
    <row r="115" spans="1:4" x14ac:dyDescent="0.25">
      <c r="A115" s="1" t="s">
        <v>488</v>
      </c>
      <c r="B115" s="2" t="s">
        <v>2019</v>
      </c>
      <c r="C115" s="2" t="s">
        <v>828</v>
      </c>
      <c r="D115" s="2" t="s">
        <v>829</v>
      </c>
    </row>
    <row r="116" spans="1:4" x14ac:dyDescent="0.25">
      <c r="A116" s="1" t="s">
        <v>622</v>
      </c>
      <c r="B116" s="2" t="s">
        <v>2020</v>
      </c>
      <c r="C116" s="2" t="s">
        <v>828</v>
      </c>
      <c r="D116" s="2" t="s">
        <v>829</v>
      </c>
    </row>
    <row r="117" spans="1:4" x14ac:dyDescent="0.25">
      <c r="A117" s="1" t="s">
        <v>624</v>
      </c>
      <c r="B117" s="2" t="s">
        <v>2021</v>
      </c>
      <c r="C117" s="2" t="s">
        <v>828</v>
      </c>
      <c r="D117" s="2" t="s">
        <v>829</v>
      </c>
    </row>
    <row r="118" spans="1:4" x14ac:dyDescent="0.25">
      <c r="A118" s="1" t="s">
        <v>303</v>
      </c>
      <c r="B118" s="2" t="s">
        <v>2022</v>
      </c>
      <c r="C118" s="2" t="s">
        <v>828</v>
      </c>
      <c r="D118" s="2" t="s">
        <v>829</v>
      </c>
    </row>
    <row r="119" spans="1:4" x14ac:dyDescent="0.25">
      <c r="A119" s="1" t="s">
        <v>2023</v>
      </c>
      <c r="B119" s="2" t="s">
        <v>2024</v>
      </c>
      <c r="C119" s="2" t="s">
        <v>828</v>
      </c>
      <c r="D119" s="2" t="s">
        <v>829</v>
      </c>
    </row>
    <row r="120" spans="1:4" x14ac:dyDescent="0.25">
      <c r="A120" s="1" t="s">
        <v>630</v>
      </c>
      <c r="B120" s="2" t="s">
        <v>2025</v>
      </c>
      <c r="C120" s="2" t="s">
        <v>828</v>
      </c>
      <c r="D120" s="2" t="s">
        <v>829</v>
      </c>
    </row>
    <row r="121" spans="1:4" x14ac:dyDescent="0.25">
      <c r="A121" s="1" t="s">
        <v>495</v>
      </c>
      <c r="B121" s="2" t="s">
        <v>2026</v>
      </c>
      <c r="C121" s="2" t="s">
        <v>828</v>
      </c>
      <c r="D121" s="2" t="s">
        <v>829</v>
      </c>
    </row>
    <row r="122" spans="1:4" x14ac:dyDescent="0.25">
      <c r="A122" s="1" t="s">
        <v>2027</v>
      </c>
      <c r="B122" s="2" t="s">
        <v>2028</v>
      </c>
      <c r="C122" s="2" t="s">
        <v>828</v>
      </c>
      <c r="D122" s="2" t="s">
        <v>829</v>
      </c>
    </row>
    <row r="123" spans="1:4" x14ac:dyDescent="0.25">
      <c r="A123" s="1" t="s">
        <v>2029</v>
      </c>
      <c r="B123" s="2" t="s">
        <v>2030</v>
      </c>
      <c r="C123" s="2" t="s">
        <v>828</v>
      </c>
      <c r="D123" s="2" t="s">
        <v>829</v>
      </c>
    </row>
    <row r="124" spans="1:4" x14ac:dyDescent="0.25">
      <c r="A124" s="1" t="s">
        <v>496</v>
      </c>
      <c r="B124" s="2" t="s">
        <v>2031</v>
      </c>
      <c r="C124" s="2" t="s">
        <v>828</v>
      </c>
      <c r="D124" s="2" t="s">
        <v>829</v>
      </c>
    </row>
    <row r="125" spans="1:4" x14ac:dyDescent="0.25">
      <c r="A125" s="1" t="s">
        <v>783</v>
      </c>
      <c r="B125" s="2" t="s">
        <v>2032</v>
      </c>
      <c r="C125" s="2" t="s">
        <v>828</v>
      </c>
      <c r="D125" s="2" t="s">
        <v>829</v>
      </c>
    </row>
  </sheetData>
  <mergeCells count="1">
    <mergeCell ref="A1:D1"/>
  </mergeCells>
  <hyperlinks>
    <hyperlink ref="B2" r:id="rId1" display="https://david.ncifcrf.gov/geneReportFull.jsp?rowids=72584"/>
    <hyperlink ref="C2" r:id="rId2" display="https://david.ncifcrf.gov/relatedGenes.jsp?id=72584"/>
    <hyperlink ref="D2" r:id="rId3" display="http://www.ncbi.nlm.nih.gov/Taxonomy/Browser/wwwtax.cgi?name=Mus%20musculus"/>
    <hyperlink ref="B3" r:id="rId4" display="https://david.ncifcrf.gov/geneReportFull.jsp?rowids=69116"/>
    <hyperlink ref="C3" r:id="rId5" display="https://david.ncifcrf.gov/relatedGenes.jsp?id=69116"/>
    <hyperlink ref="D3" r:id="rId6" display="http://www.ncbi.nlm.nih.gov/Taxonomy/Browser/wwwtax.cgi?name=Mus%20musculus"/>
    <hyperlink ref="B4" r:id="rId7" display="https://david.ncifcrf.gov/geneReportFull.jsp?rowids=70769"/>
    <hyperlink ref="C4" r:id="rId8" display="https://david.ncifcrf.gov/relatedGenes.jsp?id=70769"/>
    <hyperlink ref="D4" r:id="rId9" display="http://www.ncbi.nlm.nih.gov/Taxonomy/Browser/wwwtax.cgi?name=Mus%20musculus"/>
    <hyperlink ref="B5" r:id="rId10" display="https://david.ncifcrf.gov/geneReportFull.jsp?rowids=20333"/>
    <hyperlink ref="C5" r:id="rId11" display="https://david.ncifcrf.gov/relatedGenes.jsp?id=20333"/>
    <hyperlink ref="D5" r:id="rId12" display="http://www.ncbi.nlm.nih.gov/Taxonomy/Browser/wwwtax.cgi?name=Mus%20musculus"/>
    <hyperlink ref="B6" r:id="rId13" display="https://david.ncifcrf.gov/geneReportFull.jsp?rowids=21681"/>
    <hyperlink ref="C6" r:id="rId14" display="https://david.ncifcrf.gov/relatedGenes.jsp?id=21681"/>
    <hyperlink ref="D6" r:id="rId15" display="http://www.ncbi.nlm.nih.gov/Taxonomy/Browser/wwwtax.cgi?name=Mus%20musculus"/>
    <hyperlink ref="B7" r:id="rId16" display="https://david.ncifcrf.gov/geneReportFull.jsp?rowids=56307"/>
    <hyperlink ref="C7" r:id="rId17" display="https://david.ncifcrf.gov/relatedGenes.jsp?id=56307"/>
    <hyperlink ref="D7" r:id="rId18" display="http://www.ncbi.nlm.nih.gov/Taxonomy/Browser/wwwtax.cgi?name=Mus%20musculus"/>
    <hyperlink ref="B8" r:id="rId19" display="https://david.ncifcrf.gov/geneReportFull.jsp?rowids=19089"/>
    <hyperlink ref="C8" r:id="rId20" display="https://david.ncifcrf.gov/relatedGenes.jsp?id=19089"/>
    <hyperlink ref="D8" r:id="rId21" display="http://www.ncbi.nlm.nih.gov/Taxonomy/Browser/wwwtax.cgi?name=Mus%20musculus"/>
    <hyperlink ref="B9" r:id="rId22" display="https://david.ncifcrf.gov/geneReportFull.jsp?rowids=12492"/>
    <hyperlink ref="C9" r:id="rId23" display="https://david.ncifcrf.gov/relatedGenes.jsp?id=12492"/>
    <hyperlink ref="D9" r:id="rId24" display="http://www.ncbi.nlm.nih.gov/Taxonomy/Browser/wwwtax.cgi?name=Mus%20musculus"/>
    <hyperlink ref="B10" r:id="rId25" display="https://david.ncifcrf.gov/geneReportFull.jsp?rowids=12034"/>
    <hyperlink ref="C10" r:id="rId26" display="https://david.ncifcrf.gov/relatedGenes.jsp?id=12034"/>
    <hyperlink ref="D10" r:id="rId27" display="http://www.ncbi.nlm.nih.gov/Taxonomy/Browser/wwwtax.cgi?name=Mus%20musculus"/>
    <hyperlink ref="B11" r:id="rId28" display="https://david.ncifcrf.gov/geneReportFull.jsp?rowids=11764"/>
    <hyperlink ref="C11" r:id="rId29" display="https://david.ncifcrf.gov/relatedGenes.jsp?id=11764"/>
    <hyperlink ref="D11" r:id="rId30" display="http://www.ncbi.nlm.nih.gov/Taxonomy/Browser/wwwtax.cgi?name=Mus%20musculus"/>
    <hyperlink ref="B12" r:id="rId31" display="https://david.ncifcrf.gov/geneReportFull.jsp?rowids=11800"/>
    <hyperlink ref="C12" r:id="rId32" display="https://david.ncifcrf.gov/relatedGenes.jsp?id=11800"/>
    <hyperlink ref="D12" r:id="rId33" display="http://www.ncbi.nlm.nih.gov/Taxonomy/Browser/wwwtax.cgi?name=Mus%20musculus"/>
    <hyperlink ref="B13" r:id="rId34" display="https://david.ncifcrf.gov/geneReportFull.jsp?rowids=26951"/>
    <hyperlink ref="C13" r:id="rId35" display="https://david.ncifcrf.gov/relatedGenes.jsp?id=26951"/>
    <hyperlink ref="D13" r:id="rId36" display="http://www.ncbi.nlm.nih.gov/Taxonomy/Browser/wwwtax.cgi?name=Mus%20musculus"/>
    <hyperlink ref="B14" r:id="rId37" display="https://david.ncifcrf.gov/geneReportFull.jsp?rowids=19285"/>
    <hyperlink ref="C14" r:id="rId38" display="https://david.ncifcrf.gov/relatedGenes.jsp?id=19285"/>
    <hyperlink ref="D14" r:id="rId39" display="http://www.ncbi.nlm.nih.gov/Taxonomy/Browser/wwwtax.cgi?name=Mus%20musculus"/>
    <hyperlink ref="B15" r:id="rId40" display="https://david.ncifcrf.gov/geneReportFull.jsp?rowids=13211"/>
    <hyperlink ref="C15" r:id="rId41" display="https://david.ncifcrf.gov/relatedGenes.jsp?id=13211"/>
    <hyperlink ref="D15" r:id="rId42" display="http://www.ncbi.nlm.nih.gov/Taxonomy/Browser/wwwtax.cgi?name=Mus%20musculus"/>
    <hyperlink ref="B16" r:id="rId43" display="https://david.ncifcrf.gov/geneReportFull.jsp?rowids=18107"/>
    <hyperlink ref="C16" r:id="rId44" display="https://david.ncifcrf.gov/relatedGenes.jsp?id=18107"/>
    <hyperlink ref="D16" r:id="rId45" display="http://www.ncbi.nlm.nih.gov/Taxonomy/Browser/wwwtax.cgi?name=Mus%20musculus"/>
    <hyperlink ref="B17" r:id="rId46" display="https://david.ncifcrf.gov/geneReportFull.jsp?rowids=54198"/>
    <hyperlink ref="C17" r:id="rId47" display="https://david.ncifcrf.gov/relatedGenes.jsp?id=54198"/>
    <hyperlink ref="D17" r:id="rId48" display="http://www.ncbi.nlm.nih.gov/Taxonomy/Browser/wwwtax.cgi?name=Mus%20musculus"/>
    <hyperlink ref="B18" r:id="rId49" display="https://david.ncifcrf.gov/geneReportFull.jsp?rowids=55988"/>
    <hyperlink ref="C18" r:id="rId50" display="https://david.ncifcrf.gov/relatedGenes.jsp?id=55988"/>
    <hyperlink ref="D18" r:id="rId51" display="http://www.ncbi.nlm.nih.gov/Taxonomy/Browser/wwwtax.cgi?name=Mus%20musculus"/>
    <hyperlink ref="B19" r:id="rId52" display="https://david.ncifcrf.gov/geneReportFull.jsp?rowids=13016"/>
    <hyperlink ref="C19" r:id="rId53" display="https://david.ncifcrf.gov/relatedGenes.jsp?id=13016"/>
    <hyperlink ref="D19" r:id="rId54" display="http://www.ncbi.nlm.nih.gov/Taxonomy/Browser/wwwtax.cgi?name=Mus%20musculus"/>
    <hyperlink ref="B20" r:id="rId55" display="https://david.ncifcrf.gov/geneReportFull.jsp?rowids=14067"/>
    <hyperlink ref="C20" r:id="rId56" display="https://david.ncifcrf.gov/relatedGenes.jsp?id=14067"/>
    <hyperlink ref="D20" r:id="rId57" display="http://www.ncbi.nlm.nih.gov/Taxonomy/Browser/wwwtax.cgi?name=Mus%20musculus"/>
    <hyperlink ref="B21" r:id="rId58" display="https://david.ncifcrf.gov/geneReportFull.jsp?rowids=17706"/>
    <hyperlink ref="C21" r:id="rId59" display="https://david.ncifcrf.gov/relatedGenes.jsp?id=17706"/>
    <hyperlink ref="D21" r:id="rId60" display="http://www.ncbi.nlm.nih.gov/Taxonomy/Browser/wwwtax.cgi?name=Mus%20musculus"/>
    <hyperlink ref="B22" r:id="rId61" display="https://david.ncifcrf.gov/geneReportFull.jsp?rowids=11770"/>
    <hyperlink ref="C22" r:id="rId62" display="https://david.ncifcrf.gov/relatedGenes.jsp?id=11770"/>
    <hyperlink ref="D22" r:id="rId63" display="http://www.ncbi.nlm.nih.gov/Taxonomy/Browser/wwwtax.cgi?name=Mus%20musculus"/>
    <hyperlink ref="B23" r:id="rId64" display="https://david.ncifcrf.gov/geneReportFull.jsp?rowids=14077"/>
    <hyperlink ref="C23" r:id="rId65" display="https://david.ncifcrf.gov/relatedGenes.jsp?id=14077"/>
    <hyperlink ref="D23" r:id="rId66" display="http://www.ncbi.nlm.nih.gov/Taxonomy/Browser/wwwtax.cgi?name=Mus%20musculus"/>
    <hyperlink ref="B24" r:id="rId67" display="https://david.ncifcrf.gov/geneReportFull.jsp?rowids=22247"/>
    <hyperlink ref="C24" r:id="rId68" display="https://david.ncifcrf.gov/relatedGenes.jsp?id=22247"/>
    <hyperlink ref="D24" r:id="rId69" display="http://www.ncbi.nlm.nih.gov/Taxonomy/Browser/wwwtax.cgi?name=Mus%20musculus"/>
    <hyperlink ref="B25" r:id="rId70" display="https://david.ncifcrf.gov/geneReportFull.jsp?rowids=16832"/>
    <hyperlink ref="C25" r:id="rId71" display="https://david.ncifcrf.gov/relatedGenes.jsp?id=16832"/>
    <hyperlink ref="D25" r:id="rId72" display="http://www.ncbi.nlm.nih.gov/Taxonomy/Browser/wwwtax.cgi?name=Mus%20musculus"/>
    <hyperlink ref="B26" r:id="rId73" display="https://david.ncifcrf.gov/geneReportFull.jsp?rowids=12417"/>
    <hyperlink ref="C26" r:id="rId74" display="https://david.ncifcrf.gov/relatedGenes.jsp?id=12417"/>
    <hyperlink ref="D26" r:id="rId75" display="http://www.ncbi.nlm.nih.gov/Taxonomy/Browser/wwwtax.cgi?name=Mus%20musculus"/>
    <hyperlink ref="B27" r:id="rId76" display="https://david.ncifcrf.gov/geneReportFull.jsp?rowids=22122"/>
    <hyperlink ref="C27" r:id="rId77" display="https://david.ncifcrf.gov/relatedGenes.jsp?id=22122"/>
    <hyperlink ref="D27" r:id="rId78" display="http://www.ncbi.nlm.nih.gov/Taxonomy/Browser/wwwtax.cgi?name=Mus%20musculus"/>
    <hyperlink ref="B28" r:id="rId79" display="https://david.ncifcrf.gov/geneReportFull.jsp?rowids=17113"/>
    <hyperlink ref="C28" r:id="rId80" display="https://david.ncifcrf.gov/relatedGenes.jsp?id=17113"/>
    <hyperlink ref="D28" r:id="rId81" display="http://www.ncbi.nlm.nih.gov/Taxonomy/Browser/wwwtax.cgi?name=Mus%20musculus"/>
    <hyperlink ref="B29" r:id="rId82" display="https://david.ncifcrf.gov/geneReportFull.jsp?rowids=17158"/>
    <hyperlink ref="C29" r:id="rId83" display="https://david.ncifcrf.gov/relatedGenes.jsp?id=17158"/>
    <hyperlink ref="D29" r:id="rId84" display="http://www.ncbi.nlm.nih.gov/Taxonomy/Browser/wwwtax.cgi?name=Mus%20musculus"/>
    <hyperlink ref="B30" r:id="rId85" display="https://david.ncifcrf.gov/geneReportFull.jsp?rowids=13046"/>
    <hyperlink ref="C30" r:id="rId86" display="https://david.ncifcrf.gov/relatedGenes.jsp?id=13046"/>
    <hyperlink ref="D30" r:id="rId87" display="http://www.ncbi.nlm.nih.gov/Taxonomy/Browser/wwwtax.cgi?name=Mus%20musculus"/>
    <hyperlink ref="B31" r:id="rId88" display="https://david.ncifcrf.gov/geneReportFull.jsp?rowids=12567"/>
    <hyperlink ref="C31" r:id="rId89" display="https://david.ncifcrf.gov/relatedGenes.jsp?id=12567"/>
    <hyperlink ref="D31" r:id="rId90" display="http://www.ncbi.nlm.nih.gov/Taxonomy/Browser/wwwtax.cgi?name=Mus%20musculus"/>
    <hyperlink ref="B32" r:id="rId91" display="https://david.ncifcrf.gov/geneReportFull.jsp?rowids=12388"/>
    <hyperlink ref="C32" r:id="rId92" display="https://david.ncifcrf.gov/relatedGenes.jsp?id=12388"/>
    <hyperlink ref="D32" r:id="rId93" display="http://www.ncbi.nlm.nih.gov/Taxonomy/Browser/wwwtax.cgi?name=Mus%20musculus"/>
    <hyperlink ref="B33" r:id="rId94" display="https://david.ncifcrf.gov/geneReportFull.jsp?rowids=22258"/>
    <hyperlink ref="C33" r:id="rId95" display="https://david.ncifcrf.gov/relatedGenes.jsp?id=22258"/>
    <hyperlink ref="D33" r:id="rId96" display="http://www.ncbi.nlm.nih.gov/Taxonomy/Browser/wwwtax.cgi?name=Mus%20musculus"/>
    <hyperlink ref="B34" r:id="rId97" display="https://david.ncifcrf.gov/geneReportFull.jsp?rowids=14113"/>
    <hyperlink ref="C34" r:id="rId98" display="https://david.ncifcrf.gov/relatedGenes.jsp?id=14113"/>
    <hyperlink ref="D34" r:id="rId99" display="http://www.ncbi.nlm.nih.gov/Taxonomy/Browser/wwwtax.cgi?name=Mus%20musculus"/>
    <hyperlink ref="B35" r:id="rId100" display="https://david.ncifcrf.gov/geneReportFull.jsp?rowids=12861"/>
    <hyperlink ref="C35" r:id="rId101" display="https://david.ncifcrf.gov/relatedGenes.jsp?id=12861"/>
    <hyperlink ref="D35" r:id="rId102" display="http://www.ncbi.nlm.nih.gov/Taxonomy/Browser/wwwtax.cgi?name=Mus%20musculus"/>
    <hyperlink ref="B36" r:id="rId103" display="https://david.ncifcrf.gov/geneReportFull.jsp?rowids=11520"/>
    <hyperlink ref="C36" r:id="rId104" display="https://david.ncifcrf.gov/relatedGenes.jsp?id=11520"/>
    <hyperlink ref="D36" r:id="rId105" display="http://www.ncbi.nlm.nih.gov/Taxonomy/Browser/wwwtax.cgi?name=Mus%20musculus"/>
    <hyperlink ref="B37" r:id="rId106" display="https://david.ncifcrf.gov/geneReportFull.jsp?rowids=18783"/>
    <hyperlink ref="C37" r:id="rId107" display="https://david.ncifcrf.gov/relatedGenes.jsp?id=18783"/>
    <hyperlink ref="D37" r:id="rId108" display="http://www.ncbi.nlm.nih.gov/Taxonomy/Browser/wwwtax.cgi?name=Mus%20musculus"/>
    <hyperlink ref="B38" r:id="rId109" display="https://david.ncifcrf.gov/geneReportFull.jsp?rowids=20818"/>
    <hyperlink ref="C38" r:id="rId110" display="https://david.ncifcrf.gov/relatedGenes.jsp?id=20818"/>
    <hyperlink ref="D38" r:id="rId111" display="http://www.ncbi.nlm.nih.gov/Taxonomy/Browser/wwwtax.cgi?name=Mus%20musculus"/>
    <hyperlink ref="B39" r:id="rId112" display="https://david.ncifcrf.gov/geneReportFull.jsp?rowids=14782"/>
    <hyperlink ref="C39" r:id="rId113" display="https://david.ncifcrf.gov/relatedGenes.jsp?id=14782"/>
    <hyperlink ref="D39" r:id="rId114" display="http://www.ncbi.nlm.nih.gov/Taxonomy/Browser/wwwtax.cgi?name=Mus%20musculus"/>
    <hyperlink ref="B40" r:id="rId115" display="https://david.ncifcrf.gov/geneReportFull.jsp?rowids=15364"/>
    <hyperlink ref="C40" r:id="rId116" display="https://david.ncifcrf.gov/relatedGenes.jsp?id=15364"/>
    <hyperlink ref="D40" r:id="rId117" display="http://www.ncbi.nlm.nih.gov/Taxonomy/Browser/wwwtax.cgi?name=Mus%20musculus"/>
    <hyperlink ref="B41" r:id="rId118" display="https://david.ncifcrf.gov/geneReportFull.jsp?rowids=13830"/>
    <hyperlink ref="C41" r:id="rId119" display="https://david.ncifcrf.gov/relatedGenes.jsp?id=13830"/>
    <hyperlink ref="D41" r:id="rId120" display="http://www.ncbi.nlm.nih.gov/Taxonomy/Browser/wwwtax.cgi?name=Mus%20musculus"/>
    <hyperlink ref="B42" r:id="rId121" display="https://david.ncifcrf.gov/geneReportFull.jsp?rowids=13209"/>
    <hyperlink ref="C42" r:id="rId122" display="https://david.ncifcrf.gov/relatedGenes.jsp?id=13209"/>
    <hyperlink ref="D42" r:id="rId123" display="http://www.ncbi.nlm.nih.gov/Taxonomy/Browser/wwwtax.cgi?name=Mus%20musculus"/>
    <hyperlink ref="B43" r:id="rId124" display="https://david.ncifcrf.gov/geneReportFull.jsp?rowids=11534"/>
    <hyperlink ref="C43" r:id="rId125" display="https://david.ncifcrf.gov/relatedGenes.jsp?id=11534"/>
    <hyperlink ref="D43" r:id="rId126" display="http://www.ncbi.nlm.nih.gov/Taxonomy/Browser/wwwtax.cgi?name=Mus%20musculus"/>
    <hyperlink ref="B44" r:id="rId127" display="https://david.ncifcrf.gov/geneReportFull.jsp?rowids=66105"/>
    <hyperlink ref="C44" r:id="rId128" display="https://david.ncifcrf.gov/relatedGenes.jsp?id=66105"/>
    <hyperlink ref="D44" r:id="rId129" display="http://www.ncbi.nlm.nih.gov/Taxonomy/Browser/wwwtax.cgi?name=Mus%20musculus"/>
    <hyperlink ref="B45" r:id="rId130" display="https://david.ncifcrf.gov/geneReportFull.jsp?rowids=24015"/>
    <hyperlink ref="C45" r:id="rId131" display="https://david.ncifcrf.gov/relatedGenes.jsp?id=24015"/>
    <hyperlink ref="D45" r:id="rId132" display="http://www.ncbi.nlm.nih.gov/Taxonomy/Browser/wwwtax.cgi?name=Mus%20musculus"/>
    <hyperlink ref="B46" r:id="rId133" display="https://david.ncifcrf.gov/geneReportFull.jsp?rowids=20090"/>
    <hyperlink ref="C46" r:id="rId134" display="https://david.ncifcrf.gov/relatedGenes.jsp?id=20090"/>
    <hyperlink ref="D46" r:id="rId135" display="http://www.ncbi.nlm.nih.gov/Taxonomy/Browser/wwwtax.cgi?name=Mus%20musculus"/>
    <hyperlink ref="B47" r:id="rId136" display="https://david.ncifcrf.gov/geneReportFull.jsp?rowids=69878"/>
    <hyperlink ref="C47" r:id="rId137" display="https://david.ncifcrf.gov/relatedGenes.jsp?id=69878"/>
    <hyperlink ref="D47" r:id="rId138" display="http://www.ncbi.nlm.nih.gov/Taxonomy/Browser/wwwtax.cgi?name=Mus%20musculus"/>
    <hyperlink ref="B48" r:id="rId139" display="https://david.ncifcrf.gov/geneReportFull.jsp?rowids=20641"/>
    <hyperlink ref="C48" r:id="rId140" display="https://david.ncifcrf.gov/relatedGenes.jsp?id=20641"/>
    <hyperlink ref="D48" r:id="rId141" display="http://www.ncbi.nlm.nih.gov/Taxonomy/Browser/wwwtax.cgi?name=Mus%20musculus"/>
    <hyperlink ref="B49" r:id="rId142" display="https://david.ncifcrf.gov/geneReportFull.jsp?rowids=97908"/>
    <hyperlink ref="C49" r:id="rId143" display="https://david.ncifcrf.gov/relatedGenes.jsp?id=97908"/>
    <hyperlink ref="D49" r:id="rId144" display="http://www.ncbi.nlm.nih.gov/Taxonomy/Browser/wwwtax.cgi?name=Mus%20musculus"/>
    <hyperlink ref="B50" r:id="rId145" display="https://david.ncifcrf.gov/geneReportFull.jsp?rowids=19177"/>
    <hyperlink ref="C50" r:id="rId146" display="https://david.ncifcrf.gov/relatedGenes.jsp?id=19177"/>
    <hyperlink ref="D50" r:id="rId147" display="http://www.ncbi.nlm.nih.gov/Taxonomy/Browser/wwwtax.cgi?name=Mus%20musculus"/>
    <hyperlink ref="B51" r:id="rId148" display="https://david.ncifcrf.gov/geneReportFull.jsp?rowids=15929"/>
    <hyperlink ref="C51" r:id="rId149" display="https://david.ncifcrf.gov/relatedGenes.jsp?id=15929"/>
    <hyperlink ref="D51" r:id="rId150" display="http://www.ncbi.nlm.nih.gov/Taxonomy/Browser/wwwtax.cgi?name=Mus%20musculus"/>
    <hyperlink ref="B52" r:id="rId151" display="https://david.ncifcrf.gov/geneReportFull.jsp?rowids=15077"/>
    <hyperlink ref="C52" r:id="rId152" display="https://david.ncifcrf.gov/relatedGenes.jsp?id=15077"/>
    <hyperlink ref="D52" r:id="rId153" display="http://www.ncbi.nlm.nih.gov/Taxonomy/Browser/wwwtax.cgi?name=Mus%20musculus"/>
    <hyperlink ref="B53" r:id="rId154" display="https://david.ncifcrf.gov/geneReportFull.jsp?rowids=664994"/>
    <hyperlink ref="C53" r:id="rId155" display="https://david.ncifcrf.gov/relatedGenes.jsp?id=664994"/>
    <hyperlink ref="D53" r:id="rId156" display="http://www.ncbi.nlm.nih.gov/Taxonomy/Browser/wwwtax.cgi?name=Mus%20musculus"/>
    <hyperlink ref="B54" r:id="rId157" display="https://david.ncifcrf.gov/geneReportFull.jsp?rowids=17216"/>
    <hyperlink ref="C54" r:id="rId158" display="https://david.ncifcrf.gov/relatedGenes.jsp?id=17216"/>
    <hyperlink ref="D54" r:id="rId159" display="http://www.ncbi.nlm.nih.gov/Taxonomy/Browser/wwwtax.cgi?name=Mus%20musculus"/>
    <hyperlink ref="B55" r:id="rId160" display="https://david.ncifcrf.gov/geneReportFull.jsp?rowids=11746"/>
    <hyperlink ref="C55" r:id="rId161" display="https://david.ncifcrf.gov/relatedGenes.jsp?id=11746"/>
    <hyperlink ref="D55" r:id="rId162" display="http://www.ncbi.nlm.nih.gov/Taxonomy/Browser/wwwtax.cgi?name=Mus%20musculus"/>
    <hyperlink ref="B56" r:id="rId163" display="https://david.ncifcrf.gov/geneReportFull.jsp?rowids=17921"/>
    <hyperlink ref="C56" r:id="rId164" display="https://david.ncifcrf.gov/relatedGenes.jsp?id=17921"/>
    <hyperlink ref="D56" r:id="rId165" display="http://www.ncbi.nlm.nih.gov/Taxonomy/Browser/wwwtax.cgi?name=Mus%20musculus"/>
    <hyperlink ref="B57" r:id="rId166" display="https://david.ncifcrf.gov/geneReportFull.jsp?rowids=21973"/>
    <hyperlink ref="C57" r:id="rId167" display="https://david.ncifcrf.gov/relatedGenes.jsp?id=21973"/>
    <hyperlink ref="D57" r:id="rId168" display="http://www.ncbi.nlm.nih.gov/Taxonomy/Browser/wwwtax.cgi?name=Mus%20musculus"/>
    <hyperlink ref="B58" r:id="rId169" display="https://david.ncifcrf.gov/geneReportFull.jsp?rowids=21826"/>
    <hyperlink ref="C58" r:id="rId170" display="https://david.ncifcrf.gov/relatedGenes.jsp?id=21826"/>
    <hyperlink ref="D58" r:id="rId171" display="http://www.ncbi.nlm.nih.gov/Taxonomy/Browser/wwwtax.cgi?name=Mus%20musculus"/>
    <hyperlink ref="B59" r:id="rId172" display="https://david.ncifcrf.gov/geneReportFull.jsp?rowids=11409"/>
    <hyperlink ref="C59" r:id="rId173" display="https://david.ncifcrf.gov/relatedGenes.jsp?id=11409"/>
    <hyperlink ref="D59" r:id="rId174" display="http://www.ncbi.nlm.nih.gov/Taxonomy/Browser/wwwtax.cgi?name=Mus%20musculus"/>
    <hyperlink ref="B60" r:id="rId175" display="https://david.ncifcrf.gov/geneReportFull.jsp?rowids=13860"/>
    <hyperlink ref="C60" r:id="rId176" display="https://david.ncifcrf.gov/relatedGenes.jsp?id=13860"/>
    <hyperlink ref="D60" r:id="rId177" display="http://www.ncbi.nlm.nih.gov/Taxonomy/Browser/wwwtax.cgi?name=Mus%20musculus"/>
    <hyperlink ref="B61" r:id="rId178" display="https://david.ncifcrf.gov/geneReportFull.jsp?rowids=14977"/>
    <hyperlink ref="C61" r:id="rId179" display="https://david.ncifcrf.gov/relatedGenes.jsp?id=14977"/>
    <hyperlink ref="D61" r:id="rId180" display="http://www.ncbi.nlm.nih.gov/Taxonomy/Browser/wwwtax.cgi?name=Mus%20musculus"/>
    <hyperlink ref="B62" r:id="rId181" display="https://david.ncifcrf.gov/geneReportFull.jsp?rowids=237823"/>
    <hyperlink ref="C62" r:id="rId182" display="https://david.ncifcrf.gov/relatedGenes.jsp?id=237823"/>
    <hyperlink ref="D62" r:id="rId183" display="http://www.ncbi.nlm.nih.gov/Taxonomy/Browser/wwwtax.cgi?name=Mus%20musculus"/>
    <hyperlink ref="B63" r:id="rId184" display="https://david.ncifcrf.gov/geneReportFull.jsp?rowids=18854"/>
    <hyperlink ref="C63" r:id="rId185" display="https://david.ncifcrf.gov/relatedGenes.jsp?id=18854"/>
    <hyperlink ref="D63" r:id="rId186" display="http://www.ncbi.nlm.nih.gov/Taxonomy/Browser/wwwtax.cgi?name=Mus%20musculus"/>
    <hyperlink ref="B64" r:id="rId187" display="https://david.ncifcrf.gov/geneReportFull.jsp?rowids=19646"/>
    <hyperlink ref="C64" r:id="rId188" display="https://david.ncifcrf.gov/relatedGenes.jsp?id=19646"/>
    <hyperlink ref="D64" r:id="rId189" display="http://www.ncbi.nlm.nih.gov/Taxonomy/Browser/wwwtax.cgi?name=Mus%20musculus"/>
    <hyperlink ref="B65" r:id="rId190" display="https://david.ncifcrf.gov/geneReportFull.jsp?rowids=27061"/>
    <hyperlink ref="C65" r:id="rId191" display="https://david.ncifcrf.gov/relatedGenes.jsp?id=27061"/>
    <hyperlink ref="D65" r:id="rId192" display="http://www.ncbi.nlm.nih.gov/Taxonomy/Browser/wwwtax.cgi?name=Mus%20musculus"/>
    <hyperlink ref="B66" r:id="rId193" display="https://david.ncifcrf.gov/geneReportFull.jsp?rowids=18542"/>
    <hyperlink ref="C66" r:id="rId194" display="https://david.ncifcrf.gov/relatedGenes.jsp?id=18542"/>
    <hyperlink ref="D66" r:id="rId195" display="http://www.ncbi.nlm.nih.gov/Taxonomy/Browser/wwwtax.cgi?name=Mus%20musculus"/>
    <hyperlink ref="B67" r:id="rId196" display="https://david.ncifcrf.gov/geneReportFull.jsp?rowids=13680"/>
    <hyperlink ref="C67" r:id="rId197" display="https://david.ncifcrf.gov/relatedGenes.jsp?id=13680"/>
    <hyperlink ref="D67" r:id="rId198" display="http://www.ncbi.nlm.nih.gov/Taxonomy/Browser/wwwtax.cgi?name=Mus%20musculus"/>
    <hyperlink ref="B68" r:id="rId199" display="https://david.ncifcrf.gov/geneReportFull.jsp?rowids=20382"/>
    <hyperlink ref="C68" r:id="rId200" display="https://david.ncifcrf.gov/relatedGenes.jsp?id=20382"/>
    <hyperlink ref="D68" r:id="rId201" display="http://www.ncbi.nlm.nih.gov/Taxonomy/Browser/wwwtax.cgi?name=Mus%20musculus"/>
    <hyperlink ref="B69" r:id="rId202" display="https://david.ncifcrf.gov/geneReportFull.jsp?rowids=22099"/>
    <hyperlink ref="C69" r:id="rId203" display="https://david.ncifcrf.gov/relatedGenes.jsp?id=22099"/>
    <hyperlink ref="D69" r:id="rId204" display="http://www.ncbi.nlm.nih.gov/Taxonomy/Browser/wwwtax.cgi?name=Mus%20musculus"/>
    <hyperlink ref="B70" r:id="rId205" display="https://david.ncifcrf.gov/geneReportFull.jsp?rowids=13169"/>
    <hyperlink ref="C70" r:id="rId206" display="https://david.ncifcrf.gov/relatedGenes.jsp?id=13169"/>
    <hyperlink ref="D70" r:id="rId207" display="http://www.ncbi.nlm.nih.gov/Taxonomy/Browser/wwwtax.cgi?name=Mus%20musculus"/>
    <hyperlink ref="B71" r:id="rId208" display="https://david.ncifcrf.gov/geneReportFull.jsp?rowids=21974"/>
    <hyperlink ref="C71" r:id="rId209" display="https://david.ncifcrf.gov/relatedGenes.jsp?id=21974"/>
    <hyperlink ref="D71" r:id="rId210" display="http://www.ncbi.nlm.nih.gov/Taxonomy/Browser/wwwtax.cgi?name=Mus%20musculus"/>
    <hyperlink ref="B72" r:id="rId211" display="https://david.ncifcrf.gov/geneReportFull.jsp?rowids=226101"/>
    <hyperlink ref="C72" r:id="rId212" display="https://david.ncifcrf.gov/relatedGenes.jsp?id=226101"/>
    <hyperlink ref="D72" r:id="rId213" display="http://www.ncbi.nlm.nih.gov/Taxonomy/Browser/wwwtax.cgi?name=Mus%20musculus"/>
    <hyperlink ref="B73" r:id="rId214" display="https://david.ncifcrf.gov/geneReportFull.jsp?rowids=238037"/>
    <hyperlink ref="C73" r:id="rId215" display="https://david.ncifcrf.gov/relatedGenes.jsp?id=238037"/>
    <hyperlink ref="D73" r:id="rId216" display="http://www.ncbi.nlm.nih.gov/Taxonomy/Browser/wwwtax.cgi?name=Mus%20musculus"/>
    <hyperlink ref="B74" r:id="rId217" display="https://david.ncifcrf.gov/geneReportFull.jsp?rowids=107932"/>
    <hyperlink ref="C74" r:id="rId218" display="https://david.ncifcrf.gov/relatedGenes.jsp?id=107932"/>
    <hyperlink ref="D74" r:id="rId219" display="http://www.ncbi.nlm.nih.gov/Taxonomy/Browser/wwwtax.cgi?name=Mus%20musculus"/>
    <hyperlink ref="B75" r:id="rId220" display="https://david.ncifcrf.gov/geneReportFull.jsp?rowids=52009"/>
    <hyperlink ref="C75" r:id="rId221" display="https://david.ncifcrf.gov/relatedGenes.jsp?id=52009"/>
    <hyperlink ref="D75" r:id="rId222" display="http://www.ncbi.nlm.nih.gov/Taxonomy/Browser/wwwtax.cgi?name=Mus%20musculus"/>
    <hyperlink ref="B76" r:id="rId223" display="https://david.ncifcrf.gov/geneReportFull.jsp?rowids=67898"/>
    <hyperlink ref="C76" r:id="rId224" display="https://david.ncifcrf.gov/relatedGenes.jsp?id=67898"/>
    <hyperlink ref="D76" r:id="rId225" display="http://www.ncbi.nlm.nih.gov/Taxonomy/Browser/wwwtax.cgi?name=Mus%20musculus"/>
    <hyperlink ref="B77" r:id="rId226" display="https://david.ncifcrf.gov/geneReportFull.jsp?rowids=74551"/>
    <hyperlink ref="C77" r:id="rId227" display="https://david.ncifcrf.gov/relatedGenes.jsp?id=74551"/>
    <hyperlink ref="D77" r:id="rId228" display="http://www.ncbi.nlm.nih.gov/Taxonomy/Browser/wwwtax.cgi?name=Mus%20musculus"/>
    <hyperlink ref="B78" r:id="rId229" display="https://david.ncifcrf.gov/geneReportFull.jsp?rowids=225027"/>
    <hyperlink ref="C78" r:id="rId230" display="https://david.ncifcrf.gov/relatedGenes.jsp?id=225027"/>
    <hyperlink ref="D78" r:id="rId231" display="http://www.ncbi.nlm.nih.gov/Taxonomy/Browser/wwwtax.cgi?name=Mus%20musculus"/>
    <hyperlink ref="B79" r:id="rId232" display="https://david.ncifcrf.gov/geneReportFull.jsp?rowids=76813"/>
    <hyperlink ref="C79" r:id="rId233" display="https://david.ncifcrf.gov/relatedGenes.jsp?id=76813"/>
    <hyperlink ref="D79" r:id="rId234" display="http://www.ncbi.nlm.nih.gov/Taxonomy/Browser/wwwtax.cgi?name=Mus%20musculus"/>
    <hyperlink ref="B80" r:id="rId235" display="https://david.ncifcrf.gov/geneReportFull.jsp?rowids=270058"/>
    <hyperlink ref="C80" r:id="rId236" display="https://david.ncifcrf.gov/relatedGenes.jsp?id=270058"/>
    <hyperlink ref="D80" r:id="rId237" display="http://www.ncbi.nlm.nih.gov/Taxonomy/Browser/wwwtax.cgi?name=Mus%20musculus"/>
    <hyperlink ref="B81" r:id="rId238" display="https://david.ncifcrf.gov/geneReportFull.jsp?rowids=266692"/>
    <hyperlink ref="C81" r:id="rId239" display="https://david.ncifcrf.gov/relatedGenes.jsp?id=266692"/>
    <hyperlink ref="D81" r:id="rId240" display="http://www.ncbi.nlm.nih.gov/Taxonomy/Browser/wwwtax.cgi?name=Mus%20musculus"/>
    <hyperlink ref="B82" r:id="rId241" display="https://david.ncifcrf.gov/geneReportFull.jsp?rowids=223593"/>
    <hyperlink ref="C82" r:id="rId242" display="https://david.ncifcrf.gov/relatedGenes.jsp?id=223593"/>
    <hyperlink ref="D82" r:id="rId243" display="http://www.ncbi.nlm.nih.gov/Taxonomy/Browser/wwwtax.cgi?name=Mus%20musculus"/>
    <hyperlink ref="B83" r:id="rId244" display="https://david.ncifcrf.gov/geneReportFull.jsp?rowids=76614"/>
    <hyperlink ref="C83" r:id="rId245" display="https://david.ncifcrf.gov/relatedGenes.jsp?id=76614"/>
    <hyperlink ref="D83" r:id="rId246" display="http://www.ncbi.nlm.nih.gov/Taxonomy/Browser/wwwtax.cgi?name=Mus%20musculus"/>
    <hyperlink ref="B84" r:id="rId247" display="https://david.ncifcrf.gov/geneReportFull.jsp?rowids=67078"/>
    <hyperlink ref="C84" r:id="rId248" display="https://david.ncifcrf.gov/relatedGenes.jsp?id=67078"/>
    <hyperlink ref="D84" r:id="rId249" display="http://www.ncbi.nlm.nih.gov/Taxonomy/Browser/wwwtax.cgi?name=Mus%20musculus"/>
    <hyperlink ref="B85" r:id="rId250" display="https://david.ncifcrf.gov/geneReportFull.jsp?rowids=69617"/>
    <hyperlink ref="C85" r:id="rId251" display="https://david.ncifcrf.gov/relatedGenes.jsp?id=69617"/>
    <hyperlink ref="D85" r:id="rId252" display="http://www.ncbi.nlm.nih.gov/Taxonomy/Browser/wwwtax.cgi?name=Mus%20musculus"/>
    <hyperlink ref="B86" r:id="rId253" display="https://david.ncifcrf.gov/geneReportFull.jsp?rowids=56347"/>
    <hyperlink ref="C86" r:id="rId254" display="https://david.ncifcrf.gov/relatedGenes.jsp?id=56347"/>
    <hyperlink ref="D86" r:id="rId255" display="http://www.ncbi.nlm.nih.gov/Taxonomy/Browser/wwwtax.cgi?name=Mus%20musculus"/>
    <hyperlink ref="B87" r:id="rId256" display="https://david.ncifcrf.gov/geneReportFull.jsp?rowids=235505"/>
    <hyperlink ref="C87" r:id="rId257" display="https://david.ncifcrf.gov/relatedGenes.jsp?id=235505"/>
    <hyperlink ref="D87" r:id="rId258" display="http://www.ncbi.nlm.nih.gov/Taxonomy/Browser/wwwtax.cgi?name=Mus%20musculus"/>
    <hyperlink ref="B88" r:id="rId259" display="https://david.ncifcrf.gov/geneReportFull.jsp?rowids=18140"/>
    <hyperlink ref="C88" r:id="rId260" display="https://david.ncifcrf.gov/relatedGenes.jsp?id=18140"/>
    <hyperlink ref="D88" r:id="rId261" display="http://www.ncbi.nlm.nih.gov/Taxonomy/Browser/wwwtax.cgi?name=Mus%20musculus"/>
    <hyperlink ref="B89" r:id="rId262" display="https://david.ncifcrf.gov/geneReportFull.jsp?rowids=52858"/>
    <hyperlink ref="C89" r:id="rId263" display="https://david.ncifcrf.gov/relatedGenes.jsp?id=52858"/>
    <hyperlink ref="D89" r:id="rId264" display="http://www.ncbi.nlm.nih.gov/Taxonomy/Browser/wwwtax.cgi?name=Mus%20musculus"/>
    <hyperlink ref="B90" r:id="rId265" display="https://david.ncifcrf.gov/geneReportFull.jsp?rowids=100088"/>
    <hyperlink ref="C90" r:id="rId266" display="https://david.ncifcrf.gov/relatedGenes.jsp?id=100088"/>
    <hyperlink ref="D90" r:id="rId267" display="http://www.ncbi.nlm.nih.gov/Taxonomy/Browser/wwwtax.cgi?name=Mus%20musculus"/>
    <hyperlink ref="B91" r:id="rId268" display="https://david.ncifcrf.gov/geneReportFull.jsp?rowids=68724"/>
    <hyperlink ref="C91" r:id="rId269" display="https://david.ncifcrf.gov/relatedGenes.jsp?id=68724"/>
    <hyperlink ref="D91" r:id="rId270" display="http://www.ncbi.nlm.nih.gov/Taxonomy/Browser/wwwtax.cgi?name=Mus%20musculus"/>
    <hyperlink ref="B92" r:id="rId271" display="https://david.ncifcrf.gov/geneReportFull.jsp?rowids=226432"/>
    <hyperlink ref="C92" r:id="rId272" display="https://david.ncifcrf.gov/relatedGenes.jsp?id=226432"/>
    <hyperlink ref="D92" r:id="rId273" display="http://www.ncbi.nlm.nih.gov/Taxonomy/Browser/wwwtax.cgi?name=Mus%20musculus"/>
    <hyperlink ref="B93" r:id="rId274" display="https://david.ncifcrf.gov/geneReportFull.jsp?rowids=109900"/>
    <hyperlink ref="C93" r:id="rId275" display="https://david.ncifcrf.gov/relatedGenes.jsp?id=109900"/>
    <hyperlink ref="D93" r:id="rId276" display="http://www.ncbi.nlm.nih.gov/Taxonomy/Browser/wwwtax.cgi?name=Mus%20musculus"/>
    <hyperlink ref="B94" r:id="rId277" display="https://david.ncifcrf.gov/geneReportFull.jsp?rowids=67420"/>
    <hyperlink ref="C94" r:id="rId278" display="https://david.ncifcrf.gov/relatedGenes.jsp?id=67420"/>
    <hyperlink ref="D94" r:id="rId279" display="http://www.ncbi.nlm.nih.gov/Taxonomy/Browser/wwwtax.cgi?name=Mus%20musculus"/>
    <hyperlink ref="B95" r:id="rId280" display="https://david.ncifcrf.gov/geneReportFull.jsp?rowids=68045"/>
    <hyperlink ref="C95" r:id="rId281" display="https://david.ncifcrf.gov/relatedGenes.jsp?id=68045"/>
    <hyperlink ref="D95" r:id="rId282" display="http://www.ncbi.nlm.nih.gov/Taxonomy/Browser/wwwtax.cgi?name=Mus%20musculus"/>
    <hyperlink ref="B96" r:id="rId283" display="https://david.ncifcrf.gov/geneReportFull.jsp?rowids=30926"/>
    <hyperlink ref="C96" r:id="rId284" display="https://david.ncifcrf.gov/relatedGenes.jsp?id=30926"/>
    <hyperlink ref="D96" r:id="rId285" display="http://www.ncbi.nlm.nih.gov/Taxonomy/Browser/wwwtax.cgi?name=Mus%20musculus"/>
    <hyperlink ref="B97" r:id="rId286" display="https://david.ncifcrf.gov/geneReportFull.jsp?rowids=66481"/>
    <hyperlink ref="C97" r:id="rId287" display="https://david.ncifcrf.gov/relatedGenes.jsp?id=66481"/>
    <hyperlink ref="D97" r:id="rId288" display="http://www.ncbi.nlm.nih.gov/Taxonomy/Browser/wwwtax.cgi?name=Mus%20musculus"/>
    <hyperlink ref="B98" r:id="rId289" display="https://david.ncifcrf.gov/geneReportFull.jsp?rowids=67873"/>
    <hyperlink ref="C98" r:id="rId290" display="https://david.ncifcrf.gov/relatedGenes.jsp?id=67873"/>
    <hyperlink ref="D98" r:id="rId291" display="http://www.ncbi.nlm.nih.gov/Taxonomy/Browser/wwwtax.cgi?name=Mus%20musculus"/>
    <hyperlink ref="B99" r:id="rId292" display="https://david.ncifcrf.gov/geneReportFull.jsp?rowids=66354"/>
    <hyperlink ref="C99" r:id="rId293" display="https://david.ncifcrf.gov/relatedGenes.jsp?id=66354"/>
    <hyperlink ref="D99" r:id="rId294" display="http://www.ncbi.nlm.nih.gov/Taxonomy/Browser/wwwtax.cgi?name=Mus%20musculus"/>
    <hyperlink ref="B100" r:id="rId295" display="https://david.ncifcrf.gov/geneReportFull.jsp?rowids=69713"/>
    <hyperlink ref="C100" r:id="rId296" display="https://david.ncifcrf.gov/relatedGenes.jsp?id=69713"/>
    <hyperlink ref="D100" r:id="rId297" display="http://www.ncbi.nlm.nih.gov/Taxonomy/Browser/wwwtax.cgi?name=Mus%20musculus"/>
    <hyperlink ref="B101" r:id="rId298" display="https://david.ncifcrf.gov/geneReportFull.jsp?rowids=353172"/>
    <hyperlink ref="C101" r:id="rId299" display="https://david.ncifcrf.gov/relatedGenes.jsp?id=353172"/>
    <hyperlink ref="D101" r:id="rId300" display="http://www.ncbi.nlm.nih.gov/Taxonomy/Browser/wwwtax.cgi?name=Mus%20musculus"/>
    <hyperlink ref="B102" r:id="rId301" display="https://david.ncifcrf.gov/geneReportFull.jsp?rowids=66399"/>
    <hyperlink ref="C102" r:id="rId302" display="https://david.ncifcrf.gov/relatedGenes.jsp?id=66399"/>
    <hyperlink ref="D102" r:id="rId303" display="http://www.ncbi.nlm.nih.gov/Taxonomy/Browser/wwwtax.cgi?name=Mus%20musculus"/>
    <hyperlink ref="B103" r:id="rId304" display="https://david.ncifcrf.gov/geneReportFull.jsp?rowids=67134"/>
    <hyperlink ref="C103" r:id="rId305" display="https://david.ncifcrf.gov/relatedGenes.jsp?id=67134"/>
    <hyperlink ref="D103" r:id="rId306" display="http://www.ncbi.nlm.nih.gov/Taxonomy/Browser/wwwtax.cgi?name=Mus%20musculus"/>
    <hyperlink ref="B104" r:id="rId307" display="https://david.ncifcrf.gov/geneReportFull.jsp?rowids=71881"/>
    <hyperlink ref="C104" r:id="rId308" display="https://david.ncifcrf.gov/relatedGenes.jsp?id=71881"/>
    <hyperlink ref="D104" r:id="rId309" display="http://www.ncbi.nlm.nih.gov/Taxonomy/Browser/wwwtax.cgi?name=Mus%20musculus"/>
    <hyperlink ref="B105" r:id="rId310" display="https://david.ncifcrf.gov/geneReportFull.jsp?rowids=68028"/>
    <hyperlink ref="C105" r:id="rId311" display="https://david.ncifcrf.gov/relatedGenes.jsp?id=68028"/>
    <hyperlink ref="D105" r:id="rId312" display="http://www.ncbi.nlm.nih.gov/Taxonomy/Browser/wwwtax.cgi?name=Mus%20musculus"/>
    <hyperlink ref="B106" r:id="rId313" display="https://david.ncifcrf.gov/geneReportFull.jsp?rowids=76959"/>
    <hyperlink ref="C106" r:id="rId314" display="https://david.ncifcrf.gov/relatedGenes.jsp?id=76959"/>
    <hyperlink ref="D106" r:id="rId315" display="http://www.ncbi.nlm.nih.gov/Taxonomy/Browser/wwwtax.cgi?name=Mus%20musculus"/>
    <hyperlink ref="B107" r:id="rId316" display="https://david.ncifcrf.gov/geneReportFull.jsp?rowids=66997"/>
    <hyperlink ref="C107" r:id="rId317" display="https://david.ncifcrf.gov/relatedGenes.jsp?id=66997"/>
    <hyperlink ref="D107" r:id="rId318" display="http://www.ncbi.nlm.nih.gov/Taxonomy/Browser/wwwtax.cgi?name=Mus%20musculus"/>
    <hyperlink ref="B108" r:id="rId319" display="https://david.ncifcrf.gov/geneReportFull.jsp?rowids=56282"/>
    <hyperlink ref="C108" r:id="rId320" display="https://david.ncifcrf.gov/relatedGenes.jsp?id=56282"/>
    <hyperlink ref="D108" r:id="rId321" display="http://www.ncbi.nlm.nih.gov/Taxonomy/Browser/wwwtax.cgi?name=Mus%20musculus"/>
    <hyperlink ref="B109" r:id="rId322" display="https://david.ncifcrf.gov/geneReportFull.jsp?rowids=74122"/>
    <hyperlink ref="C109" r:id="rId323" display="https://david.ncifcrf.gov/relatedGenes.jsp?id=74122"/>
    <hyperlink ref="D109" r:id="rId324" display="http://www.ncbi.nlm.nih.gov/Taxonomy/Browser/wwwtax.cgi?name=Mus%20musculus"/>
    <hyperlink ref="B110" r:id="rId325" display="https://david.ncifcrf.gov/geneReportFull.jsp?rowids=240832"/>
    <hyperlink ref="C110" r:id="rId326" display="https://david.ncifcrf.gov/relatedGenes.jsp?id=240832"/>
    <hyperlink ref="D110" r:id="rId327" display="http://www.ncbi.nlm.nih.gov/Taxonomy/Browser/wwwtax.cgi?name=Mus%20musculus"/>
    <hyperlink ref="B111" r:id="rId328" display="https://david.ncifcrf.gov/geneReportFull.jsp?rowids=19386"/>
    <hyperlink ref="C111" r:id="rId329" display="https://david.ncifcrf.gov/relatedGenes.jsp?id=19386"/>
    <hyperlink ref="D111" r:id="rId330" display="http://www.ncbi.nlm.nih.gov/Taxonomy/Browser/wwwtax.cgi?name=Mus%20musculus"/>
    <hyperlink ref="B112" r:id="rId331" display="https://david.ncifcrf.gov/geneReportFull.jsp?rowids=14248"/>
    <hyperlink ref="C112" r:id="rId332" display="https://david.ncifcrf.gov/relatedGenes.jsp?id=14248"/>
    <hyperlink ref="D112" r:id="rId333" display="http://www.ncbi.nlm.nih.gov/Taxonomy/Browser/wwwtax.cgi?name=Mus%20musculus"/>
    <hyperlink ref="B113" r:id="rId334" display="https://david.ncifcrf.gov/geneReportFull.jsp?rowids=56752"/>
    <hyperlink ref="C113" r:id="rId335" display="https://david.ncifcrf.gov/relatedGenes.jsp?id=56752"/>
    <hyperlink ref="D113" r:id="rId336" display="http://www.ncbi.nlm.nih.gov/Taxonomy/Browser/wwwtax.cgi?name=Mus%20musculus"/>
    <hyperlink ref="B114" r:id="rId337" display="https://david.ncifcrf.gov/geneReportFull.jsp?rowids=20658"/>
    <hyperlink ref="C114" r:id="rId338" display="https://david.ncifcrf.gov/relatedGenes.jsp?id=20658"/>
    <hyperlink ref="D114" r:id="rId339" display="http://www.ncbi.nlm.nih.gov/Taxonomy/Browser/wwwtax.cgi?name=Mus%20musculus"/>
    <hyperlink ref="B115" r:id="rId340" display="https://david.ncifcrf.gov/geneReportFull.jsp?rowids=56530"/>
    <hyperlink ref="C115" r:id="rId341" display="https://david.ncifcrf.gov/relatedGenes.jsp?id=56530"/>
    <hyperlink ref="D115" r:id="rId342" display="http://www.ncbi.nlm.nih.gov/Taxonomy/Browser/wwwtax.cgi?name=Mus%20musculus"/>
    <hyperlink ref="B116" r:id="rId343" display="https://david.ncifcrf.gov/geneReportFull.jsp?rowids=171210"/>
    <hyperlink ref="C116" r:id="rId344" display="https://david.ncifcrf.gov/relatedGenes.jsp?id=171210"/>
    <hyperlink ref="D116" r:id="rId345" display="http://www.ncbi.nlm.nih.gov/Taxonomy/Browser/wwwtax.cgi?name=Mus%20musculus"/>
    <hyperlink ref="B117" r:id="rId346" display="https://david.ncifcrf.gov/geneReportFull.jsp?rowids=59010"/>
    <hyperlink ref="C117" r:id="rId347" display="https://david.ncifcrf.gov/relatedGenes.jsp?id=59010"/>
    <hyperlink ref="D117" r:id="rId348" display="http://www.ncbi.nlm.nih.gov/Taxonomy/Browser/wwwtax.cgi?name=Mus%20musculus"/>
    <hyperlink ref="B118" r:id="rId349" display="https://david.ncifcrf.gov/geneReportFull.jsp?rowids=26440"/>
    <hyperlink ref="C118" r:id="rId350" display="https://david.ncifcrf.gov/relatedGenes.jsp?id=26440"/>
    <hyperlink ref="D118" r:id="rId351" display="http://www.ncbi.nlm.nih.gov/Taxonomy/Browser/wwwtax.cgi?name=Mus%20musculus"/>
    <hyperlink ref="B119" r:id="rId352" display="https://david.ncifcrf.gov/geneReportFull.jsp?rowids=19655"/>
    <hyperlink ref="C119" r:id="rId353" display="https://david.ncifcrf.gov/relatedGenes.jsp?id=19655"/>
    <hyperlink ref="D119" r:id="rId354" display="http://www.ncbi.nlm.nih.gov/Taxonomy/Browser/wwwtax.cgi?name=Mus%20musculus"/>
    <hyperlink ref="B120" r:id="rId355" display="https://david.ncifcrf.gov/geneReportFull.jsp?rowids=23970"/>
    <hyperlink ref="C120" r:id="rId356" display="https://david.ncifcrf.gov/relatedGenes.jsp?id=23970"/>
    <hyperlink ref="D120" r:id="rId357" display="http://www.ncbi.nlm.nih.gov/Taxonomy/Browser/wwwtax.cgi?name=Mus%20musculus"/>
    <hyperlink ref="B121" r:id="rId358" display="https://david.ncifcrf.gov/geneReportFull.jsp?rowids=224727"/>
    <hyperlink ref="C121" r:id="rId359" display="https://david.ncifcrf.gov/relatedGenes.jsp?id=224727"/>
    <hyperlink ref="D121" r:id="rId360" display="http://www.ncbi.nlm.nih.gov/Taxonomy/Browser/wwwtax.cgi?name=Mus%20musculus"/>
    <hyperlink ref="B122" r:id="rId361" display="https://david.ncifcrf.gov/geneReportFull.jsp?rowids=15381"/>
    <hyperlink ref="C122" r:id="rId362" display="https://david.ncifcrf.gov/relatedGenes.jsp?id=15381"/>
    <hyperlink ref="D122" r:id="rId363" display="http://www.ncbi.nlm.nih.gov/Taxonomy/Browser/wwwtax.cgi?name=Mus%20musculus"/>
    <hyperlink ref="B123" r:id="rId364" display="https://david.ncifcrf.gov/geneReportFull.jsp?rowids=20917"/>
    <hyperlink ref="C123" r:id="rId365" display="https://david.ncifcrf.gov/relatedGenes.jsp?id=20917"/>
    <hyperlink ref="D123" r:id="rId366" display="http://www.ncbi.nlm.nih.gov/Taxonomy/Browser/wwwtax.cgi?name=Mus%20musculus"/>
    <hyperlink ref="B124" r:id="rId367" display="https://david.ncifcrf.gov/geneReportFull.jsp?rowids=20916"/>
    <hyperlink ref="C124" r:id="rId368" display="https://david.ncifcrf.gov/relatedGenes.jsp?id=20916"/>
    <hyperlink ref="D124" r:id="rId369" display="http://www.ncbi.nlm.nih.gov/Taxonomy/Browser/wwwtax.cgi?name=Mus%20musculus"/>
    <hyperlink ref="B125" r:id="rId370" display="https://david.ncifcrf.gov/geneReportFull.jsp?rowids=98758"/>
    <hyperlink ref="C125" r:id="rId371" display="https://david.ncifcrf.gov/relatedGenes.jsp?id=98758"/>
    <hyperlink ref="D125" r:id="rId372" display="http://www.ncbi.nlm.nih.gov/Taxonomy/Browser/wwwtax.cgi?name=Mus%20musculus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6</vt:i4>
      </vt:variant>
      <vt:variant>
        <vt:lpstr>Named Ranges</vt:lpstr>
      </vt:variant>
      <vt:variant>
        <vt:i4>2</vt:i4>
      </vt:variant>
    </vt:vector>
  </HeadingPairs>
  <TitlesOfParts>
    <vt:vector size="18" baseType="lpstr">
      <vt:lpstr>LP_UP_Unique_Genes</vt:lpstr>
      <vt:lpstr>LP_UP_Unique_Pathway_p&lt;.05</vt:lpstr>
      <vt:lpstr>LP_DOWN_Unique_Genes</vt:lpstr>
      <vt:lpstr>LP_DOWN_Unique_Pathway_p&lt;.05</vt:lpstr>
      <vt:lpstr>+LIV_DOWN_Unique_Genes</vt:lpstr>
      <vt:lpstr>+LIV_DOWN_Unique_Pathway_p&lt;.05</vt:lpstr>
      <vt:lpstr>+LIV_DOWN_LP-DOWN_Genes</vt:lpstr>
      <vt:lpstr>+LIV_DOWN_LP-DOWN_Pathway_p&lt;.05</vt:lpstr>
      <vt:lpstr>+LIV_DOWN_LP-UP_Genes</vt:lpstr>
      <vt:lpstr>+LIV_DOWN_LP-UP_Pathway_p&lt;.05</vt:lpstr>
      <vt:lpstr>+LIV_UP_Unique_Genes</vt:lpstr>
      <vt:lpstr>+LIV_UP_Unique_Pathway_p&lt;.05</vt:lpstr>
      <vt:lpstr>+LIV_UP_LP-DOWN_Genes </vt:lpstr>
      <vt:lpstr>+LIV_UP_LP-DOWN_Pathway_p&lt;.05</vt:lpstr>
      <vt:lpstr>+LIV_UP_LP-UP_Genes</vt:lpstr>
      <vt:lpstr>+LIV_UP_LP-UP_Pathway_p&lt;.05</vt:lpstr>
      <vt:lpstr>'LP_UP_Unique_Pathway_p&lt;.05'!MED_LC_UP_AGC.UQ_1</vt:lpstr>
      <vt:lpstr>'+LIV_DOWN_Unique_Pathway_p&lt;.05'!MED_LC_UP_AGC.WTCU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 Pu</dc:creator>
  <cp:lastModifiedBy>Gunes Uzer</cp:lastModifiedBy>
  <dcterms:created xsi:type="dcterms:W3CDTF">2018-06-25T19:58:24Z</dcterms:created>
  <dcterms:modified xsi:type="dcterms:W3CDTF">2020-03-30T14:36:55Z</dcterms:modified>
</cp:coreProperties>
</file>